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" sheetId="1" state="visible" r:id="rId2"/>
    <sheet name="HK" sheetId="2" state="visible" r:id="rId3"/>
    <sheet name="G6PDH" sheetId="3" state="visible" r:id="rId4"/>
    <sheet name="FBP" sheetId="4" state="visible" r:id="rId5"/>
    <sheet name="LDH" sheetId="5" state="visible" r:id="rId6"/>
    <sheet name="GDH" sheetId="6" state="visible" r:id="rId7"/>
    <sheet name="HOAD" sheetId="7" state="visible" r:id="rId8"/>
    <sheet name="PK" sheetId="8" state="visible" r:id="rId9"/>
    <sheet name="GOT (AST)" sheetId="9" state="visible" r:id="rId10"/>
    <sheet name="GPT (ALT)" sheetId="10" state="visible" r:id="rId11"/>
    <sheet name="GP" sheetId="11" state="visible" r:id="rId12"/>
    <sheet name="G3PDH 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8" uniqueCount="119">
  <si>
    <t xml:space="preserve">Protein in muscle</t>
  </si>
  <si>
    <t xml:space="preserve">Raw Data</t>
  </si>
  <si>
    <t xml:space="preserve">dil</t>
  </si>
  <si>
    <t xml:space="preserve">dil 1/4</t>
  </si>
  <si>
    <t xml:space="preserve">No.</t>
  </si>
  <si>
    <t xml:space="preserve">Abs1</t>
  </si>
  <si>
    <t xml:space="preserve">Abs2</t>
  </si>
  <si>
    <t xml:space="preserve">Mean</t>
  </si>
  <si>
    <t xml:space="preserve">Conc mg/mL</t>
  </si>
  <si>
    <t xml:space="preserve">Prot (mg/mL)</t>
  </si>
  <si>
    <t xml:space="preserve">Prot (total mg in 15 uL)</t>
  </si>
  <si>
    <t xml:space="preserve">DO1</t>
  </si>
  <si>
    <t xml:space="preserve">DO2</t>
  </si>
  <si>
    <t xml:space="preserve">DO3</t>
  </si>
  <si>
    <t xml:space="preserve">DO4</t>
  </si>
  <si>
    <t xml:space="preserve">conc</t>
  </si>
  <si>
    <t xml:space="preserve">Abs</t>
  </si>
  <si>
    <t xml:space="preserve">a=</t>
  </si>
  <si>
    <t xml:space="preserve">b=</t>
  </si>
  <si>
    <t xml:space="preserve">Protein in digestive gland</t>
  </si>
  <si>
    <t xml:space="preserve">Dil 1/10</t>
  </si>
  <si>
    <t xml:space="preserve">Mmean</t>
  </si>
  <si>
    <t xml:space="preserve">Prot (total mg en 15 uL)</t>
  </si>
  <si>
    <t xml:space="preserve">HK</t>
  </si>
  <si>
    <t xml:space="preserve">Protocol factor (Fp) with substrate</t>
  </si>
  <si>
    <t xml:space="preserve">Protocol Factor (Fp) without substrate</t>
  </si>
  <si>
    <t xml:space="preserve">diluted</t>
  </si>
  <si>
    <t xml:space="preserve">dilition factor</t>
  </si>
  <si>
    <t xml:space="preserve">dilution factor</t>
  </si>
  <si>
    <t xml:space="preserve">Protocol factor</t>
  </si>
  <si>
    <t xml:space="preserve">with</t>
  </si>
  <si>
    <t xml:space="preserve">without</t>
  </si>
  <si>
    <t xml:space="preserve">substrate</t>
  </si>
  <si>
    <t xml:space="preserve">mean slope</t>
  </si>
  <si>
    <t xml:space="preserve">Protein</t>
  </si>
  <si>
    <t xml:space="preserve">Activity</t>
  </si>
  <si>
    <t xml:space="preserve">Exp.</t>
  </si>
  <si>
    <t xml:space="preserve">Group</t>
  </si>
  <si>
    <t xml:space="preserve">Nº</t>
  </si>
  <si>
    <t xml:space="preserve">slope 1</t>
  </si>
  <si>
    <t xml:space="preserve">slope 2</t>
  </si>
  <si>
    <t xml:space="preserve">OD/min( 10µl)</t>
  </si>
  <si>
    <t xml:space="preserve">OD/min( 10µl)*Fp</t>
  </si>
  <si>
    <t xml:space="preserve">U/min( 10µl)</t>
  </si>
  <si>
    <t xml:space="preserve">(mg/10uL)</t>
  </si>
  <si>
    <t xml:space="preserve">(U/mg Prot)</t>
  </si>
  <si>
    <t xml:space="preserve">SD</t>
  </si>
  <si>
    <t xml:space="preserve">                 Muscle</t>
  </si>
  <si>
    <t xml:space="preserve">P.argus</t>
  </si>
  <si>
    <t xml:space="preserve">Fish</t>
  </si>
  <si>
    <t xml:space="preserve">Pend Media</t>
  </si>
  <si>
    <t xml:space="preserve">mOD/min( 10µl)</t>
  </si>
  <si>
    <t xml:space="preserve">mOD/min( 10µl)*Fp</t>
  </si>
  <si>
    <t xml:space="preserve">SEM</t>
  </si>
  <si>
    <t xml:space="preserve">Digestive Gland</t>
  </si>
  <si>
    <t xml:space="preserve">G6PDH</t>
  </si>
  <si>
    <t xml:space="preserve">Dil digestive gland</t>
  </si>
  <si>
    <t xml:space="preserve">dil factorn M</t>
  </si>
  <si>
    <t xml:space="preserve">Protocol factor with substrate</t>
  </si>
  <si>
    <t xml:space="preserve">Protocol fcator withoout substrate</t>
  </si>
  <si>
    <t xml:space="preserve">dil factor</t>
  </si>
  <si>
    <t xml:space="preserve">dil fcator</t>
  </si>
  <si>
    <t xml:space="preserve">protocol factor</t>
  </si>
  <si>
    <t xml:space="preserve">  Digestive Gland</t>
  </si>
  <si>
    <t xml:space="preserve">FBP</t>
  </si>
  <si>
    <t xml:space="preserve">dil factor DG</t>
  </si>
  <si>
    <t xml:space="preserve">dil factor muscle</t>
  </si>
  <si>
    <t xml:space="preserve">Protocol fcator without substrate</t>
  </si>
  <si>
    <t xml:space="preserve"> </t>
  </si>
  <si>
    <t xml:space="preserve">Diluido</t>
  </si>
  <si>
    <t xml:space="preserve">Factor diluciòn</t>
  </si>
  <si>
    <t xml:space="preserve">Factor del protocolo</t>
  </si>
  <si>
    <t xml:space="preserve">Pend 1</t>
  </si>
  <si>
    <t xml:space="preserve">Pend 2</t>
  </si>
  <si>
    <t xml:space="preserve">LDH</t>
  </si>
  <si>
    <t xml:space="preserve">dilution factor M</t>
  </si>
  <si>
    <t xml:space="preserve">protocol factor without substrate</t>
  </si>
  <si>
    <t xml:space="preserve">??????</t>
  </si>
  <si>
    <t xml:space="preserve">GDH</t>
  </si>
  <si>
    <t xml:space="preserve">dill factor</t>
  </si>
  <si>
    <t xml:space="preserve">HOAD</t>
  </si>
  <si>
    <t xml:space="preserve">Dil factor DG</t>
  </si>
  <si>
    <t xml:space="preserve">Dil factor M</t>
  </si>
  <si>
    <t xml:space="preserve">PK</t>
  </si>
  <si>
    <t xml:space="preserve">Cof</t>
  </si>
  <si>
    <t xml:space="preserve">Sin sustr</t>
  </si>
  <si>
    <t xml:space="preserve">Sin Cof</t>
  </si>
  <si>
    <t xml:space="preserve">Sustr Alto</t>
  </si>
  <si>
    <t xml:space="preserve">Activity ratio </t>
  </si>
  <si>
    <t xml:space="preserve">Cofactor</t>
  </si>
  <si>
    <t xml:space="preserve">without Cof.</t>
  </si>
  <si>
    <t xml:space="preserve">Actividad </t>
  </si>
  <si>
    <t xml:space="preserve">high</t>
  </si>
  <si>
    <t xml:space="preserve">Sin Cof.</t>
  </si>
  <si>
    <t xml:space="preserve">with Sustr.</t>
  </si>
  <si>
    <t xml:space="preserve">without Sustr.</t>
  </si>
  <si>
    <t xml:space="preserve">withou Sustr.</t>
  </si>
  <si>
    <t xml:space="preserve">withoutSustr.</t>
  </si>
  <si>
    <t xml:space="preserve">RACF (%)</t>
  </si>
  <si>
    <t xml:space="preserve">[Protein] </t>
  </si>
  <si>
    <t xml:space="preserve">Cof + Sustr high</t>
  </si>
  <si>
    <t xml:space="preserve">(Sustr without Cof / </t>
  </si>
  <si>
    <t xml:space="preserve">(mg/mL)</t>
  </si>
  <si>
    <t xml:space="preserve">Sustr with Cof)</t>
  </si>
  <si>
    <t xml:space="preserve">GOT o AST</t>
  </si>
  <si>
    <t xml:space="preserve">(mg/15uL)</t>
  </si>
  <si>
    <t xml:space="preserve">GPT</t>
  </si>
  <si>
    <t xml:space="preserve">Dilition factor DG</t>
  </si>
  <si>
    <t xml:space="preserve">Dilution factor Muscle</t>
  </si>
  <si>
    <t xml:space="preserve">Grupo</t>
  </si>
  <si>
    <t xml:space="preserve">GPasa</t>
  </si>
  <si>
    <t xml:space="preserve">corresction factors</t>
  </si>
  <si>
    <t xml:space="preserve">Factores de corrección:</t>
  </si>
  <si>
    <t xml:space="preserve">GPt</t>
  </si>
  <si>
    <t xml:space="preserve">with substrate</t>
  </si>
  <si>
    <t xml:space="preserve">without substrate</t>
  </si>
  <si>
    <t xml:space="preserve">GP t</t>
  </si>
  <si>
    <t xml:space="preserve">Digestive Gland         </t>
  </si>
  <si>
    <t xml:space="preserve">G3PDH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0.000"/>
    <numFmt numFmtId="166" formatCode="0.00"/>
    <numFmt numFmtId="167" formatCode="0"/>
    <numFmt numFmtId="168" formatCode="#,##0.000&quot; €&quot;"/>
    <numFmt numFmtId="169" formatCode="#,##0.000"/>
    <numFmt numFmtId="170" formatCode="0%"/>
    <numFmt numFmtId="171" formatCode="0.0000"/>
    <numFmt numFmtId="172" formatCode="0.000;[RED]0.000"/>
    <numFmt numFmtId="173" formatCode="0.0"/>
    <numFmt numFmtId="174" formatCode="#,##0.00"/>
    <numFmt numFmtId="175" formatCode="0.00;[RED]0.00"/>
    <numFmt numFmtId="176" formatCode="#,##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Calibri"/>
      <family val="2"/>
    </font>
    <font>
      <b val="true"/>
      <sz val="12"/>
      <name val="Arial"/>
      <family val="2"/>
    </font>
    <font>
      <b val="true"/>
      <sz val="16"/>
      <name val="Arial"/>
      <family val="2"/>
    </font>
    <font>
      <sz val="10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CCFF"/>
        <bgColor rgb="FFC0C0C0"/>
      </patternFill>
    </fill>
    <fill>
      <patternFill patternType="solid">
        <fgColor rgb="FF00FF00"/>
        <bgColor rgb="FF33CCCC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2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3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8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3" fontId="4" fillId="0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6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4" fillId="0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4" xfId="21"/>
    <cellStyle name="Normal 4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3841395244839"/>
          <c:y val="0.0650833223986354"/>
          <c:w val="0.673772080196765"/>
          <c:h val="0.8989633906311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rotein!$N$7:$N$10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Protein!$O$7:$O$10</c:f>
              <c:numCache>
                <c:formatCode>General</c:formatCode>
                <c:ptCount val="4"/>
                <c:pt idx="0">
                  <c:v>0</c:v>
                </c:pt>
                <c:pt idx="1">
                  <c:v>0.16375</c:v>
                </c:pt>
                <c:pt idx="2">
                  <c:v>0.31375</c:v>
                </c:pt>
                <c:pt idx="3">
                  <c:v>0.6405</c:v>
                </c:pt>
              </c:numCache>
            </c:numRef>
          </c:yVal>
          <c:smooth val="0"/>
        </c:ser>
        <c:axId val="54206588"/>
        <c:axId val="11821551"/>
      </c:scatterChart>
      <c:valAx>
        <c:axId val="542065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821551"/>
        <c:crossesAt val="0"/>
        <c:crossBetween val="midCat"/>
      </c:valAx>
      <c:valAx>
        <c:axId val="1182155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20658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4081389282254"/>
          <c:y val="0.414512531163889"/>
          <c:w val="0.239248714317657"/>
          <c:h val="0.16205222411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382320</xdr:colOff>
      <xdr:row>11</xdr:row>
      <xdr:rowOff>9720</xdr:rowOff>
    </xdr:from>
    <xdr:to>
      <xdr:col>21</xdr:col>
      <xdr:colOff>60840</xdr:colOff>
      <xdr:row>27</xdr:row>
      <xdr:rowOff>162000</xdr:rowOff>
    </xdr:to>
    <xdr:graphicFrame>
      <xdr:nvGraphicFramePr>
        <xdr:cNvPr id="0" name="2 Gráfico"/>
        <xdr:cNvGraphicFramePr/>
      </xdr:nvGraphicFramePr>
      <xdr:xfrm>
        <a:off x="8813160" y="2114640"/>
        <a:ext cx="4829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65" activeCellId="0" sqref="M65"/>
    </sheetView>
  </sheetViews>
  <sheetFormatPr defaultColWidth="9.13671875" defaultRowHeight="12.75" zeroHeight="false" outlineLevelRow="0" outlineLevelCol="0"/>
  <cols>
    <col collapsed="false" customWidth="false" hidden="false" outlineLevel="0" max="3" min="1" style="1" width="9.14"/>
    <col collapsed="false" customWidth="true" hidden="false" outlineLevel="0" max="4" min="4" style="1" width="9.99"/>
    <col collapsed="false" customWidth="false" hidden="false" outlineLevel="0" max="257" min="5" style="1" width="9.14"/>
  </cols>
  <sheetData>
    <row r="1" customFormat="false" ht="12.75" hidden="false" customHeight="false" outlineLevel="0" collapsed="false">
      <c r="A1" s="2"/>
    </row>
    <row r="2" customFormat="false" ht="12.75" hidden="false" customHeight="false" outlineLevel="0" collapsed="false">
      <c r="A2" s="2" t="s">
        <v>0</v>
      </c>
    </row>
    <row r="3" customFormat="false" ht="12.75" hidden="false" customHeight="false" outlineLevel="0" collapsed="false">
      <c r="A3" s="1" t="s">
        <v>1</v>
      </c>
      <c r="B3" s="2"/>
      <c r="G3" s="2" t="s">
        <v>2</v>
      </c>
      <c r="H3" s="2" t="n">
        <v>4</v>
      </c>
    </row>
    <row r="4" customFormat="false" ht="12.75" hidden="false" customHeight="false" outlineLevel="0" collapsed="false">
      <c r="A4" s="1" t="s">
        <v>3</v>
      </c>
      <c r="B4" s="2"/>
    </row>
    <row r="5" customFormat="false" ht="38.25" hidden="false" customHeight="false" outlineLevel="0" collapsed="false">
      <c r="A5" s="3" t="s">
        <v>4</v>
      </c>
      <c r="B5" s="4" t="s">
        <v>5</v>
      </c>
      <c r="C5" s="5" t="s">
        <v>6</v>
      </c>
      <c r="D5" s="5" t="s">
        <v>7</v>
      </c>
      <c r="E5" s="5" t="s">
        <v>8</v>
      </c>
      <c r="F5" s="5" t="s">
        <v>9</v>
      </c>
      <c r="G5" s="5" t="s">
        <v>10</v>
      </c>
      <c r="H5" s="5"/>
      <c r="I5" s="6"/>
      <c r="J5" s="6"/>
      <c r="K5" s="6"/>
      <c r="L5" s="6"/>
      <c r="M5" s="6"/>
      <c r="N5" s="6"/>
      <c r="S5" s="7"/>
      <c r="T5" s="7"/>
      <c r="U5" s="7"/>
      <c r="V5" s="7"/>
    </row>
    <row r="6" customFormat="false" ht="12.75" hidden="false" customHeight="false" outlineLevel="0" collapsed="false">
      <c r="A6" s="3" t="n">
        <v>1</v>
      </c>
      <c r="B6" s="8" t="n">
        <v>1.038</v>
      </c>
      <c r="C6" s="9" t="n">
        <v>1.007</v>
      </c>
      <c r="D6" s="9" t="n">
        <f aca="false">AVERAGE(B6:C6)</f>
        <v>1.0225</v>
      </c>
      <c r="E6" s="9" t="n">
        <f aca="false">(C6-$K$26)/$K$25</f>
        <v>3.11519456454602</v>
      </c>
      <c r="F6" s="9" t="n">
        <f aca="false">E6*$H$3</f>
        <v>12.4607782581841</v>
      </c>
      <c r="G6" s="10" t="n">
        <f aca="false">F6*15/1000</f>
        <v>0.186911673872761</v>
      </c>
      <c r="H6" s="11"/>
      <c r="I6" s="12" t="s">
        <v>11</v>
      </c>
      <c r="J6" s="12" t="s">
        <v>12</v>
      </c>
      <c r="K6" s="12" t="s">
        <v>13</v>
      </c>
      <c r="L6" s="12" t="s">
        <v>14</v>
      </c>
      <c r="M6" s="13" t="s">
        <v>7</v>
      </c>
      <c r="N6" s="13" t="s">
        <v>15</v>
      </c>
      <c r="O6" s="1" t="s">
        <v>16</v>
      </c>
      <c r="S6" s="14"/>
      <c r="T6" s="14"/>
      <c r="U6" s="14"/>
      <c r="V6" s="7"/>
    </row>
    <row r="7" customFormat="false" ht="12.75" hidden="false" customHeight="false" outlineLevel="0" collapsed="false">
      <c r="A7" s="3" t="n">
        <v>2</v>
      </c>
      <c r="B7" s="8" t="n">
        <v>1.152</v>
      </c>
      <c r="C7" s="9" t="n">
        <v>1.121</v>
      </c>
      <c r="D7" s="9" t="n">
        <f aca="false">AVERAGE(B7:C7)</f>
        <v>1.1365</v>
      </c>
      <c r="E7" s="9" t="n">
        <f aca="false">(C7-$K$26)/$K$25</f>
        <v>3.46726374305127</v>
      </c>
      <c r="F7" s="9" t="n">
        <f aca="false">E7*$H$3</f>
        <v>13.8690549722051</v>
      </c>
      <c r="G7" s="10" t="n">
        <f aca="false">F7*15/1000</f>
        <v>0.208035824583076</v>
      </c>
      <c r="H7" s="11"/>
      <c r="I7" s="12" t="n">
        <v>-0.06</v>
      </c>
      <c r="J7" s="12" t="n">
        <v>-0.059</v>
      </c>
      <c r="K7" s="12" t="n">
        <v>-0.06</v>
      </c>
      <c r="L7" s="12" t="n">
        <v>-0.059</v>
      </c>
      <c r="M7" s="12" t="n">
        <f aca="false">AVERAGE(I7:L7)</f>
        <v>-0.0595</v>
      </c>
      <c r="N7" s="12" t="n">
        <v>0</v>
      </c>
      <c r="O7" s="1" t="n">
        <v>0</v>
      </c>
      <c r="S7" s="14"/>
      <c r="T7" s="14"/>
      <c r="U7" s="14"/>
      <c r="V7" s="7"/>
    </row>
    <row r="8" customFormat="false" ht="12.75" hidden="false" customHeight="false" outlineLevel="0" collapsed="false">
      <c r="A8" s="3" t="n">
        <v>3</v>
      </c>
      <c r="B8" s="8" t="n">
        <v>0.748</v>
      </c>
      <c r="C8" s="9" t="n">
        <v>0.718</v>
      </c>
      <c r="D8" s="9" t="n">
        <f aca="false">AVERAGE(B8:C8)</f>
        <v>0.733</v>
      </c>
      <c r="E8" s="9" t="n">
        <f aca="false">(C8-$K$26)/$K$25</f>
        <v>2.22266831377394</v>
      </c>
      <c r="F8" s="9" t="n">
        <f aca="false">E8*$H$3</f>
        <v>8.89067325509574</v>
      </c>
      <c r="G8" s="10" t="n">
        <f aca="false">F8*15/1000</f>
        <v>0.133360098826436</v>
      </c>
      <c r="H8" s="11"/>
      <c r="I8" s="12" t="n">
        <v>0.17</v>
      </c>
      <c r="J8" s="12" t="n">
        <v>0.162</v>
      </c>
      <c r="K8" s="12" t="n">
        <v>0.161</v>
      </c>
      <c r="L8" s="12" t="n">
        <v>0.162</v>
      </c>
      <c r="M8" s="12" t="n">
        <f aca="false">AVERAGE(I8:L8)</f>
        <v>0.16375</v>
      </c>
      <c r="N8" s="12" t="n">
        <v>0.5</v>
      </c>
      <c r="O8" s="1" t="n">
        <v>0.16375</v>
      </c>
      <c r="S8" s="14"/>
      <c r="T8" s="14"/>
      <c r="U8" s="14"/>
      <c r="V8" s="7"/>
    </row>
    <row r="9" customFormat="false" ht="12.75" hidden="false" customHeight="false" outlineLevel="0" collapsed="false">
      <c r="A9" s="3" t="n">
        <v>4</v>
      </c>
      <c r="B9" s="8" t="n">
        <v>0.789</v>
      </c>
      <c r="C9" s="9" t="n">
        <v>0.426</v>
      </c>
      <c r="D9" s="9" t="n">
        <f aca="false">AVERAGE(B9:C9)</f>
        <v>0.6075</v>
      </c>
      <c r="E9" s="9" t="n">
        <f aca="false">(C9-$K$26)/$K$25</f>
        <v>1.32087708462014</v>
      </c>
      <c r="F9" s="9" t="n">
        <f aca="false">E9*$H$3</f>
        <v>5.28350833848054</v>
      </c>
      <c r="G9" s="10" t="n">
        <f aca="false">F9*15/1000</f>
        <v>0.0792526250772082</v>
      </c>
      <c r="H9" s="11"/>
      <c r="I9" s="12" t="n">
        <v>0.302</v>
      </c>
      <c r="J9" s="12" t="n">
        <v>0.298</v>
      </c>
      <c r="K9" s="12" t="n">
        <v>0.318</v>
      </c>
      <c r="L9" s="12" t="n">
        <v>0.337</v>
      </c>
      <c r="M9" s="12" t="n">
        <f aca="false">AVERAGE(I9:L9)</f>
        <v>0.31375</v>
      </c>
      <c r="N9" s="12" t="n">
        <v>1</v>
      </c>
      <c r="O9" s="1" t="n">
        <v>0.31375</v>
      </c>
      <c r="S9" s="14"/>
      <c r="T9" s="14"/>
      <c r="U9" s="14"/>
      <c r="V9" s="7"/>
    </row>
    <row r="10" customFormat="false" ht="12.75" hidden="false" customHeight="false" outlineLevel="0" collapsed="false">
      <c r="A10" s="3" t="n">
        <v>5</v>
      </c>
      <c r="B10" s="8" t="n">
        <v>0.947</v>
      </c>
      <c r="C10" s="9" t="n">
        <v>0.8</v>
      </c>
      <c r="D10" s="9" t="n">
        <f aca="false">AVERAGE(B10:C10)</f>
        <v>0.8735</v>
      </c>
      <c r="E10" s="9" t="n">
        <f aca="false">(C10-$K$26)/$K$25</f>
        <v>2.47591105620754</v>
      </c>
      <c r="F10" s="9" t="n">
        <f aca="false">E10*$H$3</f>
        <v>9.90364422483014</v>
      </c>
      <c r="G10" s="10" t="n">
        <f aca="false">F10*15/1000</f>
        <v>0.148554663372452</v>
      </c>
      <c r="H10" s="11"/>
      <c r="I10" s="12" t="n">
        <v>0.646</v>
      </c>
      <c r="J10" s="12" t="n">
        <v>0.653</v>
      </c>
      <c r="K10" s="12" t="n">
        <v>0.61</v>
      </c>
      <c r="L10" s="12" t="n">
        <v>0.653</v>
      </c>
      <c r="M10" s="12" t="n">
        <f aca="false">AVERAGE(I10:L10)</f>
        <v>0.6405</v>
      </c>
      <c r="N10" s="12" t="n">
        <v>2</v>
      </c>
      <c r="O10" s="1" t="n">
        <v>0.6405</v>
      </c>
      <c r="S10" s="14"/>
      <c r="T10" s="14"/>
      <c r="U10" s="14"/>
      <c r="V10" s="7"/>
    </row>
    <row r="11" customFormat="false" ht="12.75" hidden="false" customHeight="false" outlineLevel="0" collapsed="false">
      <c r="A11" s="3" t="n">
        <v>6</v>
      </c>
      <c r="B11" s="8" t="n">
        <v>0.68</v>
      </c>
      <c r="C11" s="9" t="n">
        <v>0.486</v>
      </c>
      <c r="D11" s="9" t="n">
        <f aca="false">AVERAGE(B11:C11)</f>
        <v>0.583</v>
      </c>
      <c r="E11" s="9" t="n">
        <f aca="false">(C11-$K$26)/$K$25</f>
        <v>1.50617665225448</v>
      </c>
      <c r="F11" s="9" t="n">
        <f aca="false">E11*$H$3</f>
        <v>6.02470660901791</v>
      </c>
      <c r="G11" s="10" t="n">
        <f aca="false">F11*15/1000</f>
        <v>0.0903705991352687</v>
      </c>
      <c r="H11" s="11"/>
      <c r="I11" s="12"/>
      <c r="J11" s="12"/>
      <c r="K11" s="12"/>
      <c r="L11" s="12"/>
      <c r="M11" s="12"/>
      <c r="N11" s="12"/>
      <c r="S11" s="14"/>
      <c r="T11" s="14"/>
      <c r="U11" s="14"/>
      <c r="V11" s="7"/>
    </row>
    <row r="12" customFormat="false" ht="12.75" hidden="false" customHeight="false" outlineLevel="0" collapsed="false">
      <c r="A12" s="3" t="n">
        <v>7</v>
      </c>
      <c r="B12" s="8" t="n">
        <v>1.051</v>
      </c>
      <c r="C12" s="9" t="n">
        <v>0.959</v>
      </c>
      <c r="D12" s="9" t="n">
        <f aca="false">AVERAGE(B12:C12)</f>
        <v>1.005</v>
      </c>
      <c r="E12" s="9" t="n">
        <f aca="false">(C12-$K$26)/$K$25</f>
        <v>2.96695491043854</v>
      </c>
      <c r="F12" s="9" t="n">
        <f aca="false">E12*$H$3</f>
        <v>11.8678196417542</v>
      </c>
      <c r="G12" s="10" t="n">
        <f aca="false">F12*15/1000</f>
        <v>0.178017294626313</v>
      </c>
      <c r="H12" s="11"/>
      <c r="I12" s="12"/>
      <c r="J12" s="12"/>
      <c r="K12" s="12"/>
      <c r="L12" s="12"/>
      <c r="M12" s="12"/>
      <c r="N12" s="12"/>
      <c r="S12" s="14"/>
      <c r="T12" s="14"/>
      <c r="U12" s="14"/>
      <c r="V12" s="7"/>
    </row>
    <row r="13" customFormat="false" ht="12.75" hidden="false" customHeight="false" outlineLevel="0" collapsed="false">
      <c r="A13" s="3" t="n">
        <v>8</v>
      </c>
      <c r="B13" s="8" t="n">
        <v>0.631</v>
      </c>
      <c r="C13" s="9" t="n">
        <v>0.617</v>
      </c>
      <c r="D13" s="9" t="n">
        <f aca="false">AVERAGE(B13:C13)</f>
        <v>0.624</v>
      </c>
      <c r="E13" s="9" t="n">
        <f aca="false">(C13-$K$26)/$K$25</f>
        <v>1.91074737492279</v>
      </c>
      <c r="F13" s="9" t="n">
        <f aca="false">E13*$H$3</f>
        <v>7.64298949969117</v>
      </c>
      <c r="G13" s="10" t="n">
        <f aca="false">F13*15/1000</f>
        <v>0.114644842495368</v>
      </c>
      <c r="H13" s="11"/>
      <c r="I13" s="12"/>
      <c r="J13" s="12"/>
      <c r="K13" s="12"/>
      <c r="L13" s="12"/>
      <c r="M13" s="12"/>
      <c r="N13" s="12"/>
      <c r="S13" s="14"/>
      <c r="T13" s="14"/>
      <c r="U13" s="14"/>
      <c r="V13" s="7"/>
    </row>
    <row r="14" customFormat="false" ht="12.75" hidden="false" customHeight="false" outlineLevel="0" collapsed="false">
      <c r="A14" s="3" t="n">
        <v>9</v>
      </c>
      <c r="B14" s="8" t="n">
        <v>0.656</v>
      </c>
      <c r="C14" s="8" t="n">
        <v>0.663</v>
      </c>
      <c r="D14" s="8" t="n">
        <f aca="false">AVERAGE(B14:C14)</f>
        <v>0.6595</v>
      </c>
      <c r="E14" s="8" t="n">
        <f aca="false">(C14-$K$26)/$K$25</f>
        <v>2.05281037677579</v>
      </c>
      <c r="F14" s="8" t="n">
        <f aca="false">E14*$H$3</f>
        <v>8.21124150710315</v>
      </c>
      <c r="G14" s="15" t="n">
        <f aca="false">F14*15/1000</f>
        <v>0.123168622606547</v>
      </c>
      <c r="H14" s="3"/>
      <c r="S14" s="7"/>
      <c r="T14" s="7"/>
      <c r="U14" s="7"/>
      <c r="V14" s="7"/>
    </row>
    <row r="15" customFormat="false" ht="12.75" hidden="false" customHeight="false" outlineLevel="0" collapsed="false">
      <c r="A15" s="3" t="n">
        <v>10</v>
      </c>
      <c r="B15" s="8" t="n">
        <v>0.775</v>
      </c>
      <c r="C15" s="8" t="n">
        <v>0.807</v>
      </c>
      <c r="D15" s="8" t="n">
        <f aca="false">AVERAGE(B15:C15)</f>
        <v>0.791</v>
      </c>
      <c r="E15" s="8" t="n">
        <f aca="false">(C15-$K$26)/$K$25</f>
        <v>2.49752933909821</v>
      </c>
      <c r="F15" s="8" t="n">
        <f aca="false">E15*$H$3</f>
        <v>9.99011735639284</v>
      </c>
      <c r="G15" s="15" t="n">
        <f aca="false">F15*15/1000</f>
        <v>0.149851760345893</v>
      </c>
      <c r="H15" s="3"/>
      <c r="S15" s="7"/>
      <c r="T15" s="7"/>
      <c r="U15" s="7"/>
      <c r="V15" s="7"/>
    </row>
    <row r="16" customFormat="false" ht="12.75" hidden="false" customHeight="false" outlineLevel="0" collapsed="false">
      <c r="A16" s="3" t="n">
        <v>11</v>
      </c>
      <c r="B16" s="8" t="n">
        <v>0.809</v>
      </c>
      <c r="C16" s="8" t="n">
        <v>0.919</v>
      </c>
      <c r="D16" s="8" t="n">
        <f aca="false">AVERAGE(B16:C16)</f>
        <v>0.864</v>
      </c>
      <c r="E16" s="8" t="n">
        <f aca="false">(C16-$K$26)/$K$25</f>
        <v>2.84342186534898</v>
      </c>
      <c r="F16" s="8" t="n">
        <f aca="false">E16*$H$3</f>
        <v>11.3736874613959</v>
      </c>
      <c r="G16" s="15" t="n">
        <f aca="false">F16*15/1000</f>
        <v>0.170605311920939</v>
      </c>
      <c r="H16" s="3"/>
      <c r="S16" s="7"/>
      <c r="T16" s="7"/>
      <c r="U16" s="7"/>
      <c r="V16" s="7"/>
    </row>
    <row r="17" customFormat="false" ht="12.75" hidden="false" customHeight="false" outlineLevel="0" collapsed="false">
      <c r="A17" s="3" t="n">
        <v>12</v>
      </c>
      <c r="B17" s="8" t="n">
        <v>0.759</v>
      </c>
      <c r="C17" s="8" t="n">
        <v>0.744</v>
      </c>
      <c r="D17" s="8" t="n">
        <f aca="false">AVERAGE(B17:C17)</f>
        <v>0.7515</v>
      </c>
      <c r="E17" s="8" t="n">
        <f aca="false">(C17-$K$26)/$K$25</f>
        <v>2.30296479308215</v>
      </c>
      <c r="F17" s="8" t="n">
        <f aca="false">E17*$H$3</f>
        <v>9.2118591723286</v>
      </c>
      <c r="G17" s="15" t="n">
        <f aca="false">F17*15/1000</f>
        <v>0.138177887584929</v>
      </c>
      <c r="H17" s="3"/>
      <c r="S17" s="7"/>
      <c r="T17" s="7"/>
      <c r="U17" s="7"/>
      <c r="V17" s="7"/>
    </row>
    <row r="18" customFormat="false" ht="12.75" hidden="false" customHeight="false" outlineLevel="0" collapsed="false">
      <c r="A18" s="3" t="n">
        <v>13</v>
      </c>
      <c r="B18" s="8" t="n">
        <v>0.661</v>
      </c>
      <c r="C18" s="8" t="n">
        <v>0.676</v>
      </c>
      <c r="D18" s="8" t="n">
        <f aca="false">AVERAGE(B18:C18)</f>
        <v>0.6685</v>
      </c>
      <c r="E18" s="8" t="n">
        <f aca="false">(C18-$K$26)/$K$25</f>
        <v>2.0929586164299</v>
      </c>
      <c r="F18" s="8" t="n">
        <f aca="false">E18*$H$3</f>
        <v>8.37183446571958</v>
      </c>
      <c r="G18" s="15" t="n">
        <f aca="false">F18*15/1000</f>
        <v>0.125577516985794</v>
      </c>
      <c r="H18" s="3"/>
      <c r="S18" s="7"/>
      <c r="T18" s="7"/>
      <c r="U18" s="7"/>
      <c r="V18" s="7"/>
    </row>
    <row r="19" customFormat="false" ht="12.75" hidden="false" customHeight="false" outlineLevel="0" collapsed="false">
      <c r="A19" s="3" t="n">
        <v>14</v>
      </c>
      <c r="B19" s="8" t="n">
        <v>0.596</v>
      </c>
      <c r="C19" s="8" t="n">
        <v>0.704</v>
      </c>
      <c r="D19" s="8" t="n">
        <f aca="false">AVERAGE(B19:C19)</f>
        <v>0.65</v>
      </c>
      <c r="E19" s="8" t="n">
        <f aca="false">(C19-$K$26)/$K$25</f>
        <v>2.17943174799259</v>
      </c>
      <c r="F19" s="8" t="n">
        <f aca="false">E19*$H$3</f>
        <v>8.71772699197035</v>
      </c>
      <c r="G19" s="15" t="n">
        <f aca="false">F19*15/1000</f>
        <v>0.130765904879555</v>
      </c>
      <c r="H19" s="16"/>
      <c r="I19" s="17"/>
      <c r="S19" s="7"/>
      <c r="T19" s="7"/>
      <c r="U19" s="7"/>
      <c r="V19" s="7"/>
    </row>
    <row r="20" customFormat="false" ht="12.75" hidden="false" customHeight="false" outlineLevel="0" collapsed="false">
      <c r="A20" s="3" t="n">
        <v>15</v>
      </c>
      <c r="B20" s="8" t="n">
        <v>0.735</v>
      </c>
      <c r="C20" s="8" t="n">
        <v>0.811</v>
      </c>
      <c r="D20" s="15" t="n">
        <f aca="false">AVERAGE(B20:C20)</f>
        <v>0.773</v>
      </c>
      <c r="E20" s="18" t="n">
        <f aca="false">(C20-$K$26)/$K$25</f>
        <v>2.50988264360717</v>
      </c>
      <c r="F20" s="18" t="n">
        <f aca="false">E20*$H$3</f>
        <v>10.0395305744287</v>
      </c>
      <c r="G20" s="18" t="n">
        <f aca="false">F20*15/1000</f>
        <v>0.15059295861643</v>
      </c>
      <c r="H20" s="19"/>
      <c r="I20" s="20"/>
      <c r="N20" s="2"/>
      <c r="S20" s="7"/>
      <c r="T20" s="7"/>
      <c r="U20" s="7"/>
      <c r="V20" s="7"/>
    </row>
    <row r="21" customFormat="false" ht="12.75" hidden="false" customHeight="false" outlineLevel="0" collapsed="false">
      <c r="A21" s="3" t="n">
        <v>16</v>
      </c>
      <c r="B21" s="8" t="n">
        <v>0.501</v>
      </c>
      <c r="C21" s="21" t="n">
        <v>0.447</v>
      </c>
      <c r="D21" s="15" t="n">
        <f aca="false">AVERAGE(B21:C21)</f>
        <v>0.474</v>
      </c>
      <c r="E21" s="18" t="n">
        <f aca="false">(C21-$K$26)/$K$25</f>
        <v>1.38573193329216</v>
      </c>
      <c r="F21" s="18" t="n">
        <f aca="false">E21*$H$3</f>
        <v>5.54292773316862</v>
      </c>
      <c r="G21" s="18" t="n">
        <f aca="false">F21*15/1000</f>
        <v>0.0831439159975293</v>
      </c>
      <c r="H21" s="19"/>
      <c r="I21" s="20"/>
      <c r="S21" s="7"/>
      <c r="T21" s="7"/>
      <c r="U21" s="7"/>
      <c r="V21" s="7"/>
    </row>
    <row r="22" customFormat="false" ht="12.75" hidden="false" customHeight="false" outlineLevel="0" collapsed="false">
      <c r="A22" s="3" t="n">
        <v>17</v>
      </c>
      <c r="B22" s="8" t="n">
        <v>0.441</v>
      </c>
      <c r="C22" s="8" t="n">
        <v>0.527</v>
      </c>
      <c r="D22" s="15" t="n">
        <f aca="false">AVERAGE(B22:C22)</f>
        <v>0.484</v>
      </c>
      <c r="E22" s="18" t="n">
        <f aca="false">(C22-$K$26)/$K$25</f>
        <v>1.63279802347128</v>
      </c>
      <c r="F22" s="18" t="n">
        <f aca="false">E22*$H$3</f>
        <v>6.53119209388512</v>
      </c>
      <c r="G22" s="18" t="n">
        <f aca="false">F22*15/1000</f>
        <v>0.0979678814082767</v>
      </c>
      <c r="H22" s="19"/>
      <c r="I22" s="20"/>
    </row>
    <row r="23" customFormat="false" ht="12.75" hidden="false" customHeight="false" outlineLevel="0" collapsed="false">
      <c r="A23" s="3" t="n">
        <v>18</v>
      </c>
      <c r="B23" s="8" t="n">
        <v>0.476</v>
      </c>
      <c r="C23" s="8" t="n">
        <v>0.53</v>
      </c>
      <c r="D23" s="15" t="n">
        <f aca="false">AVERAGE(B23:C23)</f>
        <v>0.503</v>
      </c>
      <c r="E23" s="18" t="n">
        <f aca="false">(C23-$K$26)/$K$25</f>
        <v>1.642063001853</v>
      </c>
      <c r="F23" s="18" t="n">
        <f aca="false">E23*$H$3</f>
        <v>6.56825200741198</v>
      </c>
      <c r="G23" s="18" t="n">
        <f aca="false">F23*15/1000</f>
        <v>0.0985237801111798</v>
      </c>
      <c r="H23" s="19"/>
      <c r="I23" s="20"/>
    </row>
    <row r="24" customFormat="false" ht="12.75" hidden="false" customHeight="false" outlineLevel="0" collapsed="false">
      <c r="A24" s="3" t="n">
        <v>19</v>
      </c>
      <c r="B24" s="8" t="n">
        <v>0.721</v>
      </c>
      <c r="C24" s="8" t="n">
        <v>0.942</v>
      </c>
      <c r="D24" s="8" t="n">
        <f aca="false">AVERAGE(B24:C24)</f>
        <v>0.8315</v>
      </c>
      <c r="E24" s="18" t="n">
        <f aca="false">(C24-$K$26)/$K$25</f>
        <v>2.91445336627548</v>
      </c>
      <c r="F24" s="18" t="n">
        <f aca="false">E24*$H$3</f>
        <v>11.6578134651019</v>
      </c>
      <c r="G24" s="18" t="n">
        <f aca="false">F24*15/1000</f>
        <v>0.174867201976529</v>
      </c>
      <c r="H24" s="19"/>
    </row>
    <row r="25" customFormat="false" ht="12.75" hidden="false" customHeight="false" outlineLevel="0" collapsed="false">
      <c r="A25" s="3" t="n">
        <v>20</v>
      </c>
      <c r="B25" s="8" t="n">
        <v>0.657</v>
      </c>
      <c r="C25" s="8" t="n">
        <v>0.653</v>
      </c>
      <c r="D25" s="8" t="n">
        <f aca="false">AVERAGE(B25:C25)</f>
        <v>0.655</v>
      </c>
      <c r="E25" s="8" t="n">
        <f aca="false">(C25-$K$26)/$K$25</f>
        <v>2.0219271155034</v>
      </c>
      <c r="F25" s="8" t="n">
        <f aca="false">E25*$H$3</f>
        <v>8.08770846201359</v>
      </c>
      <c r="G25" s="15" t="n">
        <f aca="false">F25*15/1000</f>
        <v>0.121315626930204</v>
      </c>
      <c r="H25" s="3"/>
      <c r="I25" s="1" t="s">
        <v>17</v>
      </c>
      <c r="J25" s="1" t="n">
        <v>0.3193</v>
      </c>
      <c r="K25" s="1" t="n">
        <v>0.3238</v>
      </c>
    </row>
    <row r="26" customFormat="false" ht="12.75" hidden="false" customHeight="false" outlineLevel="0" collapsed="false">
      <c r="A26" s="3" t="n">
        <v>21</v>
      </c>
      <c r="B26" s="8" t="n">
        <v>0.44</v>
      </c>
      <c r="C26" s="8" t="n">
        <v>0.451</v>
      </c>
      <c r="D26" s="8" t="n">
        <f aca="false">AVERAGE(B26:C26)</f>
        <v>0.4455</v>
      </c>
      <c r="E26" s="8" t="n">
        <f aca="false">(C26-$K$26)/$K$25</f>
        <v>1.39808523780111</v>
      </c>
      <c r="F26" s="8" t="n">
        <f aca="false">E26*$H$3</f>
        <v>5.59234095120445</v>
      </c>
      <c r="G26" s="15" t="n">
        <f aca="false">F26*15/1000</f>
        <v>0.0838851142680667</v>
      </c>
      <c r="H26" s="3"/>
      <c r="I26" s="1" t="s">
        <v>18</v>
      </c>
      <c r="J26" s="1" t="n">
        <v>-0.0001</v>
      </c>
      <c r="K26" s="1" t="n">
        <v>-0.0017</v>
      </c>
    </row>
    <row r="27" customFormat="false" ht="12.75" hidden="false" customHeight="false" outlineLevel="0" collapsed="false">
      <c r="A27" s="3" t="n">
        <v>22</v>
      </c>
      <c r="B27" s="8" t="n">
        <v>0.609</v>
      </c>
      <c r="C27" s="8" t="n">
        <v>0.527</v>
      </c>
      <c r="D27" s="8" t="n">
        <f aca="false">AVERAGE(B27:C27)</f>
        <v>0.568</v>
      </c>
      <c r="E27" s="8" t="n">
        <f aca="false">(C27-$K$26)/$K$25</f>
        <v>1.63279802347128</v>
      </c>
      <c r="F27" s="8" t="n">
        <f aca="false">E27*$H$3</f>
        <v>6.53119209388512</v>
      </c>
      <c r="G27" s="15" t="n">
        <f aca="false">F27*15/1000</f>
        <v>0.0979678814082767</v>
      </c>
      <c r="H27" s="3"/>
      <c r="K27" s="2"/>
    </row>
    <row r="28" customFormat="false" ht="12.75" hidden="false" customHeight="false" outlineLevel="0" collapsed="false">
      <c r="A28" s="3" t="n">
        <v>23</v>
      </c>
      <c r="B28" s="8" t="n">
        <v>0.85</v>
      </c>
      <c r="C28" s="8" t="n">
        <v>0.951</v>
      </c>
      <c r="D28" s="8" t="n">
        <f aca="false">AVERAGE(B28:C28)</f>
        <v>0.9005</v>
      </c>
      <c r="E28" s="8" t="n">
        <f aca="false">(C28-$K$26)/$K$25</f>
        <v>2.94224830142063</v>
      </c>
      <c r="F28" s="8" t="n">
        <f aca="false">E28*$H$3</f>
        <v>11.7689932056825</v>
      </c>
      <c r="G28" s="15" t="n">
        <f aca="false">F28*15/1000</f>
        <v>0.176534898085238</v>
      </c>
      <c r="H28" s="3"/>
    </row>
    <row r="29" customFormat="false" ht="12.75" hidden="false" customHeight="false" outlineLevel="0" collapsed="false">
      <c r="A29" s="3" t="n">
        <v>24</v>
      </c>
      <c r="B29" s="8" t="n">
        <v>0.953</v>
      </c>
      <c r="C29" s="8" t="n">
        <v>0.981</v>
      </c>
      <c r="D29" s="8" t="n">
        <f aca="false">AVERAGE(B29:C29)</f>
        <v>0.967</v>
      </c>
      <c r="E29" s="8" t="n">
        <f aca="false">(C29-$K$26)/$K$25</f>
        <v>3.0348980852378</v>
      </c>
      <c r="F29" s="8" t="n">
        <f aca="false">E29*$H$3</f>
        <v>12.1395923409512</v>
      </c>
      <c r="G29" s="15" t="n">
        <f aca="false">F29*15/1000</f>
        <v>0.182093885114268</v>
      </c>
      <c r="H29" s="3"/>
      <c r="K29" s="22"/>
      <c r="L29" s="7"/>
    </row>
    <row r="30" customFormat="false" ht="12.75" hidden="false" customHeight="false" outlineLevel="0" collapsed="false">
      <c r="A30" s="3"/>
      <c r="B30" s="3"/>
      <c r="C30" s="3"/>
      <c r="D30" s="3"/>
      <c r="E30" s="3"/>
      <c r="F30" s="3"/>
      <c r="G30" s="3"/>
      <c r="H30" s="3"/>
      <c r="K30" s="22"/>
      <c r="L30" s="7"/>
    </row>
    <row r="31" customFormat="false" ht="12.75" hidden="false" customHeight="false" outlineLevel="0" collapsed="false">
      <c r="A31" s="3"/>
      <c r="B31" s="3"/>
      <c r="C31" s="3"/>
      <c r="D31" s="3"/>
      <c r="E31" s="3"/>
      <c r="F31" s="3"/>
      <c r="G31" s="3"/>
      <c r="H31" s="3"/>
    </row>
    <row r="32" customFormat="false" ht="12.75" hidden="false" customHeight="false" outlineLevel="0" collapsed="false">
      <c r="A32" s="3"/>
      <c r="B32" s="3"/>
      <c r="C32" s="3"/>
      <c r="D32" s="3"/>
      <c r="E32" s="3"/>
      <c r="F32" s="3"/>
      <c r="G32" s="3"/>
      <c r="H32" s="3"/>
    </row>
    <row r="33" customFormat="false" ht="12.75" hidden="false" customHeight="false" outlineLevel="0" collapsed="false">
      <c r="A33" s="3"/>
      <c r="B33" s="3"/>
      <c r="C33" s="3"/>
      <c r="D33" s="3"/>
      <c r="E33" s="3"/>
      <c r="F33" s="3"/>
      <c r="G33" s="3"/>
      <c r="H33" s="3"/>
    </row>
    <row r="34" customFormat="false" ht="12.75" hidden="false" customHeight="true" outlineLevel="0" collapsed="false">
      <c r="A34" s="23" t="s">
        <v>19</v>
      </c>
      <c r="B34" s="23"/>
      <c r="C34" s="3"/>
      <c r="D34" s="3"/>
      <c r="E34" s="3"/>
      <c r="F34" s="3"/>
      <c r="G34" s="4" t="s">
        <v>20</v>
      </c>
      <c r="H34" s="4" t="n">
        <v>10</v>
      </c>
    </row>
    <row r="35" customFormat="false" ht="51" hidden="false" customHeight="false" outlineLevel="0" collapsed="false">
      <c r="A35" s="4" t="s">
        <v>4</v>
      </c>
      <c r="B35" s="4" t="s">
        <v>5</v>
      </c>
      <c r="C35" s="4" t="s">
        <v>6</v>
      </c>
      <c r="D35" s="4" t="s">
        <v>21</v>
      </c>
      <c r="E35" s="4" t="s">
        <v>8</v>
      </c>
      <c r="F35" s="4" t="s">
        <v>9</v>
      </c>
      <c r="G35" s="4" t="s">
        <v>22</v>
      </c>
      <c r="H35" s="4"/>
    </row>
    <row r="36" customFormat="false" ht="12.75" hidden="false" customHeight="false" outlineLevel="0" collapsed="false">
      <c r="A36" s="3" t="n">
        <v>1</v>
      </c>
      <c r="B36" s="24" t="n">
        <v>0.641</v>
      </c>
      <c r="C36" s="24" t="n">
        <v>0.829</v>
      </c>
      <c r="D36" s="24" t="n">
        <f aca="false">AVERAGE(B36:C36)</f>
        <v>0.735</v>
      </c>
      <c r="E36" s="24" t="n">
        <f aca="false">(D36-$K$26)/$K$25</f>
        <v>2.275169857937</v>
      </c>
      <c r="F36" s="24" t="n">
        <f aca="false">E36*$H$34</f>
        <v>22.75169857937</v>
      </c>
      <c r="G36" s="10" t="n">
        <f aca="false">F36*15/1000</f>
        <v>0.34127547869055</v>
      </c>
      <c r="H36" s="10" t="n">
        <f aca="false">F36*5/1000</f>
        <v>0.11375849289685</v>
      </c>
    </row>
    <row r="37" customFormat="false" ht="12.75" hidden="false" customHeight="false" outlineLevel="0" collapsed="false">
      <c r="A37" s="3" t="n">
        <v>2</v>
      </c>
      <c r="B37" s="24" t="n">
        <v>0.514</v>
      </c>
      <c r="C37" s="24" t="n">
        <v>0.503</v>
      </c>
      <c r="D37" s="24" t="n">
        <f aca="false">AVERAGE(B37:C37)</f>
        <v>0.5085</v>
      </c>
      <c r="E37" s="24" t="n">
        <f aca="false">(D37-$K$26)/$K$25</f>
        <v>1.57566399011736</v>
      </c>
      <c r="F37" s="24" t="n">
        <f aca="false">E37*$H$34</f>
        <v>15.7566399011736</v>
      </c>
      <c r="G37" s="10" t="n">
        <f aca="false">F37*15/1000</f>
        <v>0.236349598517603</v>
      </c>
      <c r="H37" s="10" t="n">
        <f aca="false">F37*5/1000</f>
        <v>0.0787831995058678</v>
      </c>
    </row>
    <row r="38" customFormat="false" ht="12.75" hidden="false" customHeight="false" outlineLevel="0" collapsed="false">
      <c r="A38" s="3" t="n">
        <v>3</v>
      </c>
      <c r="B38" s="24" t="n">
        <v>1.023</v>
      </c>
      <c r="C38" s="24" t="n">
        <v>0.771</v>
      </c>
      <c r="D38" s="24" t="n">
        <f aca="false">AVERAGE(B38:C38)</f>
        <v>0.897</v>
      </c>
      <c r="E38" s="24" t="n">
        <f aca="false">(D38-$K$26)/$K$25</f>
        <v>2.77547869054972</v>
      </c>
      <c r="F38" s="24" t="n">
        <f aca="false">E38*$H$34</f>
        <v>27.7547869054972</v>
      </c>
      <c r="G38" s="10" t="n">
        <f aca="false">F38*15/1000</f>
        <v>0.416321803582458</v>
      </c>
      <c r="H38" s="10" t="n">
        <f aca="false">F38*5/1000</f>
        <v>0.138773934527486</v>
      </c>
    </row>
    <row r="39" customFormat="false" ht="12.75" hidden="false" customHeight="false" outlineLevel="0" collapsed="false">
      <c r="A39" s="3" t="n">
        <v>4</v>
      </c>
      <c r="B39" s="24" t="n">
        <v>0.399</v>
      </c>
      <c r="C39" s="24" t="n">
        <v>0.365</v>
      </c>
      <c r="D39" s="24" t="n">
        <f aca="false">AVERAGE(B39:C39)</f>
        <v>0.382</v>
      </c>
      <c r="E39" s="24" t="n">
        <f aca="false">(D39-$K$26)/$K$25</f>
        <v>1.18499073502162</v>
      </c>
      <c r="F39" s="24" t="n">
        <f aca="false">E39*$H$34</f>
        <v>11.8499073502162</v>
      </c>
      <c r="G39" s="10" t="n">
        <f aca="false">F39*15/1000</f>
        <v>0.177748610253243</v>
      </c>
      <c r="H39" s="10" t="n">
        <f aca="false">F39*5/1000</f>
        <v>0.0592495367510809</v>
      </c>
    </row>
    <row r="40" customFormat="false" ht="12.75" hidden="false" customHeight="false" outlineLevel="0" collapsed="false">
      <c r="A40" s="3" t="n">
        <v>5</v>
      </c>
      <c r="B40" s="24" t="n">
        <v>0.572</v>
      </c>
      <c r="C40" s="24" t="n">
        <v>0.513</v>
      </c>
      <c r="D40" s="24" t="n">
        <f aca="false">AVERAGE(B40:C40)</f>
        <v>0.5425</v>
      </c>
      <c r="E40" s="24" t="n">
        <f aca="false">(D40-$K$26)/$K$25</f>
        <v>1.68066707844348</v>
      </c>
      <c r="F40" s="24" t="n">
        <f aca="false">E40*$H$34</f>
        <v>16.8066707844348</v>
      </c>
      <c r="G40" s="10" t="n">
        <f aca="false">F40*15/1000</f>
        <v>0.252100061766523</v>
      </c>
      <c r="H40" s="10" t="n">
        <f aca="false">F40*5/1000</f>
        <v>0.0840333539221742</v>
      </c>
    </row>
    <row r="41" customFormat="false" ht="12.75" hidden="false" customHeight="false" outlineLevel="0" collapsed="false">
      <c r="A41" s="3" t="n">
        <v>6</v>
      </c>
      <c r="B41" s="24" t="n">
        <v>0.547</v>
      </c>
      <c r="C41" s="24" t="n">
        <v>0.586</v>
      </c>
      <c r="D41" s="24" t="n">
        <f aca="false">AVERAGE(B41:C41)</f>
        <v>0.5665</v>
      </c>
      <c r="E41" s="24" t="n">
        <f aca="false">(D41-$K$26)/$K$25</f>
        <v>1.75478690549722</v>
      </c>
      <c r="F41" s="24" t="n">
        <f aca="false">E41*$H$34</f>
        <v>17.5478690549722</v>
      </c>
      <c r="G41" s="10" t="n">
        <f aca="false">F41*15/1000</f>
        <v>0.263218035824583</v>
      </c>
      <c r="H41" s="10" t="n">
        <f aca="false">F41*5/1000</f>
        <v>0.087739345274861</v>
      </c>
    </row>
    <row r="42" customFormat="false" ht="12.75" hidden="false" customHeight="false" outlineLevel="0" collapsed="false">
      <c r="A42" s="3" t="n">
        <v>7</v>
      </c>
      <c r="B42" s="24" t="n">
        <v>0.564</v>
      </c>
      <c r="C42" s="24" t="n">
        <v>0.649</v>
      </c>
      <c r="D42" s="24" t="n">
        <f aca="false">AVERAGE(B42:C42)</f>
        <v>0.6065</v>
      </c>
      <c r="E42" s="24" t="n">
        <f aca="false">(D42-$K$26)/$K$25</f>
        <v>1.87831995058678</v>
      </c>
      <c r="F42" s="24" t="n">
        <f aca="false">E42*$H$34</f>
        <v>18.7831995058678</v>
      </c>
      <c r="G42" s="10" t="n">
        <f aca="false">F42*15/1000</f>
        <v>0.281747992588017</v>
      </c>
      <c r="H42" s="10" t="n">
        <f aca="false">F42*5/1000</f>
        <v>0.0939159975293391</v>
      </c>
    </row>
    <row r="43" customFormat="false" ht="12.75" hidden="false" customHeight="false" outlineLevel="0" collapsed="false">
      <c r="A43" s="3" t="n">
        <v>8</v>
      </c>
      <c r="B43" s="24" t="n">
        <v>0.414</v>
      </c>
      <c r="C43" s="24" t="n">
        <v>0.519</v>
      </c>
      <c r="D43" s="24" t="n">
        <f aca="false">AVERAGE(B43:C43)</f>
        <v>0.4665</v>
      </c>
      <c r="E43" s="24" t="n">
        <f aca="false">(D43-$K$26)/$K$25</f>
        <v>1.44595429277332</v>
      </c>
      <c r="F43" s="24" t="n">
        <f aca="false">E43*$H$34</f>
        <v>14.4595429277332</v>
      </c>
      <c r="G43" s="10" t="n">
        <f aca="false">F43*15/1000</f>
        <v>0.216893143915998</v>
      </c>
      <c r="H43" s="10" t="n">
        <f aca="false">F43*5/1000</f>
        <v>0.0722977146386659</v>
      </c>
    </row>
    <row r="44" customFormat="false" ht="12.75" hidden="false" customHeight="false" outlineLevel="0" collapsed="false">
      <c r="A44" s="3" t="n">
        <v>9</v>
      </c>
      <c r="B44" s="24" t="n">
        <v>0.672</v>
      </c>
      <c r="C44" s="24" t="n">
        <v>0.636</v>
      </c>
      <c r="D44" s="24" t="n">
        <f aca="false">AVERAGE(B44:C44)</f>
        <v>0.654</v>
      </c>
      <c r="E44" s="24" t="n">
        <f aca="false">(D44-$K$26)/$K$25</f>
        <v>2.02501544163064</v>
      </c>
      <c r="F44" s="24" t="n">
        <f aca="false">E44*$H$34</f>
        <v>20.2501544163064</v>
      </c>
      <c r="G44" s="15" t="n">
        <f aca="false">F44*15/1000</f>
        <v>0.303752316244596</v>
      </c>
      <c r="H44" s="10" t="n">
        <f aca="false">F44*5/1000</f>
        <v>0.101250772081532</v>
      </c>
      <c r="J44" s="25"/>
    </row>
    <row r="45" customFormat="false" ht="12.75" hidden="false" customHeight="false" outlineLevel="0" collapsed="false">
      <c r="A45" s="3" t="n">
        <v>10</v>
      </c>
      <c r="B45" s="24" t="n">
        <v>0.875</v>
      </c>
      <c r="C45" s="24" t="n">
        <v>0.837</v>
      </c>
      <c r="D45" s="26" t="n">
        <f aca="false">AVERAGE(B45:C45)</f>
        <v>0.856</v>
      </c>
      <c r="E45" s="26" t="n">
        <f aca="false">(D45-$K$26)/$K$25</f>
        <v>2.64885731933292</v>
      </c>
      <c r="F45" s="26" t="n">
        <f aca="false">E45*$H$34</f>
        <v>26.4885731933292</v>
      </c>
      <c r="G45" s="15" t="n">
        <f aca="false">F45*15/1000</f>
        <v>0.397328597899938</v>
      </c>
      <c r="H45" s="10" t="n">
        <f aca="false">F45*5/1000</f>
        <v>0.132442865966646</v>
      </c>
      <c r="J45" s="27"/>
      <c r="K45" s="7"/>
    </row>
    <row r="46" customFormat="false" ht="12.75" hidden="false" customHeight="false" outlineLevel="0" collapsed="false">
      <c r="A46" s="3" t="n">
        <v>11</v>
      </c>
      <c r="B46" s="24" t="n">
        <v>0.464</v>
      </c>
      <c r="C46" s="26" t="n">
        <v>0.441</v>
      </c>
      <c r="D46" s="18" t="n">
        <f aca="false">AVERAGE(B46:C46)</f>
        <v>0.4525</v>
      </c>
      <c r="E46" s="18" t="n">
        <f aca="false">(D46-$K$26)/$K$25</f>
        <v>1.40271772699197</v>
      </c>
      <c r="F46" s="26" t="n">
        <f aca="false">E46*$H$34</f>
        <v>14.0271772699197</v>
      </c>
      <c r="G46" s="15" t="n">
        <f aca="false">F46*15/1000</f>
        <v>0.210407659048796</v>
      </c>
      <c r="H46" s="10" t="n">
        <f aca="false">F46*5/1000</f>
        <v>0.0701358863495985</v>
      </c>
      <c r="J46" s="25"/>
    </row>
    <row r="47" customFormat="false" ht="12.75" hidden="false" customHeight="false" outlineLevel="0" collapsed="false">
      <c r="A47" s="3" t="n">
        <v>12</v>
      </c>
      <c r="B47" s="24" t="n">
        <v>0.444</v>
      </c>
      <c r="C47" s="24" t="n">
        <v>0.347</v>
      </c>
      <c r="D47" s="24" t="n">
        <f aca="false">AVERAGE(B47:C47)</f>
        <v>0.3955</v>
      </c>
      <c r="E47" s="24" t="n">
        <f aca="false">(D47-$K$26)/$K$25</f>
        <v>1.22668313773935</v>
      </c>
      <c r="F47" s="24" t="n">
        <f aca="false">E47*$H$34</f>
        <v>12.2668313773935</v>
      </c>
      <c r="G47" s="15" t="n">
        <f aca="false">F47*15/1000</f>
        <v>0.184002470660902</v>
      </c>
      <c r="H47" s="10" t="n">
        <f aca="false">F47*5/1000</f>
        <v>0.0613341568869673</v>
      </c>
      <c r="J47" s="28"/>
    </row>
    <row r="48" customFormat="false" ht="12.75" hidden="false" customHeight="false" outlineLevel="0" collapsed="false">
      <c r="A48" s="3" t="n">
        <v>13</v>
      </c>
      <c r="B48" s="24" t="n">
        <v>0.445</v>
      </c>
      <c r="C48" s="24" t="n">
        <v>0.398</v>
      </c>
      <c r="D48" s="24" t="n">
        <f aca="false">AVERAGE(B48:C48)</f>
        <v>0.4215</v>
      </c>
      <c r="E48" s="24" t="n">
        <f aca="false">(D48-$K$26)/$K$25</f>
        <v>1.30697961704756</v>
      </c>
      <c r="F48" s="24" t="n">
        <f aca="false">E48*$H$34</f>
        <v>13.0697961704756</v>
      </c>
      <c r="G48" s="15" t="n">
        <f aca="false">F48*15/1000</f>
        <v>0.196046942557134</v>
      </c>
      <c r="H48" s="10" t="n">
        <f aca="false">F48*5/1000</f>
        <v>0.065348980852378</v>
      </c>
      <c r="J48" s="28"/>
    </row>
    <row r="49" customFormat="false" ht="12.75" hidden="false" customHeight="false" outlineLevel="0" collapsed="false">
      <c r="A49" s="3" t="n">
        <v>14</v>
      </c>
      <c r="B49" s="24" t="n">
        <v>0.942</v>
      </c>
      <c r="C49" s="24" t="n">
        <v>0.844</v>
      </c>
      <c r="D49" s="24" t="n">
        <f aca="false">AVERAGE(B49:C49)</f>
        <v>0.893</v>
      </c>
      <c r="E49" s="24" t="n">
        <f aca="false">(D49-$K$26)/$K$25</f>
        <v>2.76312538604077</v>
      </c>
      <c r="F49" s="24" t="n">
        <f aca="false">E49*$H$34</f>
        <v>27.6312538604077</v>
      </c>
      <c r="G49" s="15" t="n">
        <f aca="false">F49*15/1000</f>
        <v>0.414468807906115</v>
      </c>
      <c r="H49" s="10" t="n">
        <f aca="false">F49*5/1000</f>
        <v>0.138156269302038</v>
      </c>
      <c r="J49" s="28"/>
    </row>
    <row r="50" customFormat="false" ht="12.75" hidden="false" customHeight="false" outlineLevel="0" collapsed="false">
      <c r="A50" s="3" t="n">
        <v>15</v>
      </c>
      <c r="B50" s="24" t="n">
        <v>0.56</v>
      </c>
      <c r="C50" s="24" t="n">
        <v>0.511</v>
      </c>
      <c r="D50" s="24" t="n">
        <f aca="false">AVERAGE(B50:C50)</f>
        <v>0.5355</v>
      </c>
      <c r="E50" s="24" t="n">
        <f aca="false">(D50-$K$26)/$K$25</f>
        <v>1.65904879555281</v>
      </c>
      <c r="F50" s="24" t="n">
        <f aca="false">E50*$H$34</f>
        <v>16.5904879555281</v>
      </c>
      <c r="G50" s="18" t="n">
        <f aca="false">F50*15/1000</f>
        <v>0.248857319332922</v>
      </c>
      <c r="H50" s="10" t="n">
        <f aca="false">F50*5/1000</f>
        <v>0.0829524397776405</v>
      </c>
      <c r="J50" s="28"/>
    </row>
    <row r="51" customFormat="false" ht="12.75" hidden="false" customHeight="false" outlineLevel="0" collapsed="false">
      <c r="A51" s="3" t="n">
        <v>16</v>
      </c>
      <c r="B51" s="24" t="n">
        <v>0.646</v>
      </c>
      <c r="C51" s="24" t="n">
        <v>0.626</v>
      </c>
      <c r="D51" s="24" t="n">
        <f aca="false">AVERAGE(B51:C51)</f>
        <v>0.636</v>
      </c>
      <c r="E51" s="24" t="n">
        <f aca="false">(D51-$K$26)/$K$25</f>
        <v>1.96942557134033</v>
      </c>
      <c r="F51" s="24" t="n">
        <f aca="false">E51*$H$34</f>
        <v>19.6942557134033</v>
      </c>
      <c r="G51" s="18" t="n">
        <f aca="false">F51*15/1000</f>
        <v>0.29541383570105</v>
      </c>
      <c r="H51" s="10" t="n">
        <f aca="false">F51*5/1000</f>
        <v>0.0984712785670167</v>
      </c>
      <c r="J51" s="28"/>
    </row>
    <row r="52" customFormat="false" ht="12.75" hidden="false" customHeight="false" outlineLevel="0" collapsed="false">
      <c r="A52" s="3" t="n">
        <v>17</v>
      </c>
      <c r="B52" s="24" t="n">
        <v>0.55</v>
      </c>
      <c r="C52" s="24" t="n">
        <v>0.565</v>
      </c>
      <c r="D52" s="24" t="n">
        <f aca="false">AVERAGE(B52:C52)</f>
        <v>0.5575</v>
      </c>
      <c r="E52" s="24" t="n">
        <f aca="false">(D52-$K$26)/$K$25</f>
        <v>1.72699197035207</v>
      </c>
      <c r="F52" s="24" t="n">
        <f aca="false">E52*$H$34</f>
        <v>17.2699197035207</v>
      </c>
      <c r="G52" s="18" t="n">
        <f aca="false">F52*15/1000</f>
        <v>0.25904879555281</v>
      </c>
      <c r="H52" s="10" t="n">
        <f aca="false">F52*5/1000</f>
        <v>0.0863495985176035</v>
      </c>
      <c r="J52" s="28"/>
    </row>
    <row r="53" customFormat="false" ht="12.75" hidden="false" customHeight="false" outlineLevel="0" collapsed="false">
      <c r="A53" s="3" t="n">
        <v>18</v>
      </c>
      <c r="B53" s="24" t="n">
        <v>0.906</v>
      </c>
      <c r="C53" s="24" t="n">
        <v>0.766</v>
      </c>
      <c r="D53" s="24" t="n">
        <f aca="false">AVERAGE(B53:C53)</f>
        <v>0.836</v>
      </c>
      <c r="E53" s="24" t="n">
        <f aca="false">(D53-$K$26)/$K$25</f>
        <v>2.58709079678814</v>
      </c>
      <c r="F53" s="24" t="n">
        <f aca="false">E53*$H$34</f>
        <v>25.8709079678814</v>
      </c>
      <c r="G53" s="18" t="n">
        <f aca="false">F53*15/1000</f>
        <v>0.388063619518221</v>
      </c>
      <c r="H53" s="10" t="n">
        <f aca="false">F53*5/1000</f>
        <v>0.129354539839407</v>
      </c>
      <c r="J53" s="28"/>
    </row>
    <row r="54" customFormat="false" ht="12.75" hidden="false" customHeight="false" outlineLevel="0" collapsed="false">
      <c r="A54" s="3" t="n">
        <v>19</v>
      </c>
      <c r="B54" s="24" t="n">
        <v>0.426</v>
      </c>
      <c r="C54" s="24" t="n">
        <v>0.343</v>
      </c>
      <c r="D54" s="24" t="n">
        <f aca="false">AVERAGE(B54:C54)</f>
        <v>0.3845</v>
      </c>
      <c r="E54" s="24" t="n">
        <f aca="false">(D54-$K$26)/$K$25</f>
        <v>1.19271155033972</v>
      </c>
      <c r="F54" s="24" t="n">
        <f aca="false">E54*$H$34</f>
        <v>11.9271155033972</v>
      </c>
      <c r="G54" s="18" t="n">
        <f aca="false">F54*15/1000</f>
        <v>0.178906732550957</v>
      </c>
      <c r="H54" s="10" t="n">
        <f aca="false">F54*5/1000</f>
        <v>0.0596355775169858</v>
      </c>
      <c r="J54" s="28"/>
    </row>
    <row r="55" customFormat="false" ht="12.75" hidden="false" customHeight="false" outlineLevel="0" collapsed="false">
      <c r="A55" s="3" t="n">
        <v>20</v>
      </c>
      <c r="B55" s="24" t="n">
        <v>0.409</v>
      </c>
      <c r="C55" s="24" t="n">
        <v>0.392</v>
      </c>
      <c r="D55" s="24" t="n">
        <f aca="false">AVERAGE(B55:C55)</f>
        <v>0.4005</v>
      </c>
      <c r="E55" s="24" t="n">
        <f aca="false">(D55-$K$26)/$K$25</f>
        <v>1.24212476837554</v>
      </c>
      <c r="F55" s="24" t="n">
        <f aca="false">E55*$H$34</f>
        <v>12.4212476837554</v>
      </c>
      <c r="G55" s="15" t="n">
        <f aca="false">F55*15/1000</f>
        <v>0.186318715256331</v>
      </c>
      <c r="H55" s="10" t="n">
        <f aca="false">F55*5/1000</f>
        <v>0.062106238418777</v>
      </c>
      <c r="J55" s="28"/>
    </row>
    <row r="56" customFormat="false" ht="12.75" hidden="false" customHeight="false" outlineLevel="0" collapsed="false">
      <c r="A56" s="3" t="n">
        <v>21</v>
      </c>
      <c r="B56" s="24" t="n">
        <v>0.799</v>
      </c>
      <c r="C56" s="24" t="n">
        <v>0.8</v>
      </c>
      <c r="D56" s="24" t="n">
        <f aca="false">AVERAGE(B56:C56)</f>
        <v>0.7995</v>
      </c>
      <c r="E56" s="24" t="n">
        <f aca="false">(D56-$K$26)/$K$25</f>
        <v>2.47436689314392</v>
      </c>
      <c r="F56" s="24" t="n">
        <f aca="false">E56*$H$34</f>
        <v>24.7436689314392</v>
      </c>
      <c r="G56" s="15" t="n">
        <f aca="false">F56*15/1000</f>
        <v>0.371155033971587</v>
      </c>
      <c r="H56" s="10" t="n">
        <f aca="false">F56*5/1000</f>
        <v>0.123718344657196</v>
      </c>
      <c r="J56" s="28"/>
    </row>
    <row r="57" customFormat="false" ht="12.75" hidden="false" customHeight="false" outlineLevel="0" collapsed="false">
      <c r="A57" s="3" t="n">
        <v>22</v>
      </c>
      <c r="B57" s="24" t="n">
        <v>0.246</v>
      </c>
      <c r="C57" s="24" t="n">
        <v>0.27</v>
      </c>
      <c r="D57" s="24" t="n">
        <f aca="false">AVERAGE(B57:C57)</f>
        <v>0.258</v>
      </c>
      <c r="E57" s="24" t="n">
        <f aca="false">(D57-$K$26)/$K$25</f>
        <v>0.802038295243978</v>
      </c>
      <c r="F57" s="24" t="n">
        <f aca="false">E57*$H$34</f>
        <v>8.02038295243978</v>
      </c>
      <c r="G57" s="15" t="n">
        <f aca="false">F57*15/1000</f>
        <v>0.120305744286597</v>
      </c>
      <c r="H57" s="10" t="n">
        <f aca="false">F57*5/1000</f>
        <v>0.0401019147621989</v>
      </c>
      <c r="J57" s="28"/>
    </row>
    <row r="58" customFormat="false" ht="12.75" hidden="false" customHeight="false" outlineLevel="0" collapsed="false">
      <c r="A58" s="3" t="n">
        <v>23</v>
      </c>
      <c r="B58" s="24" t="n">
        <v>0.58</v>
      </c>
      <c r="C58" s="24" t="n">
        <v>0.592</v>
      </c>
      <c r="D58" s="24" t="n">
        <f aca="false">AVERAGE(B58:C58)</f>
        <v>0.586</v>
      </c>
      <c r="E58" s="24" t="n">
        <f aca="false">(D58-$K$26)/$K$25</f>
        <v>1.81500926497838</v>
      </c>
      <c r="F58" s="24" t="n">
        <f aca="false">E58*$H$34</f>
        <v>18.1500926497838</v>
      </c>
      <c r="G58" s="15" t="n">
        <f aca="false">F58*15/1000</f>
        <v>0.272251389746757</v>
      </c>
      <c r="H58" s="10" t="n">
        <f aca="false">F58*5/1000</f>
        <v>0.0907504632489191</v>
      </c>
      <c r="J58" s="28"/>
    </row>
    <row r="59" customFormat="false" ht="12.75" hidden="false" customHeight="false" outlineLevel="0" collapsed="false">
      <c r="A59" s="3" t="n">
        <v>24</v>
      </c>
      <c r="B59" s="3" t="n">
        <v>0.457</v>
      </c>
      <c r="C59" s="29" t="n">
        <v>0.479</v>
      </c>
      <c r="D59" s="30" t="n">
        <f aca="false">AVERAGE(B59:C59)</f>
        <v>0.468</v>
      </c>
      <c r="E59" s="30" t="n">
        <f aca="false">(D59-$K$26)/$K$25</f>
        <v>1.45058678196418</v>
      </c>
      <c r="F59" s="30" t="n">
        <f aca="false">E59*$H$34</f>
        <v>14.5058678196418</v>
      </c>
      <c r="G59" s="15" t="n">
        <f aca="false">F59*15/1000</f>
        <v>0.217588017294626</v>
      </c>
      <c r="H59" s="10" t="n">
        <f aca="false">F59*5/1000</f>
        <v>0.0725293390982088</v>
      </c>
      <c r="J59" s="28"/>
    </row>
    <row r="60" customFormat="false" ht="12.75" hidden="false" customHeight="false" outlineLevel="0" collapsed="false">
      <c r="A60" s="3"/>
      <c r="B60" s="3"/>
      <c r="C60" s="5"/>
      <c r="D60" s="30"/>
      <c r="E60" s="30"/>
      <c r="F60" s="30"/>
      <c r="G60" s="10"/>
      <c r="H60" s="3"/>
      <c r="J60" s="28"/>
    </row>
    <row r="61" customFormat="false" ht="12.75" hidden="false" customHeight="false" outlineLevel="0" collapsed="false">
      <c r="A61" s="3"/>
      <c r="B61" s="3"/>
      <c r="C61" s="5"/>
      <c r="D61" s="30"/>
      <c r="E61" s="30"/>
      <c r="F61" s="30"/>
      <c r="G61" s="30"/>
      <c r="H61" s="3"/>
      <c r="J61" s="28"/>
    </row>
    <row r="62" customFormat="false" ht="12.75" hidden="false" customHeight="false" outlineLevel="0" collapsed="false">
      <c r="A62" s="3"/>
      <c r="B62" s="3"/>
      <c r="C62" s="5"/>
      <c r="D62" s="30"/>
      <c r="E62" s="30"/>
      <c r="F62" s="30"/>
      <c r="G62" s="30"/>
      <c r="H62" s="3"/>
      <c r="J62" s="28"/>
    </row>
    <row r="63" customFormat="false" ht="12.75" hidden="false" customHeight="false" outlineLevel="0" collapsed="false">
      <c r="A63" s="3"/>
      <c r="B63" s="31"/>
      <c r="C63" s="5"/>
      <c r="D63" s="30"/>
      <c r="E63" s="30"/>
      <c r="F63" s="30"/>
      <c r="G63" s="30"/>
      <c r="H63" s="3"/>
      <c r="J63" s="28"/>
    </row>
    <row r="64" customFormat="false" ht="12.75" hidden="false" customHeight="false" outlineLevel="0" collapsed="false">
      <c r="A64" s="3"/>
      <c r="B64" s="3"/>
      <c r="C64" s="5"/>
      <c r="D64" s="30"/>
      <c r="E64" s="30"/>
      <c r="F64" s="30"/>
      <c r="G64" s="30"/>
      <c r="H64" s="3"/>
      <c r="J64" s="28"/>
    </row>
    <row r="65" customFormat="false" ht="12.75" hidden="false" customHeight="false" outlineLevel="0" collapsed="false">
      <c r="A65" s="3"/>
      <c r="B65" s="3"/>
      <c r="C65" s="5"/>
      <c r="D65" s="30"/>
      <c r="E65" s="30"/>
      <c r="F65" s="30"/>
      <c r="G65" s="30"/>
      <c r="H65" s="3"/>
      <c r="J65" s="28"/>
    </row>
    <row r="66" customFormat="false" ht="12.75" hidden="false" customHeight="false" outlineLevel="0" collapsed="false">
      <c r="A66" s="3"/>
      <c r="B66" s="3"/>
      <c r="C66" s="5"/>
      <c r="D66" s="30"/>
      <c r="E66" s="30"/>
      <c r="F66" s="30"/>
      <c r="G66" s="30"/>
      <c r="H66" s="3"/>
      <c r="J66" s="28"/>
    </row>
    <row r="67" customFormat="false" ht="12.75" hidden="false" customHeight="false" outlineLevel="0" collapsed="false">
      <c r="A67" s="3"/>
      <c r="B67" s="3"/>
      <c r="C67" s="5"/>
      <c r="D67" s="30"/>
      <c r="E67" s="30"/>
      <c r="F67" s="30"/>
      <c r="G67" s="30"/>
      <c r="H67" s="3"/>
      <c r="J67" s="28"/>
    </row>
    <row r="68" customFormat="false" ht="12.75" hidden="false" customHeight="false" outlineLevel="0" collapsed="false">
      <c r="A68" s="3"/>
      <c r="B68" s="3"/>
      <c r="C68" s="5"/>
      <c r="D68" s="30"/>
      <c r="E68" s="30"/>
      <c r="F68" s="30"/>
      <c r="G68" s="30"/>
      <c r="H68" s="3"/>
      <c r="J68" s="28"/>
    </row>
    <row r="69" customFormat="false" ht="12.75" hidden="false" customHeight="false" outlineLevel="0" collapsed="false">
      <c r="A69" s="3"/>
      <c r="B69" s="3"/>
      <c r="C69" s="5"/>
      <c r="D69" s="30"/>
      <c r="E69" s="30"/>
      <c r="F69" s="30"/>
      <c r="G69" s="30"/>
      <c r="H69" s="3"/>
      <c r="J69" s="28"/>
    </row>
    <row r="70" customFormat="false" ht="12.75" hidden="false" customHeight="false" outlineLevel="0" collapsed="false">
      <c r="A70" s="3"/>
      <c r="B70" s="3"/>
      <c r="C70" s="5"/>
      <c r="D70" s="30"/>
      <c r="E70" s="30"/>
      <c r="F70" s="30"/>
      <c r="G70" s="30"/>
      <c r="H70" s="3"/>
      <c r="J70" s="28"/>
    </row>
    <row r="71" customFormat="false" ht="12.75" hidden="false" customHeight="false" outlineLevel="0" collapsed="false">
      <c r="A71" s="3"/>
      <c r="B71" s="3"/>
      <c r="C71" s="5"/>
      <c r="D71" s="30"/>
      <c r="E71" s="30"/>
      <c r="F71" s="30"/>
      <c r="G71" s="30"/>
      <c r="H71" s="3"/>
    </row>
    <row r="72" customFormat="false" ht="12.75" hidden="false" customHeight="false" outlineLevel="0" collapsed="false">
      <c r="A72" s="3"/>
      <c r="B72" s="3"/>
      <c r="C72" s="5"/>
      <c r="D72" s="30"/>
      <c r="E72" s="30"/>
      <c r="F72" s="30"/>
      <c r="G72" s="30"/>
      <c r="H72" s="3"/>
    </row>
    <row r="73" customFormat="false" ht="12.75" hidden="false" customHeight="false" outlineLevel="0" collapsed="false">
      <c r="A73" s="3"/>
      <c r="B73" s="3"/>
      <c r="C73" s="5"/>
      <c r="D73" s="30"/>
      <c r="E73" s="30"/>
      <c r="F73" s="30"/>
      <c r="G73" s="30"/>
      <c r="H73" s="3"/>
    </row>
    <row r="74" customFormat="false" ht="12.75" hidden="false" customHeight="false" outlineLevel="0" collapsed="false">
      <c r="A74" s="3"/>
      <c r="B74" s="3"/>
      <c r="C74" s="5"/>
      <c r="D74" s="30"/>
      <c r="E74" s="30"/>
      <c r="F74" s="30"/>
      <c r="G74" s="30"/>
      <c r="H74" s="3"/>
    </row>
    <row r="75" customFormat="false" ht="12.75" hidden="false" customHeight="false" outlineLevel="0" collapsed="false">
      <c r="A75" s="3"/>
      <c r="B75" s="3"/>
      <c r="C75" s="5"/>
      <c r="D75" s="30"/>
      <c r="E75" s="30"/>
      <c r="F75" s="30"/>
      <c r="G75" s="30"/>
      <c r="H75" s="3"/>
    </row>
    <row r="76" customFormat="false" ht="12.75" hidden="false" customHeight="false" outlineLevel="0" collapsed="false">
      <c r="A76" s="3"/>
      <c r="B76" s="3"/>
      <c r="C76" s="5"/>
      <c r="D76" s="30"/>
      <c r="E76" s="30"/>
      <c r="F76" s="30"/>
      <c r="G76" s="30"/>
      <c r="H76" s="3"/>
    </row>
    <row r="77" customFormat="false" ht="12.75" hidden="false" customHeight="false" outlineLevel="0" collapsed="false">
      <c r="A77" s="3"/>
      <c r="B77" s="3"/>
      <c r="C77" s="5"/>
      <c r="D77" s="30"/>
      <c r="E77" s="30"/>
      <c r="F77" s="30"/>
      <c r="G77" s="30"/>
      <c r="H77" s="3"/>
    </row>
    <row r="78" customFormat="false" ht="12.75" hidden="false" customHeight="false" outlineLevel="0" collapsed="false">
      <c r="A78" s="3"/>
      <c r="B78" s="3"/>
      <c r="C78" s="5"/>
      <c r="D78" s="30"/>
      <c r="E78" s="30"/>
      <c r="F78" s="30"/>
      <c r="G78" s="30"/>
      <c r="H78" s="3"/>
    </row>
    <row r="79" customFormat="false" ht="12.75" hidden="false" customHeight="false" outlineLevel="0" collapsed="false">
      <c r="A79" s="3"/>
      <c r="B79" s="3"/>
      <c r="C79" s="5"/>
      <c r="D79" s="19"/>
      <c r="E79" s="19"/>
      <c r="F79" s="30"/>
      <c r="G79" s="30"/>
      <c r="H79" s="3"/>
    </row>
    <row r="80" customFormat="false" ht="12.75" hidden="false" customHeight="false" outlineLevel="0" collapsed="false">
      <c r="C80" s="6"/>
      <c r="D80" s="32"/>
      <c r="E80" s="32"/>
      <c r="F80" s="20"/>
      <c r="G80" s="20"/>
    </row>
    <row r="81" customFormat="false" ht="12.75" hidden="false" customHeight="false" outlineLevel="0" collapsed="false">
      <c r="C81" s="6"/>
      <c r="D81" s="32"/>
      <c r="E81" s="32"/>
      <c r="F81" s="20"/>
      <c r="G81" s="20"/>
    </row>
    <row r="82" customFormat="false" ht="12.75" hidden="false" customHeight="false" outlineLevel="0" collapsed="false">
      <c r="C82" s="6"/>
      <c r="D82" s="32"/>
      <c r="E82" s="32"/>
      <c r="F82" s="20"/>
      <c r="G82" s="20"/>
    </row>
    <row r="83" customFormat="false" ht="12.75" hidden="false" customHeight="false" outlineLevel="0" collapsed="false">
      <c r="C83" s="6"/>
      <c r="D83" s="32"/>
      <c r="E83" s="32"/>
      <c r="F83" s="20"/>
      <c r="G83" s="20"/>
    </row>
    <row r="84" customFormat="false" ht="12.75" hidden="false" customHeight="false" outlineLevel="0" collapsed="false">
      <c r="C84" s="6"/>
      <c r="D84" s="32"/>
      <c r="E84" s="32"/>
      <c r="F84" s="20"/>
      <c r="G84" s="20"/>
    </row>
    <row r="85" customFormat="false" ht="12.75" hidden="false" customHeight="false" outlineLevel="0" collapsed="false">
      <c r="C85" s="6"/>
      <c r="D85" s="32"/>
      <c r="E85" s="32"/>
      <c r="F85" s="20"/>
      <c r="G85" s="20"/>
    </row>
    <row r="86" customFormat="false" ht="12.75" hidden="false" customHeight="false" outlineLevel="0" collapsed="false">
      <c r="C86" s="6"/>
      <c r="D86" s="32"/>
      <c r="E86" s="32"/>
      <c r="F86" s="20"/>
      <c r="G86" s="20"/>
    </row>
  </sheetData>
  <mergeCells count="1">
    <mergeCell ref="A34:B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V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A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3.41"/>
    <col collapsed="false" customWidth="true" hidden="false" outlineLevel="0" max="2" min="2" style="1" width="13.99"/>
    <col collapsed="false" customWidth="false" hidden="false" outlineLevel="0" max="8" min="3" style="1" width="11.42"/>
    <col collapsed="false" customWidth="true" hidden="false" outlineLevel="0" max="9" min="9" style="1" width="20.41"/>
    <col collapsed="false" customWidth="true" hidden="false" outlineLevel="0" max="14" min="10" style="1" width="20.13"/>
    <col collapsed="false" customWidth="true" hidden="false" outlineLevel="0" max="16" min="15" style="1" width="19.56"/>
    <col collapsed="false" customWidth="true" hidden="false" outlineLevel="0" max="17" min="17" style="1" width="14.28"/>
    <col collapsed="false" customWidth="true" hidden="false" outlineLevel="0" max="18" min="18" style="1" width="12.7"/>
    <col collapsed="false" customWidth="false" hidden="false" outlineLevel="0" max="257" min="19" style="1" width="11.42"/>
  </cols>
  <sheetData>
    <row r="3" customFormat="false" ht="20.25" hidden="false" customHeight="false" outlineLevel="0" collapsed="false">
      <c r="B3" s="37"/>
    </row>
    <row r="4" customFormat="false" ht="15.75" hidden="false" customHeight="false" outlineLevel="0" collapsed="false">
      <c r="A4" s="104" t="s">
        <v>106</v>
      </c>
      <c r="B4" s="40"/>
    </row>
    <row r="5" customFormat="false" ht="12.75" hidden="false" customHeight="false" outlineLevel="0" collapsed="false">
      <c r="A5" s="75" t="s">
        <v>107</v>
      </c>
      <c r="B5" s="76" t="n">
        <v>1</v>
      </c>
    </row>
    <row r="6" customFormat="false" ht="12.75" hidden="false" customHeight="false" outlineLevel="0" collapsed="false">
      <c r="A6" s="75" t="s">
        <v>108</v>
      </c>
      <c r="B6" s="76" t="n">
        <v>1</v>
      </c>
    </row>
    <row r="7" customFormat="false" ht="12.75" hidden="false" customHeight="false" outlineLevel="0" collapsed="false">
      <c r="A7" s="74" t="s">
        <v>58</v>
      </c>
      <c r="B7" s="43" t="n">
        <v>180.952</v>
      </c>
      <c r="D7" s="40"/>
      <c r="E7" s="33"/>
      <c r="F7" s="33"/>
    </row>
    <row r="8" customFormat="false" ht="12.75" hidden="false" customHeight="false" outlineLevel="0" collapsed="false">
      <c r="A8" s="74" t="s">
        <v>76</v>
      </c>
      <c r="B8" s="43" t="n">
        <v>174.603</v>
      </c>
      <c r="D8" s="77"/>
    </row>
    <row r="9" customFormat="false" ht="12.75" hidden="false" customHeight="false" outlineLevel="0" collapsed="false">
      <c r="A9" s="78"/>
      <c r="B9" s="74"/>
      <c r="D9" s="74"/>
    </row>
    <row r="10" customFormat="false" ht="12.75" hidden="false" customHeight="false" outlineLevel="0" collapsed="false">
      <c r="D10" s="74"/>
    </row>
    <row r="11" customFormat="false" ht="12.75" hidden="false" customHeight="false" outlineLevel="0" collapsed="false">
      <c r="D11" s="79"/>
      <c r="E11" s="79"/>
      <c r="F11" s="79"/>
      <c r="G11" s="79"/>
      <c r="H11" s="79"/>
      <c r="I11" s="1" t="s">
        <v>68</v>
      </c>
    </row>
    <row r="12" customFormat="false" ht="12.75" hidden="false" customHeight="false" outlineLevel="0" collapsed="false">
      <c r="D12" s="74"/>
    </row>
    <row r="14" customFormat="false" ht="12.75" hidden="false" customHeight="false" outlineLevel="0" collapsed="false">
      <c r="E14" s="33"/>
      <c r="F14" s="33"/>
      <c r="G14" s="33"/>
      <c r="H14" s="33"/>
      <c r="I14" s="44" t="s">
        <v>26</v>
      </c>
      <c r="J14" s="44" t="s">
        <v>26</v>
      </c>
      <c r="K14" s="44" t="s">
        <v>60</v>
      </c>
      <c r="L14" s="44" t="s">
        <v>60</v>
      </c>
      <c r="M14" s="44" t="s">
        <v>62</v>
      </c>
      <c r="N14" s="44" t="s">
        <v>62</v>
      </c>
      <c r="O14" s="33"/>
      <c r="P14" s="33"/>
      <c r="Q14" s="35"/>
      <c r="R14" s="35"/>
      <c r="S14" s="35"/>
      <c r="T14" s="35"/>
      <c r="U14" s="33"/>
      <c r="V14" s="33"/>
    </row>
    <row r="15" customFormat="false" ht="12.75" hidden="false" customHeight="false" outlineLevel="0" collapsed="false">
      <c r="E15" s="33"/>
      <c r="F15" s="33"/>
      <c r="G15" s="33"/>
      <c r="H15" s="33"/>
      <c r="I15" s="44" t="s">
        <v>30</v>
      </c>
      <c r="J15" s="44" t="s">
        <v>31</v>
      </c>
      <c r="K15" s="44" t="s">
        <v>30</v>
      </c>
      <c r="L15" s="44" t="s">
        <v>31</v>
      </c>
      <c r="M15" s="44" t="s">
        <v>30</v>
      </c>
      <c r="N15" s="44" t="s">
        <v>31</v>
      </c>
      <c r="O15" s="33"/>
      <c r="P15" s="33"/>
      <c r="Q15" s="35"/>
      <c r="R15" s="35"/>
      <c r="S15" s="35"/>
      <c r="T15" s="35"/>
      <c r="U15" s="33"/>
      <c r="V15" s="33"/>
    </row>
    <row r="16" customFormat="false" ht="12.75" hidden="false" customHeight="false" outlineLevel="0" collapsed="false">
      <c r="E16" s="44" t="s">
        <v>30</v>
      </c>
      <c r="F16" s="44" t="s">
        <v>30</v>
      </c>
      <c r="G16" s="44" t="s">
        <v>31</v>
      </c>
      <c r="H16" s="44" t="s">
        <v>31</v>
      </c>
      <c r="I16" s="45" t="s">
        <v>32</v>
      </c>
      <c r="J16" s="45" t="s">
        <v>32</v>
      </c>
      <c r="K16" s="45" t="s">
        <v>32</v>
      </c>
      <c r="L16" s="45" t="s">
        <v>32</v>
      </c>
      <c r="M16" s="45" t="s">
        <v>32</v>
      </c>
      <c r="N16" s="45" t="s">
        <v>32</v>
      </c>
      <c r="O16" s="33"/>
      <c r="P16" s="33"/>
      <c r="Q16" s="35"/>
      <c r="R16" s="35"/>
      <c r="S16" s="35"/>
      <c r="T16" s="35"/>
      <c r="U16" s="33"/>
      <c r="V16" s="33"/>
    </row>
    <row r="17" customFormat="false" ht="12.75" hidden="false" customHeight="false" outlineLevel="0" collapsed="false">
      <c r="E17" s="45" t="s">
        <v>32</v>
      </c>
      <c r="F17" s="45" t="s">
        <v>32</v>
      </c>
      <c r="G17" s="45" t="s">
        <v>32</v>
      </c>
      <c r="H17" s="45" t="s">
        <v>32</v>
      </c>
      <c r="I17" s="46" t="s">
        <v>33</v>
      </c>
      <c r="J17" s="46" t="s">
        <v>33</v>
      </c>
      <c r="K17" s="46" t="s">
        <v>33</v>
      </c>
      <c r="L17" s="46" t="s">
        <v>33</v>
      </c>
      <c r="M17" s="46" t="s">
        <v>33</v>
      </c>
      <c r="N17" s="46" t="s">
        <v>33</v>
      </c>
      <c r="O17" s="45"/>
      <c r="P17" s="45" t="s">
        <v>34</v>
      </c>
      <c r="Q17" s="47" t="s">
        <v>35</v>
      </c>
      <c r="R17" s="47"/>
      <c r="S17" s="47"/>
      <c r="T17" s="47"/>
      <c r="U17" s="33"/>
      <c r="V17" s="33"/>
    </row>
    <row r="18" customFormat="false" ht="13.5" hidden="false" customHeight="false" outlineLevel="0" collapsed="false">
      <c r="B18" s="48" t="s">
        <v>36</v>
      </c>
      <c r="C18" s="49" t="s">
        <v>109</v>
      </c>
      <c r="D18" s="50" t="s">
        <v>38</v>
      </c>
      <c r="E18" s="48" t="s">
        <v>39</v>
      </c>
      <c r="F18" s="48" t="s">
        <v>40</v>
      </c>
      <c r="G18" s="48" t="s">
        <v>39</v>
      </c>
      <c r="H18" s="48" t="s">
        <v>40</v>
      </c>
      <c r="I18" s="48" t="s">
        <v>41</v>
      </c>
      <c r="J18" s="48" t="s">
        <v>41</v>
      </c>
      <c r="K18" s="48" t="s">
        <v>41</v>
      </c>
      <c r="L18" s="48" t="s">
        <v>41</v>
      </c>
      <c r="M18" s="48" t="s">
        <v>42</v>
      </c>
      <c r="N18" s="48" t="s">
        <v>42</v>
      </c>
      <c r="O18" s="51" t="s">
        <v>41</v>
      </c>
      <c r="P18" s="51" t="s">
        <v>44</v>
      </c>
      <c r="Q18" s="52" t="s">
        <v>45</v>
      </c>
      <c r="R18" s="52" t="s">
        <v>7</v>
      </c>
      <c r="S18" s="52" t="s">
        <v>46</v>
      </c>
      <c r="T18" s="52" t="s">
        <v>53</v>
      </c>
      <c r="U18" s="49" t="s">
        <v>37</v>
      </c>
      <c r="V18" s="50" t="s">
        <v>38</v>
      </c>
    </row>
    <row r="19" customFormat="false" ht="12.75" hidden="false" customHeight="false" outlineLevel="0" collapsed="false">
      <c r="A19" s="53" t="s">
        <v>47</v>
      </c>
      <c r="B19" s="54" t="s">
        <v>48</v>
      </c>
      <c r="C19" s="55"/>
      <c r="D19" s="56" t="n">
        <v>1</v>
      </c>
      <c r="E19" s="108" t="n">
        <v>11.1983805668015</v>
      </c>
      <c r="F19" s="12" t="n">
        <v>15.9716599190283</v>
      </c>
      <c r="G19" s="12" t="n">
        <v>11.4933487565066</v>
      </c>
      <c r="H19" s="12" t="n">
        <v>11.6217466743784</v>
      </c>
      <c r="I19" s="72" t="n">
        <f aca="false">AVERAGE(E19:F19)</f>
        <v>13.5850202429149</v>
      </c>
      <c r="J19" s="72" t="n">
        <f aca="false">AVERAGE(G19:H19)</f>
        <v>11.5575477154425</v>
      </c>
      <c r="K19" s="72" t="n">
        <f aca="false">I19*$B$6</f>
        <v>13.5850202429149</v>
      </c>
      <c r="L19" s="72" t="n">
        <f aca="false">J19*$B$6</f>
        <v>11.5575477154425</v>
      </c>
      <c r="M19" s="72" t="n">
        <f aca="false">K19*$B$7</f>
        <v>2458.23658299594</v>
      </c>
      <c r="N19" s="72" t="n">
        <f aca="false">L19*$B$8</f>
        <v>2017.98250375941</v>
      </c>
      <c r="O19" s="72" t="n">
        <f aca="false">M19-N19</f>
        <v>440.25407923653</v>
      </c>
      <c r="P19" s="88" t="n">
        <v>0.186911673872761</v>
      </c>
      <c r="Q19" s="70" t="n">
        <f aca="false">(O19/P19)/1000</f>
        <v>2.35541242617211</v>
      </c>
      <c r="R19" s="82"/>
      <c r="S19" s="17"/>
      <c r="T19" s="17"/>
      <c r="U19" s="55"/>
      <c r="V19" s="56" t="n">
        <v>1</v>
      </c>
    </row>
    <row r="20" customFormat="false" ht="12.75" hidden="false" customHeight="false" outlineLevel="0" collapsed="false">
      <c r="A20" s="53"/>
      <c r="B20" s="54" t="s">
        <v>48</v>
      </c>
      <c r="C20" s="55"/>
      <c r="D20" s="56" t="n">
        <v>2</v>
      </c>
      <c r="E20" s="108" t="n">
        <v>11.5419317524581</v>
      </c>
      <c r="F20" s="12" t="n">
        <v>23.2105263157895</v>
      </c>
      <c r="G20" s="12" t="n">
        <v>12.8727588201271</v>
      </c>
      <c r="H20" s="12" t="n">
        <v>10.7854251012144</v>
      </c>
      <c r="I20" s="72" t="n">
        <f aca="false">AVERAGE(E20:F20)</f>
        <v>17.3762290341238</v>
      </c>
      <c r="J20" s="72" t="n">
        <f aca="false">AVERAGE(G20:H20)</f>
        <v>11.8290919606708</v>
      </c>
      <c r="K20" s="72" t="n">
        <f aca="false">I20*$B$6</f>
        <v>17.3762290341238</v>
      </c>
      <c r="L20" s="72" t="n">
        <f aca="false">J20*$B$6</f>
        <v>11.8290919606708</v>
      </c>
      <c r="M20" s="72" t="n">
        <f aca="false">K20*$B$7</f>
        <v>3144.26339618277</v>
      </c>
      <c r="N20" s="72" t="n">
        <f aca="false">L20*$B$8</f>
        <v>2065.394943609</v>
      </c>
      <c r="O20" s="72" t="n">
        <f aca="false">M20-N20</f>
        <v>1078.86845257377</v>
      </c>
      <c r="P20" s="88" t="n">
        <v>0.208035824583076</v>
      </c>
      <c r="Q20" s="70" t="n">
        <f aca="false">(O20/P20)/1000</f>
        <v>5.18597436155975</v>
      </c>
      <c r="R20" s="117" t="n">
        <f aca="false">AVERAGE(Q19:Q24)</f>
        <v>3.97982329387078</v>
      </c>
      <c r="S20" s="118" t="n">
        <f aca="false">STDEV(Q19:Q24)</f>
        <v>1.57035888022519</v>
      </c>
      <c r="T20" s="118" t="n">
        <f aca="false">S20/SQRT(6)</f>
        <v>0.641096328266679</v>
      </c>
      <c r="U20" s="55"/>
      <c r="V20" s="56" t="n">
        <v>2</v>
      </c>
    </row>
    <row r="21" customFormat="false" ht="12.75" hidden="false" customHeight="false" outlineLevel="0" collapsed="false">
      <c r="A21" s="53"/>
      <c r="B21" s="54" t="s">
        <v>48</v>
      </c>
      <c r="C21" s="55"/>
      <c r="D21" s="56" t="n">
        <v>3</v>
      </c>
      <c r="E21" s="108" t="n">
        <v>10.4418739155581</v>
      </c>
      <c r="F21" s="12" t="n">
        <v>11.573163678427</v>
      </c>
      <c r="G21" s="12" t="n">
        <v>8.84037015615976</v>
      </c>
      <c r="H21" s="12" t="n">
        <v>11.299016772701</v>
      </c>
      <c r="I21" s="72" t="n">
        <f aca="false">AVERAGE(E21:F21)</f>
        <v>11.0075187969926</v>
      </c>
      <c r="J21" s="72" t="n">
        <f aca="false">AVERAGE(G21:H21)</f>
        <v>10.0696934644304</v>
      </c>
      <c r="K21" s="72" t="n">
        <f aca="false">I21*$B$6</f>
        <v>11.0075187969926</v>
      </c>
      <c r="L21" s="72" t="n">
        <f aca="false">J21*$B$6</f>
        <v>10.0696934644304</v>
      </c>
      <c r="M21" s="72" t="n">
        <f aca="false">K21*$B$7</f>
        <v>1991.8325413534</v>
      </c>
      <c r="N21" s="72" t="n">
        <f aca="false">L21*$B$8</f>
        <v>1758.19868796994</v>
      </c>
      <c r="O21" s="72" t="n">
        <f aca="false">M21-N21</f>
        <v>233.633853383458</v>
      </c>
      <c r="P21" s="88" t="n">
        <v>0.133360098826436</v>
      </c>
      <c r="Q21" s="70" t="n">
        <f aca="false">(O21/P21)/1000</f>
        <v>1.75190222142475</v>
      </c>
      <c r="R21" s="83"/>
      <c r="S21" s="84"/>
      <c r="T21" s="84"/>
      <c r="U21" s="55"/>
      <c r="V21" s="56" t="n">
        <v>3</v>
      </c>
    </row>
    <row r="22" customFormat="false" ht="12.75" hidden="false" customHeight="false" outlineLevel="0" collapsed="false">
      <c r="A22" s="53"/>
      <c r="B22" s="54" t="s">
        <v>48</v>
      </c>
      <c r="C22" s="61" t="n">
        <v>0.06</v>
      </c>
      <c r="D22" s="56" t="n">
        <v>4</v>
      </c>
      <c r="E22" s="108"/>
      <c r="F22" s="12" t="n">
        <v>12.9334875650667</v>
      </c>
      <c r="G22" s="12" t="n">
        <v>12.9942163100059</v>
      </c>
      <c r="H22" s="12" t="n">
        <v>9.85367264314618</v>
      </c>
      <c r="I22" s="72" t="n">
        <f aca="false">AVERAGE(E22:F22)</f>
        <v>12.9334875650667</v>
      </c>
      <c r="J22" s="72" t="n">
        <f aca="false">AVERAGE(G22:H22)</f>
        <v>11.423944476576</v>
      </c>
      <c r="K22" s="72" t="n">
        <f aca="false">I22*$B$6</f>
        <v>12.9334875650667</v>
      </c>
      <c r="L22" s="72" t="n">
        <f aca="false">J22*$B$6</f>
        <v>11.423944476576</v>
      </c>
      <c r="M22" s="72" t="n">
        <f aca="false">K22*$B$7</f>
        <v>2340.34044187395</v>
      </c>
      <c r="N22" s="72" t="n">
        <f aca="false">L22*$B$8</f>
        <v>1994.65497744361</v>
      </c>
      <c r="O22" s="72" t="n">
        <f aca="false">M22-N22</f>
        <v>345.685464430343</v>
      </c>
      <c r="P22" s="88" t="n">
        <v>0.0792526250772082</v>
      </c>
      <c r="Q22" s="70" t="n">
        <f aca="false">(O22/P22)/1000</f>
        <v>4.36181721543703</v>
      </c>
      <c r="R22" s="83"/>
      <c r="S22" s="84"/>
      <c r="T22" s="84"/>
      <c r="U22" s="61" t="n">
        <v>0.06</v>
      </c>
      <c r="V22" s="56" t="n">
        <v>4</v>
      </c>
    </row>
    <row r="23" customFormat="false" ht="12.75" hidden="false" customHeight="false" outlineLevel="0" collapsed="false">
      <c r="A23" s="53"/>
      <c r="B23" s="54" t="s">
        <v>48</v>
      </c>
      <c r="C23" s="55"/>
      <c r="D23" s="56" t="n">
        <v>5</v>
      </c>
      <c r="E23" s="108" t="n">
        <v>13.4123770965875</v>
      </c>
      <c r="F23" s="12" t="n">
        <v>12.1440138808559</v>
      </c>
      <c r="G23" s="12" t="n">
        <v>9.64372469635631</v>
      </c>
      <c r="H23" s="12" t="n">
        <v>9.04684788895299</v>
      </c>
      <c r="I23" s="72" t="n">
        <f aca="false">AVERAGE(E23:F23)</f>
        <v>12.7781954887217</v>
      </c>
      <c r="J23" s="72" t="n">
        <f aca="false">AVERAGE(G23:H23)</f>
        <v>9.34528629265465</v>
      </c>
      <c r="K23" s="72" t="n">
        <f aca="false">I23*$B$6</f>
        <v>12.7781954887217</v>
      </c>
      <c r="L23" s="72" t="n">
        <f aca="false">J23*$B$6</f>
        <v>9.34528629265465</v>
      </c>
      <c r="M23" s="72" t="n">
        <f aca="false">K23*$B$7</f>
        <v>2312.24003007517</v>
      </c>
      <c r="N23" s="72" t="n">
        <f aca="false">L23*$B$8</f>
        <v>1631.71502255638</v>
      </c>
      <c r="O23" s="72" t="n">
        <f aca="false">M23-N23</f>
        <v>680.525007518789</v>
      </c>
      <c r="P23" s="88" t="n">
        <v>0.148554663372452</v>
      </c>
      <c r="Q23" s="70" t="n">
        <f aca="false">(O23/P23)/1000</f>
        <v>4.58097371075182</v>
      </c>
      <c r="R23" s="83"/>
      <c r="S23" s="84"/>
      <c r="T23" s="84"/>
      <c r="U23" s="55"/>
      <c r="V23" s="56" t="n">
        <v>5</v>
      </c>
    </row>
    <row r="24" customFormat="false" ht="12.75" hidden="false" customHeight="false" outlineLevel="0" collapsed="false">
      <c r="A24" s="53"/>
      <c r="B24" s="54" t="s">
        <v>48</v>
      </c>
      <c r="C24" s="55"/>
      <c r="D24" s="56" t="n">
        <v>6</v>
      </c>
      <c r="E24" s="108" t="n">
        <v>8.33718912666285</v>
      </c>
      <c r="F24" s="12" t="n">
        <v>7.3377674956622</v>
      </c>
      <c r="G24" s="12" t="n">
        <v>5.13938692886061</v>
      </c>
      <c r="H24" s="12" t="n">
        <v>5.26431463273564</v>
      </c>
      <c r="I24" s="72" t="n">
        <f aca="false">AVERAGE(E24:F24)</f>
        <v>7.83747831116252</v>
      </c>
      <c r="J24" s="72" t="n">
        <f aca="false">AVERAGE(G24:H24)</f>
        <v>5.20185078079813</v>
      </c>
      <c r="K24" s="72" t="n">
        <f aca="false">I24*$B$6</f>
        <v>7.83747831116252</v>
      </c>
      <c r="L24" s="72" t="n">
        <f aca="false">J24*$B$6</f>
        <v>5.20185078079813</v>
      </c>
      <c r="M24" s="72" t="n">
        <f aca="false">K24*$B$7</f>
        <v>1418.20737536148</v>
      </c>
      <c r="N24" s="72" t="n">
        <f aca="false">L24*$B$8</f>
        <v>908.258751879695</v>
      </c>
      <c r="O24" s="72" t="n">
        <f aca="false">M24-N24</f>
        <v>509.948623481786</v>
      </c>
      <c r="P24" s="88" t="n">
        <v>0.0903705991352687</v>
      </c>
      <c r="Q24" s="70" t="n">
        <f aca="false">(O24/P24)/1000</f>
        <v>5.64285982787924</v>
      </c>
      <c r="R24" s="83"/>
      <c r="S24" s="84"/>
      <c r="T24" s="84"/>
      <c r="U24" s="55"/>
      <c r="V24" s="56" t="n">
        <v>6</v>
      </c>
    </row>
    <row r="25" customFormat="false" ht="12.75" hidden="false" customHeight="false" outlineLevel="0" collapsed="false">
      <c r="A25" s="53"/>
      <c r="B25" s="54" t="s">
        <v>48</v>
      </c>
      <c r="C25" s="62"/>
      <c r="D25" s="56" t="n">
        <v>7</v>
      </c>
      <c r="E25" s="108" t="n">
        <v>13.3447079236553</v>
      </c>
      <c r="F25" s="12" t="n">
        <v>17.8473105841527</v>
      </c>
      <c r="G25" s="12" t="n">
        <v>11.3909774436091</v>
      </c>
      <c r="H25" s="12" t="n">
        <v>12.1422787738579</v>
      </c>
      <c r="I25" s="72" t="n">
        <f aca="false">AVERAGE(E25:F25)</f>
        <v>15.596009253904</v>
      </c>
      <c r="J25" s="72" t="n">
        <f aca="false">AVERAGE(G25:H25)</f>
        <v>11.7666281087335</v>
      </c>
      <c r="K25" s="72" t="n">
        <f aca="false">I25*$B$6</f>
        <v>15.596009253904</v>
      </c>
      <c r="L25" s="72" t="n">
        <f aca="false">J25*$B$6</f>
        <v>11.7666281087335</v>
      </c>
      <c r="M25" s="72" t="n">
        <f aca="false">K25*$B$7</f>
        <v>2822.12906651244</v>
      </c>
      <c r="N25" s="72" t="n">
        <f aca="false">L25*$B$8</f>
        <v>2054.4885676692</v>
      </c>
      <c r="O25" s="72" t="n">
        <f aca="false">M25-N25</f>
        <v>767.640498843241</v>
      </c>
      <c r="P25" s="88" t="n">
        <v>0.178017294626313</v>
      </c>
      <c r="Q25" s="70" t="n">
        <f aca="false">(O25/P25)/1000</f>
        <v>4.31216809835609</v>
      </c>
      <c r="R25" s="83"/>
      <c r="S25" s="84"/>
      <c r="T25" s="84"/>
      <c r="U25" s="62"/>
      <c r="V25" s="56" t="n">
        <v>7</v>
      </c>
    </row>
    <row r="26" customFormat="false" ht="12.75" hidden="false" customHeight="false" outlineLevel="0" collapsed="false">
      <c r="A26" s="53"/>
      <c r="B26" s="54" t="s">
        <v>48</v>
      </c>
      <c r="C26" s="62"/>
      <c r="D26" s="56" t="n">
        <v>8</v>
      </c>
      <c r="E26" s="108"/>
      <c r="F26" s="12" t="n">
        <v>9.70098322729898</v>
      </c>
      <c r="G26" s="12" t="n">
        <v>8.2452284557547</v>
      </c>
      <c r="H26" s="12" t="n">
        <v>8.60786581839209</v>
      </c>
      <c r="I26" s="72" t="n">
        <f aca="false">AVERAGE(E26:F26)</f>
        <v>9.70098322729898</v>
      </c>
      <c r="J26" s="72" t="n">
        <f aca="false">AVERAGE(G26:H26)</f>
        <v>8.4265471370734</v>
      </c>
      <c r="K26" s="72" t="n">
        <f aca="false">I26*$B$6</f>
        <v>9.70098322729898</v>
      </c>
      <c r="L26" s="72" t="n">
        <f aca="false">J26*$B$6</f>
        <v>8.4265471370734</v>
      </c>
      <c r="M26" s="72" t="n">
        <f aca="false">K26*$B$7</f>
        <v>1755.41231694621</v>
      </c>
      <c r="N26" s="72" t="n">
        <f aca="false">L26*$B$8</f>
        <v>1471.30040977443</v>
      </c>
      <c r="O26" s="72" t="n">
        <f aca="false">M26-N26</f>
        <v>284.111907171779</v>
      </c>
      <c r="P26" s="88" t="n">
        <v>0.114644842495368</v>
      </c>
      <c r="Q26" s="70" t="n">
        <f aca="false">(O26/P26)/1000</f>
        <v>2.47819178767906</v>
      </c>
      <c r="R26" s="117" t="n">
        <f aca="false">AVERAGE(Q25:Q30)</f>
        <v>3.14297891328957</v>
      </c>
      <c r="S26" s="118" t="n">
        <f aca="false">STDEV(Q25:Q30)</f>
        <v>1.0658878493222</v>
      </c>
      <c r="T26" s="118" t="n">
        <f aca="false">S26/SQRT(6)</f>
        <v>0.435146892311991</v>
      </c>
      <c r="U26" s="62"/>
      <c r="V26" s="56" t="n">
        <v>8</v>
      </c>
    </row>
    <row r="27" customFormat="false" ht="12.75" hidden="false" customHeight="false" outlineLevel="0" collapsed="false">
      <c r="A27" s="53"/>
      <c r="B27" s="54" t="s">
        <v>48</v>
      </c>
      <c r="C27" s="62"/>
      <c r="D27" s="56" t="n">
        <v>9</v>
      </c>
      <c r="E27" s="108" t="n">
        <v>9.00520532099474</v>
      </c>
      <c r="F27" s="12" t="n">
        <v>8.7327935222673</v>
      </c>
      <c r="G27" s="12" t="n">
        <v>5.87680740312315</v>
      </c>
      <c r="H27" s="12" t="n">
        <v>6.58820127241179</v>
      </c>
      <c r="I27" s="72" t="n">
        <f aca="false">AVERAGE(E27:F27)</f>
        <v>8.86899942163102</v>
      </c>
      <c r="J27" s="72" t="n">
        <f aca="false">AVERAGE(G27:H27)</f>
        <v>6.23250433776747</v>
      </c>
      <c r="K27" s="72" t="n">
        <f aca="false">I27*$B$6</f>
        <v>8.86899942163102</v>
      </c>
      <c r="L27" s="72" t="n">
        <f aca="false">J27*$B$6</f>
        <v>6.23250433776747</v>
      </c>
      <c r="M27" s="72" t="n">
        <f aca="false">K27*$B$7</f>
        <v>1604.86318334298</v>
      </c>
      <c r="N27" s="72" t="n">
        <f aca="false">L27*$B$8</f>
        <v>1088.21395488721</v>
      </c>
      <c r="O27" s="72" t="n">
        <f aca="false">M27-N27</f>
        <v>516.649228455763</v>
      </c>
      <c r="P27" s="88" t="n">
        <v>0.123168622606547</v>
      </c>
      <c r="Q27" s="70" t="n">
        <f aca="false">(O27/P27)/1000</f>
        <v>4.19464972102643</v>
      </c>
      <c r="R27" s="83"/>
      <c r="S27" s="84"/>
      <c r="T27" s="84"/>
      <c r="U27" s="62"/>
      <c r="V27" s="56" t="n">
        <v>9</v>
      </c>
    </row>
    <row r="28" customFormat="false" ht="12.75" hidden="false" customHeight="false" outlineLevel="0" collapsed="false">
      <c r="A28" s="53"/>
      <c r="B28" s="54" t="s">
        <v>48</v>
      </c>
      <c r="C28" s="63" t="n">
        <v>0.2</v>
      </c>
      <c r="D28" s="56" t="n">
        <v>10</v>
      </c>
      <c r="E28" s="108" t="n">
        <v>12.3539618276462</v>
      </c>
      <c r="F28" s="12" t="n">
        <v>14.1792943898208</v>
      </c>
      <c r="G28" s="12" t="n">
        <v>12.9091960670909</v>
      </c>
      <c r="H28" s="12" t="n">
        <v>9.49277038750729</v>
      </c>
      <c r="I28" s="72" t="n">
        <f aca="false">AVERAGE(E28:F28)</f>
        <v>13.2666281087335</v>
      </c>
      <c r="J28" s="72" t="n">
        <f aca="false">AVERAGE(G28:H28)</f>
        <v>11.2009832272991</v>
      </c>
      <c r="K28" s="72" t="n">
        <f aca="false">I28*$B$6</f>
        <v>13.2666281087335</v>
      </c>
      <c r="L28" s="72" t="n">
        <f aca="false">J28*$B$6</f>
        <v>11.2009832272991</v>
      </c>
      <c r="M28" s="72" t="n">
        <f aca="false">K28*$B$7</f>
        <v>2400.62288953154</v>
      </c>
      <c r="N28" s="72" t="n">
        <f aca="false">L28*$B$8</f>
        <v>1955.7252744361</v>
      </c>
      <c r="O28" s="72" t="n">
        <f aca="false">M28-N28</f>
        <v>444.89761509544</v>
      </c>
      <c r="P28" s="88" t="n">
        <v>0.149851760345893</v>
      </c>
      <c r="Q28" s="70" t="n">
        <f aca="false">(O28/P28)/1000</f>
        <v>2.96891817666014</v>
      </c>
      <c r="R28" s="83"/>
      <c r="S28" s="84"/>
      <c r="T28" s="84"/>
      <c r="U28" s="63" t="n">
        <v>0.2</v>
      </c>
      <c r="V28" s="56" t="n">
        <v>10</v>
      </c>
    </row>
    <row r="29" customFormat="false" ht="12.75" hidden="false" customHeight="false" outlineLevel="0" collapsed="false">
      <c r="A29" s="53"/>
      <c r="B29" s="54" t="s">
        <v>48</v>
      </c>
      <c r="C29" s="62"/>
      <c r="D29" s="56" t="n">
        <v>11</v>
      </c>
      <c r="E29" s="108" t="n">
        <v>11.842105263158</v>
      </c>
      <c r="F29" s="12" t="n">
        <v>12.8259109311741</v>
      </c>
      <c r="G29" s="12" t="n">
        <v>12.8953152111047</v>
      </c>
      <c r="H29" s="12" t="n">
        <v>9.72180451127835</v>
      </c>
      <c r="I29" s="72" t="n">
        <f aca="false">AVERAGE(E29:F29)</f>
        <v>12.3340080971661</v>
      </c>
      <c r="J29" s="72" t="n">
        <f aca="false">AVERAGE(G29:H29)</f>
        <v>11.3085598611915</v>
      </c>
      <c r="K29" s="72" t="n">
        <f aca="false">I29*$B$6</f>
        <v>12.3340080971661</v>
      </c>
      <c r="L29" s="72" t="n">
        <f aca="false">J29*$B$6</f>
        <v>11.3085598611915</v>
      </c>
      <c r="M29" s="72" t="n">
        <f aca="false">K29*$B$7</f>
        <v>2231.86343319839</v>
      </c>
      <c r="N29" s="72" t="n">
        <f aca="false">L29*$B$8</f>
        <v>1974.50847744362</v>
      </c>
      <c r="O29" s="72" t="n">
        <f aca="false">M29-N29</f>
        <v>257.354955754767</v>
      </c>
      <c r="P29" s="88" t="n">
        <v>0.170605311920939</v>
      </c>
      <c r="Q29" s="70" t="n">
        <f aca="false">(O29/P29)/1000</f>
        <v>1.50848149367137</v>
      </c>
      <c r="R29" s="83"/>
      <c r="S29" s="84"/>
      <c r="T29" s="84"/>
      <c r="U29" s="62"/>
      <c r="V29" s="56" t="n">
        <v>11</v>
      </c>
    </row>
    <row r="30" customFormat="false" ht="12.75" hidden="false" customHeight="false" outlineLevel="0" collapsed="false">
      <c r="A30" s="53"/>
      <c r="B30" s="54" t="s">
        <v>48</v>
      </c>
      <c r="C30" s="62"/>
      <c r="D30" s="56" t="n">
        <v>12</v>
      </c>
      <c r="E30" s="108" t="n">
        <v>12.9282822440716</v>
      </c>
      <c r="F30" s="12" t="n">
        <v>13.6188548293812</v>
      </c>
      <c r="G30" s="12" t="n">
        <v>11.783111625217</v>
      </c>
      <c r="H30" s="12" t="n">
        <v>10.3551185656449</v>
      </c>
      <c r="I30" s="72" t="n">
        <f aca="false">AVERAGE(E30:F30)</f>
        <v>13.2735685367264</v>
      </c>
      <c r="J30" s="72" t="n">
        <f aca="false">AVERAGE(G30:H30)</f>
        <v>11.069115095431</v>
      </c>
      <c r="K30" s="72" t="n">
        <f aca="false">I30*$B$6</f>
        <v>13.2735685367264</v>
      </c>
      <c r="L30" s="72" t="n">
        <f aca="false">J30*$B$6</f>
        <v>11.069115095431</v>
      </c>
      <c r="M30" s="72" t="n">
        <f aca="false">K30*$B$7</f>
        <v>2401.87877385772</v>
      </c>
      <c r="N30" s="72" t="n">
        <f aca="false">L30*$B$8</f>
        <v>1932.70070300753</v>
      </c>
      <c r="O30" s="72" t="n">
        <f aca="false">M30-N30</f>
        <v>469.178070850185</v>
      </c>
      <c r="P30" s="88" t="n">
        <v>0.138177887584929</v>
      </c>
      <c r="Q30" s="70" t="n">
        <f aca="false">(O30/P30)/1000</f>
        <v>3.39546420234433</v>
      </c>
      <c r="R30" s="83"/>
      <c r="S30" s="84"/>
      <c r="T30" s="84"/>
      <c r="U30" s="62"/>
      <c r="V30" s="56" t="n">
        <v>12</v>
      </c>
    </row>
    <row r="31" customFormat="false" ht="12.75" hidden="false" customHeight="false" outlineLevel="0" collapsed="false">
      <c r="A31" s="53"/>
      <c r="B31" s="54" t="s">
        <v>48</v>
      </c>
      <c r="C31" s="64"/>
      <c r="D31" s="56" t="n">
        <v>13</v>
      </c>
      <c r="E31" s="108" t="n">
        <v>8.86639676113363</v>
      </c>
      <c r="F31" s="12" t="n">
        <v>9.5621746674379</v>
      </c>
      <c r="G31" s="12" t="n">
        <v>7.79063042220922</v>
      </c>
      <c r="H31" s="12" t="n">
        <v>7.19895893580093</v>
      </c>
      <c r="I31" s="72" t="n">
        <f aca="false">AVERAGE(E31:F31)</f>
        <v>9.21428571428577</v>
      </c>
      <c r="J31" s="72" t="n">
        <f aca="false">AVERAGE(G31:H31)</f>
        <v>7.49479467900508</v>
      </c>
      <c r="K31" s="72" t="n">
        <f aca="false">I31*$B$6</f>
        <v>9.21428571428577</v>
      </c>
      <c r="L31" s="72" t="n">
        <f aca="false">J31*$B$6</f>
        <v>7.49479467900508</v>
      </c>
      <c r="M31" s="72" t="n">
        <f aca="false">K31*$B$7</f>
        <v>1667.34342857144</v>
      </c>
      <c r="N31" s="72" t="n">
        <f aca="false">L31*$B$8</f>
        <v>1308.61363533832</v>
      </c>
      <c r="O31" s="72" t="n">
        <f aca="false">M31-N31</f>
        <v>358.729793233115</v>
      </c>
      <c r="P31" s="88" t="n">
        <v>0.125577516985794</v>
      </c>
      <c r="Q31" s="70" t="n">
        <f aca="false">(O31/P31)/1000</f>
        <v>2.85664027959477</v>
      </c>
      <c r="R31" s="83"/>
      <c r="S31" s="84"/>
      <c r="T31" s="84"/>
      <c r="U31" s="64"/>
      <c r="V31" s="56" t="n">
        <v>13</v>
      </c>
    </row>
    <row r="32" customFormat="false" ht="12.75" hidden="false" customHeight="false" outlineLevel="0" collapsed="false">
      <c r="A32" s="53"/>
      <c r="B32" s="54" t="s">
        <v>48</v>
      </c>
      <c r="C32" s="64"/>
      <c r="D32" s="56" t="n">
        <v>14</v>
      </c>
      <c r="E32" s="108" t="n">
        <v>13.2475419317524</v>
      </c>
      <c r="F32" s="12" t="n">
        <v>11.8316946211684</v>
      </c>
      <c r="G32" s="12" t="n">
        <v>8.08906882591105</v>
      </c>
      <c r="H32" s="12" t="n">
        <v>8.25043377674961</v>
      </c>
      <c r="I32" s="72" t="n">
        <f aca="false">AVERAGE(E32:F32)</f>
        <v>12.5396182764604</v>
      </c>
      <c r="J32" s="72" t="n">
        <f aca="false">AVERAGE(G32:H32)</f>
        <v>8.16975130133033</v>
      </c>
      <c r="K32" s="72" t="n">
        <f aca="false">I32*$B$6</f>
        <v>12.5396182764604</v>
      </c>
      <c r="L32" s="72" t="n">
        <f aca="false">J32*$B$6</f>
        <v>8.16975130133033</v>
      </c>
      <c r="M32" s="72" t="n">
        <f aca="false">K32*$B$7</f>
        <v>2269.06900636206</v>
      </c>
      <c r="N32" s="72" t="n">
        <f aca="false">L32*$B$8</f>
        <v>1426.46308646618</v>
      </c>
      <c r="O32" s="72" t="n">
        <f aca="false">M32-N32</f>
        <v>842.605919895883</v>
      </c>
      <c r="P32" s="88" t="n">
        <v>0.130765904879555</v>
      </c>
      <c r="Q32" s="70" t="n">
        <f aca="false">(O32/P32)/1000</f>
        <v>6.44362091687419</v>
      </c>
      <c r="R32" s="117" t="n">
        <f aca="false">AVERAGE(Q31:Q36)</f>
        <v>5.26014125664026</v>
      </c>
      <c r="S32" s="118" t="n">
        <f aca="false">STDEV(Q31:Q36)</f>
        <v>2.93926483065457</v>
      </c>
      <c r="T32" s="118" t="n">
        <f aca="false">S32/SQRT(6)</f>
        <v>1.19994984233528</v>
      </c>
      <c r="U32" s="64"/>
      <c r="V32" s="56" t="n">
        <v>14</v>
      </c>
    </row>
    <row r="33" customFormat="false" ht="12.75" hidden="false" customHeight="false" outlineLevel="0" collapsed="false">
      <c r="A33" s="53"/>
      <c r="B33" s="54" t="s">
        <v>48</v>
      </c>
      <c r="C33" s="64"/>
      <c r="D33" s="56" t="n">
        <v>15</v>
      </c>
      <c r="E33" s="108"/>
      <c r="F33" s="12" t="n">
        <v>26.8733371891267</v>
      </c>
      <c r="G33" s="12" t="n">
        <v>17.4170040485829</v>
      </c>
      <c r="H33" s="12" t="n">
        <v>19.9641411220361</v>
      </c>
      <c r="I33" s="72" t="n">
        <f aca="false">AVERAGE(E33:F33)</f>
        <v>26.8733371891267</v>
      </c>
      <c r="J33" s="72" t="n">
        <f aca="false">AVERAGE(G33:H33)</f>
        <v>18.6905725853095</v>
      </c>
      <c r="K33" s="72" t="n">
        <f aca="false">I33*$B$6</f>
        <v>26.8733371891267</v>
      </c>
      <c r="L33" s="72" t="n">
        <f aca="false">J33*$B$6</f>
        <v>18.6905725853095</v>
      </c>
      <c r="M33" s="72" t="n">
        <f aca="false">K33*$B$7</f>
        <v>4862.78411104685</v>
      </c>
      <c r="N33" s="72" t="n">
        <f aca="false">L33*$B$8</f>
        <v>3263.43004511279</v>
      </c>
      <c r="O33" s="72" t="n">
        <f aca="false">M33-N33</f>
        <v>1599.35406593406</v>
      </c>
      <c r="P33" s="88" t="n">
        <v>0.15059295861643</v>
      </c>
      <c r="Q33" s="70" t="n">
        <f aca="false">(O33/P33)/1000</f>
        <v>10.6203774773276</v>
      </c>
      <c r="R33" s="83"/>
      <c r="S33" s="84"/>
      <c r="T33" s="84"/>
      <c r="U33" s="64"/>
      <c r="V33" s="56" t="n">
        <v>15</v>
      </c>
    </row>
    <row r="34" customFormat="false" ht="12.75" hidden="false" customHeight="false" outlineLevel="0" collapsed="false">
      <c r="A34" s="53"/>
      <c r="B34" s="54" t="s">
        <v>48</v>
      </c>
      <c r="C34" s="65" t="n">
        <v>0.35</v>
      </c>
      <c r="D34" s="56" t="n">
        <v>16</v>
      </c>
      <c r="E34" s="108" t="n">
        <v>8.10815500289199</v>
      </c>
      <c r="F34" s="12" t="n">
        <v>8.06477732793521</v>
      </c>
      <c r="G34" s="12" t="n">
        <v>6.33834586466161</v>
      </c>
      <c r="H34" s="12" t="s">
        <v>77</v>
      </c>
      <c r="I34" s="72" t="n">
        <f aca="false">AVERAGE(E34:F34)</f>
        <v>8.0864661654136</v>
      </c>
      <c r="J34" s="72" t="n">
        <f aca="false">AVERAGE(G34:H34)</f>
        <v>6.33834586466161</v>
      </c>
      <c r="K34" s="72" t="n">
        <f aca="false">I34*$B$6</f>
        <v>8.0864661654136</v>
      </c>
      <c r="L34" s="72" t="n">
        <f aca="false">J34*$B$6</f>
        <v>6.33834586466161</v>
      </c>
      <c r="M34" s="72" t="n">
        <f aca="false">K34*$B$7</f>
        <v>1463.26222556392</v>
      </c>
      <c r="N34" s="72" t="n">
        <f aca="false">L34*$B$8</f>
        <v>1106.69420300751</v>
      </c>
      <c r="O34" s="72" t="n">
        <f aca="false">M34-N34</f>
        <v>356.568022556411</v>
      </c>
      <c r="P34" s="88" t="n">
        <v>0.0831439159975293</v>
      </c>
      <c r="Q34" s="70" t="n">
        <f aca="false">(O34/P34)/1000</f>
        <v>4.28856421156548</v>
      </c>
      <c r="R34" s="85"/>
      <c r="S34" s="84"/>
      <c r="T34" s="84"/>
      <c r="U34" s="65" t="n">
        <v>0.35</v>
      </c>
      <c r="V34" s="56" t="n">
        <v>16</v>
      </c>
    </row>
    <row r="35" customFormat="false" ht="12.75" hidden="false" customHeight="false" outlineLevel="0" collapsed="false">
      <c r="A35" s="53"/>
      <c r="B35" s="54" t="s">
        <v>48</v>
      </c>
      <c r="C35" s="64"/>
      <c r="D35" s="56" t="n">
        <v>17</v>
      </c>
      <c r="E35" s="108" t="n">
        <v>6.54829381145191</v>
      </c>
      <c r="F35" s="12" t="n">
        <v>8.59572006940429</v>
      </c>
      <c r="G35" s="12" t="n">
        <v>5.65297860034701</v>
      </c>
      <c r="H35" s="12" t="n">
        <v>6.82938114517074</v>
      </c>
      <c r="I35" s="72" t="n">
        <f aca="false">AVERAGE(E35:F35)</f>
        <v>7.5720069404281</v>
      </c>
      <c r="J35" s="72" t="n">
        <f aca="false">AVERAGE(G35:H35)</f>
        <v>6.24117987275888</v>
      </c>
      <c r="K35" s="72" t="n">
        <f aca="false">I35*$B$6</f>
        <v>7.5720069404281</v>
      </c>
      <c r="L35" s="72" t="n">
        <f aca="false">J35*$B$6</f>
        <v>6.24117987275888</v>
      </c>
      <c r="M35" s="72" t="n">
        <f aca="false">K35*$B$7</f>
        <v>1370.16979988435</v>
      </c>
      <c r="N35" s="72" t="n">
        <f aca="false">L35*$B$8</f>
        <v>1089.72872932332</v>
      </c>
      <c r="O35" s="72" t="n">
        <f aca="false">M35-N35</f>
        <v>280.441070561028</v>
      </c>
      <c r="P35" s="88" t="n">
        <v>0.0979678814082767</v>
      </c>
      <c r="Q35" s="70" t="n">
        <f aca="false">(O35/P35)/1000</f>
        <v>2.86258176179499</v>
      </c>
      <c r="R35" s="83"/>
      <c r="S35" s="84"/>
      <c r="T35" s="84"/>
      <c r="U35" s="64"/>
      <c r="V35" s="56" t="n">
        <v>17</v>
      </c>
    </row>
    <row r="36" customFormat="false" ht="12.75" hidden="false" customHeight="false" outlineLevel="0" collapsed="false">
      <c r="A36" s="12"/>
      <c r="B36" s="54"/>
      <c r="C36" s="64"/>
      <c r="D36" s="56" t="n">
        <v>18</v>
      </c>
      <c r="E36" s="108" t="n">
        <v>7.63273568536729</v>
      </c>
      <c r="F36" s="12" t="n">
        <v>8.77096587622912</v>
      </c>
      <c r="G36" s="12" t="n">
        <v>5.96876807403149</v>
      </c>
      <c r="H36" s="12" t="n">
        <v>5.96529786003478</v>
      </c>
      <c r="I36" s="72" t="n">
        <f aca="false">AVERAGE(E36:F36)</f>
        <v>8.20185078079821</v>
      </c>
      <c r="J36" s="72" t="n">
        <f aca="false">AVERAGE(G36:H36)</f>
        <v>5.96703296703314</v>
      </c>
      <c r="K36" s="72" t="n">
        <f aca="false">I36*$B$6</f>
        <v>8.20185078079821</v>
      </c>
      <c r="L36" s="72" t="n">
        <f aca="false">J36*$B$6</f>
        <v>5.96703296703314</v>
      </c>
      <c r="M36" s="72" t="n">
        <f aca="false">K36*$B$7</f>
        <v>1484.141302487</v>
      </c>
      <c r="N36" s="72" t="n">
        <f aca="false">L36*$B$8</f>
        <v>1041.86185714289</v>
      </c>
      <c r="O36" s="72" t="n">
        <f aca="false">M36-N36</f>
        <v>442.27944534411</v>
      </c>
      <c r="P36" s="88" t="n">
        <v>0.0985237801111798</v>
      </c>
      <c r="Q36" s="70" t="n">
        <f aca="false">(O36/P36)/1000</f>
        <v>4.48906289268456</v>
      </c>
      <c r="R36" s="83"/>
      <c r="S36" s="84"/>
      <c r="T36" s="84"/>
      <c r="U36" s="64"/>
      <c r="V36" s="56" t="n">
        <v>18</v>
      </c>
    </row>
    <row r="37" customFormat="false" ht="12.75" hidden="false" customHeight="false" outlineLevel="0" collapsed="false">
      <c r="A37" s="12"/>
      <c r="B37" s="54"/>
      <c r="C37" s="66"/>
      <c r="D37" s="56" t="n">
        <v>19</v>
      </c>
      <c r="E37" s="108" t="n">
        <v>23.2278773857722</v>
      </c>
      <c r="F37" s="12" t="n">
        <v>29.6894158473105</v>
      </c>
      <c r="G37" s="12" t="n">
        <v>21.0902255639099</v>
      </c>
      <c r="H37" s="12" t="n">
        <v>31.0653556969347</v>
      </c>
      <c r="I37" s="72" t="n">
        <f aca="false">AVERAGE(E37:F37)</f>
        <v>26.4586466165414</v>
      </c>
      <c r="J37" s="72" t="n">
        <f aca="false">AVERAGE(G37:H37)</f>
        <v>26.0777906304223</v>
      </c>
      <c r="K37" s="72" t="n">
        <f aca="false">I37*$B$6</f>
        <v>26.4586466165414</v>
      </c>
      <c r="L37" s="72" t="n">
        <f aca="false">J37*$B$6</f>
        <v>26.0777906304223</v>
      </c>
      <c r="M37" s="72" t="n">
        <f aca="false">K37*$B$7</f>
        <v>4787.74502255639</v>
      </c>
      <c r="N37" s="72" t="n">
        <f aca="false">L37*$B$8</f>
        <v>4553.26047744363</v>
      </c>
      <c r="O37" s="72" t="n">
        <f aca="false">M37-N37</f>
        <v>234.484545112766</v>
      </c>
      <c r="P37" s="88" t="n">
        <v>0.174867201976529</v>
      </c>
      <c r="Q37" s="70" t="n">
        <f aca="false">(O37/P37)/1000</f>
        <v>1.3409292449492</v>
      </c>
      <c r="R37" s="83"/>
      <c r="S37" s="84"/>
      <c r="T37" s="84"/>
      <c r="U37" s="66"/>
      <c r="V37" s="56" t="n">
        <v>19</v>
      </c>
    </row>
    <row r="38" customFormat="false" ht="12.75" hidden="false" customHeight="false" outlineLevel="0" collapsed="false">
      <c r="A38" s="12"/>
      <c r="B38" s="54"/>
      <c r="C38" s="66"/>
      <c r="D38" s="56" t="n">
        <v>20</v>
      </c>
      <c r="E38" s="108" t="n">
        <v>10.5008675534991</v>
      </c>
      <c r="F38" s="12" t="n">
        <v>20.1411220358585</v>
      </c>
      <c r="G38" s="12" t="n">
        <v>9.1388085598613</v>
      </c>
      <c r="H38" s="12" t="n">
        <v>8.5367264314633</v>
      </c>
      <c r="I38" s="72" t="n">
        <f aca="false">AVERAGE(E38:F38)</f>
        <v>15.3209947946788</v>
      </c>
      <c r="J38" s="72" t="n">
        <f aca="false">AVERAGE(G38:H38)</f>
        <v>8.8377674956623</v>
      </c>
      <c r="K38" s="72" t="n">
        <f aca="false">I38*$B$6</f>
        <v>15.3209947946788</v>
      </c>
      <c r="L38" s="72" t="n">
        <f aca="false">J38*$B$6</f>
        <v>8.8377674956623</v>
      </c>
      <c r="M38" s="72" t="n">
        <f aca="false">K38*$B$7</f>
        <v>2772.36465008672</v>
      </c>
      <c r="N38" s="72" t="n">
        <f aca="false">L38*$B$8</f>
        <v>1543.10071804512</v>
      </c>
      <c r="O38" s="72" t="n">
        <f aca="false">M38-N38</f>
        <v>1229.26393204159</v>
      </c>
      <c r="P38" s="88" t="n">
        <v>0.121315626930204</v>
      </c>
      <c r="Q38" s="70" t="n">
        <f aca="false">(O38/P38)/1000</f>
        <v>10.1327748382228</v>
      </c>
      <c r="R38" s="117" t="n">
        <f aca="false">AVERAGE(Q37:Q42)</f>
        <v>6.00137690386696</v>
      </c>
      <c r="S38" s="118" t="n">
        <f aca="false">STDEV(Q37:Q42)</f>
        <v>3.98344716373321</v>
      </c>
      <c r="T38" s="118" t="n">
        <f aca="false">S38/SQRT(5)</f>
        <v>1.78145172857724</v>
      </c>
      <c r="U38" s="66"/>
      <c r="V38" s="56" t="n">
        <v>20</v>
      </c>
    </row>
    <row r="39" customFormat="false" ht="12.75" hidden="false" customHeight="false" outlineLevel="0" collapsed="false">
      <c r="A39" s="12"/>
      <c r="B39" s="54"/>
      <c r="C39" s="66" t="s">
        <v>49</v>
      </c>
      <c r="D39" s="56" t="n">
        <v>21</v>
      </c>
      <c r="E39" s="108" t="n">
        <v>7.72296124927701</v>
      </c>
      <c r="F39" s="12" t="n">
        <v>9.91266628108738</v>
      </c>
      <c r="G39" s="12" t="n">
        <v>6.61596298438429</v>
      </c>
      <c r="H39" s="12" t="n">
        <v>7.55986119144028</v>
      </c>
      <c r="I39" s="72" t="n">
        <f aca="false">AVERAGE(E39:F39)</f>
        <v>8.8178137651822</v>
      </c>
      <c r="J39" s="72" t="n">
        <f aca="false">AVERAGE(G39:H39)</f>
        <v>7.08791208791229</v>
      </c>
      <c r="K39" s="72" t="n">
        <f aca="false">I39*$B$6</f>
        <v>8.8178137651822</v>
      </c>
      <c r="L39" s="72" t="n">
        <f aca="false">J39*$B$6</f>
        <v>7.08791208791229</v>
      </c>
      <c r="M39" s="72" t="n">
        <f aca="false">K39*$B$7</f>
        <v>1595.60103643725</v>
      </c>
      <c r="N39" s="72" t="n">
        <f aca="false">L39*$B$8</f>
        <v>1237.57071428575</v>
      </c>
      <c r="O39" s="72" t="n">
        <f aca="false">M39-N39</f>
        <v>358.0303221515</v>
      </c>
      <c r="P39" s="88" t="n">
        <v>0.0838851142680667</v>
      </c>
      <c r="Q39" s="70" t="n">
        <f aca="false">(O39/P39)/1000</f>
        <v>4.26810317033561</v>
      </c>
      <c r="R39" s="83"/>
      <c r="S39" s="84"/>
      <c r="T39" s="84"/>
      <c r="U39" s="66" t="s">
        <v>49</v>
      </c>
      <c r="V39" s="56" t="n">
        <v>21</v>
      </c>
    </row>
    <row r="40" customFormat="false" ht="12.75" hidden="false" customHeight="false" outlineLevel="0" collapsed="false">
      <c r="A40" s="12"/>
      <c r="B40" s="54"/>
      <c r="C40" s="66"/>
      <c r="D40" s="56" t="n">
        <v>22</v>
      </c>
      <c r="E40" s="108" t="n">
        <v>12.1821862348179</v>
      </c>
      <c r="F40" s="12" t="n">
        <v>13.5685367264314</v>
      </c>
      <c r="G40" s="12" t="n">
        <v>8.08559861191445</v>
      </c>
      <c r="H40" s="12" t="n">
        <v>7.12781954887222</v>
      </c>
      <c r="I40" s="72" t="n">
        <f aca="false">AVERAGE(E40:F40)</f>
        <v>12.8753614806247</v>
      </c>
      <c r="J40" s="72" t="n">
        <f aca="false">AVERAGE(G40:H40)</f>
        <v>7.60670908039334</v>
      </c>
      <c r="K40" s="72" t="n">
        <f aca="false">I40*$B$6</f>
        <v>12.8753614806247</v>
      </c>
      <c r="L40" s="72" t="n">
        <f aca="false">J40*$B$6</f>
        <v>7.60670908039334</v>
      </c>
      <c r="M40" s="72" t="n">
        <f aca="false">K40*$B$7</f>
        <v>2329.82241064199</v>
      </c>
      <c r="N40" s="72" t="n">
        <f aca="false">L40*$B$8</f>
        <v>1328.15422556392</v>
      </c>
      <c r="O40" s="72" t="n">
        <f aca="false">M40-N40</f>
        <v>1001.66818507807</v>
      </c>
      <c r="P40" s="88" t="n">
        <v>0.0979678814082767</v>
      </c>
      <c r="Q40" s="70" t="n">
        <f aca="false">(O40/P40)/1000</f>
        <v>10.2244548996999</v>
      </c>
      <c r="R40" s="83"/>
      <c r="S40" s="84"/>
      <c r="T40" s="84"/>
      <c r="U40" s="66"/>
      <c r="V40" s="56" t="n">
        <v>22</v>
      </c>
    </row>
    <row r="41" customFormat="false" ht="12.75" hidden="false" customHeight="false" outlineLevel="0" collapsed="false">
      <c r="A41" s="12"/>
      <c r="B41" s="54"/>
      <c r="C41" s="66"/>
      <c r="D41" s="56" t="n">
        <v>23</v>
      </c>
      <c r="E41" s="108" t="n">
        <v>13.3152111046848</v>
      </c>
      <c r="F41" s="12" t="n">
        <v>11.6842105263156</v>
      </c>
      <c r="G41" s="12" t="n">
        <v>13.9866975130133</v>
      </c>
      <c r="H41" s="12" t="n">
        <v>19.4956622325041</v>
      </c>
      <c r="I41" s="72" t="n">
        <f aca="false">AVERAGE(E41:F41)</f>
        <v>12.4997108155002</v>
      </c>
      <c r="J41" s="72" t="n">
        <f aca="false">AVERAGE(G41:H41)</f>
        <v>16.7411798727587</v>
      </c>
      <c r="K41" s="72" t="n">
        <f aca="false">I41*$B$6</f>
        <v>12.4997108155002</v>
      </c>
      <c r="L41" s="72" t="n">
        <f aca="false">J41*$B$6</f>
        <v>16.7411798727587</v>
      </c>
      <c r="M41" s="72" t="n">
        <f aca="false">K41*$B$7</f>
        <v>2261.84767148639</v>
      </c>
      <c r="N41" s="72" t="n">
        <f aca="false">L41*$B$8</f>
        <v>2923.06022932329</v>
      </c>
      <c r="O41" s="72" t="n">
        <f aca="false">M41-N41</f>
        <v>-661.212557836896</v>
      </c>
      <c r="P41" s="88" t="n">
        <v>0.176534898085238</v>
      </c>
      <c r="Q41" s="70"/>
      <c r="R41" s="83"/>
      <c r="S41" s="84"/>
      <c r="T41" s="84"/>
      <c r="U41" s="66"/>
      <c r="V41" s="56" t="n">
        <v>23</v>
      </c>
    </row>
    <row r="42" customFormat="false" ht="12.75" hidden="false" customHeight="false" outlineLevel="0" collapsed="false">
      <c r="A42" s="12"/>
      <c r="B42" s="54"/>
      <c r="C42" s="66"/>
      <c r="D42" s="56" t="n">
        <v>24</v>
      </c>
      <c r="E42" s="108" t="n">
        <v>13.7507229612493</v>
      </c>
      <c r="F42" s="12" t="n">
        <v>15.1804511278197</v>
      </c>
      <c r="G42" s="12" t="n">
        <v>11.7293233082707</v>
      </c>
      <c r="H42" s="12" t="n">
        <v>9.82591093117399</v>
      </c>
      <c r="I42" s="72" t="n">
        <f aca="false">AVERAGE(E42:F42)</f>
        <v>14.4655870445345</v>
      </c>
      <c r="J42" s="72" t="n">
        <f aca="false">AVERAGE(G42:H42)</f>
        <v>10.7776171197223</v>
      </c>
      <c r="K42" s="72" t="n">
        <f aca="false">I42*$B$6</f>
        <v>14.4655870445345</v>
      </c>
      <c r="L42" s="72" t="n">
        <f aca="false">J42*$B$6</f>
        <v>10.7776171197223</v>
      </c>
      <c r="M42" s="72" t="n">
        <f aca="false">K42*$B$7</f>
        <v>2617.57690688261</v>
      </c>
      <c r="N42" s="72" t="n">
        <f aca="false">L42*$B$8</f>
        <v>1881.80428195488</v>
      </c>
      <c r="O42" s="72" t="n">
        <f aca="false">M42-N42</f>
        <v>735.772624927726</v>
      </c>
      <c r="P42" s="88" t="n">
        <v>0.182093885114268</v>
      </c>
      <c r="Q42" s="70" t="n">
        <f aca="false">(O42/P42)/1000</f>
        <v>4.0406223661273</v>
      </c>
      <c r="R42" s="83"/>
      <c r="S42" s="84"/>
      <c r="T42" s="84"/>
      <c r="U42" s="66"/>
      <c r="V42" s="56" t="n">
        <v>24</v>
      </c>
    </row>
    <row r="43" customFormat="false" ht="12.75" hidden="false" customHeight="false" outlineLevel="0" collapsed="false">
      <c r="A43" s="12"/>
      <c r="B43" s="54"/>
      <c r="C43" s="54"/>
      <c r="D43" s="44"/>
      <c r="E43" s="98"/>
      <c r="F43" s="98"/>
      <c r="G43" s="98"/>
      <c r="H43" s="98"/>
      <c r="I43" s="72"/>
      <c r="J43" s="72"/>
      <c r="K43" s="72"/>
      <c r="L43" s="72"/>
      <c r="M43" s="72"/>
      <c r="N43" s="72"/>
      <c r="O43" s="72"/>
      <c r="P43" s="88"/>
      <c r="Q43" s="70"/>
      <c r="R43" s="83"/>
      <c r="S43" s="84"/>
      <c r="T43" s="84"/>
      <c r="U43" s="54"/>
      <c r="V43" s="44"/>
    </row>
    <row r="44" customFormat="false" ht="12.75" hidden="false" customHeight="false" outlineLevel="0" collapsed="false">
      <c r="B44" s="54"/>
      <c r="C44" s="54"/>
      <c r="D44" s="44"/>
      <c r="E44" s="98"/>
      <c r="F44" s="98"/>
      <c r="G44" s="98"/>
      <c r="H44" s="98"/>
      <c r="I44" s="72"/>
      <c r="J44" s="72"/>
      <c r="K44" s="72"/>
      <c r="L44" s="72"/>
      <c r="M44" s="72"/>
      <c r="N44" s="72"/>
      <c r="O44" s="72"/>
      <c r="P44" s="88"/>
      <c r="Q44" s="70"/>
      <c r="R44" s="83"/>
      <c r="S44" s="86"/>
      <c r="T44" s="86"/>
      <c r="U44" s="44"/>
    </row>
    <row r="45" customFormat="false" ht="12.75" hidden="false" customHeight="false" outlineLevel="0" collapsed="false">
      <c r="B45" s="54"/>
      <c r="C45" s="54"/>
      <c r="D45" s="44"/>
      <c r="E45" s="98"/>
      <c r="F45" s="98"/>
      <c r="G45" s="98"/>
      <c r="H45" s="98"/>
      <c r="I45" s="72"/>
      <c r="J45" s="72"/>
      <c r="K45" s="72"/>
      <c r="L45" s="72"/>
      <c r="M45" s="72"/>
      <c r="N45" s="72"/>
      <c r="O45" s="72"/>
      <c r="P45" s="88"/>
      <c r="Q45" s="70"/>
      <c r="R45" s="83"/>
      <c r="S45" s="86"/>
      <c r="T45" s="86"/>
      <c r="U45" s="44"/>
    </row>
    <row r="46" customFormat="false" ht="12.75" hidden="false" customHeight="false" outlineLevel="0" collapsed="false">
      <c r="A46" s="53" t="s">
        <v>63</v>
      </c>
      <c r="B46" s="54" t="s">
        <v>48</v>
      </c>
      <c r="C46" s="55"/>
      <c r="D46" s="56" t="n">
        <v>1</v>
      </c>
      <c r="E46" s="12"/>
      <c r="F46" s="66" t="n">
        <v>14.8351648351651</v>
      </c>
      <c r="G46" s="12" t="n">
        <v>11.8956043956042</v>
      </c>
      <c r="H46" s="12" t="n">
        <v>11.6758241758242</v>
      </c>
      <c r="I46" s="72" t="n">
        <f aca="false">AVERAGE(E46:F46)</f>
        <v>14.8351648351651</v>
      </c>
      <c r="J46" s="72" t="n">
        <f aca="false">AVERAGE(G46:H46)</f>
        <v>11.7857142857142</v>
      </c>
      <c r="K46" s="72" t="n">
        <f aca="false">I46*$B$6</f>
        <v>14.8351648351651</v>
      </c>
      <c r="L46" s="72" t="n">
        <f aca="false">J46*$B$6</f>
        <v>11.7857142857142</v>
      </c>
      <c r="M46" s="72" t="n">
        <f aca="false">K46*$B$7</f>
        <v>2684.4527472528</v>
      </c>
      <c r="N46" s="72" t="n">
        <f aca="false">L46*$B$8</f>
        <v>2057.82107142856</v>
      </c>
      <c r="O46" s="72" t="n">
        <f aca="false">M46-N46</f>
        <v>626.631675824239</v>
      </c>
      <c r="P46" s="88" t="n">
        <v>0.34127547869055</v>
      </c>
      <c r="Q46" s="70" t="n">
        <f aca="false">(O46/P46)/1000</f>
        <v>1.83614620724753</v>
      </c>
      <c r="R46" s="83"/>
      <c r="S46" s="84"/>
      <c r="T46" s="84"/>
      <c r="U46" s="55"/>
      <c r="V46" s="56" t="n">
        <v>1</v>
      </c>
    </row>
    <row r="47" customFormat="false" ht="12.75" hidden="false" customHeight="false" outlineLevel="0" collapsed="false">
      <c r="A47" s="53"/>
      <c r="B47" s="54" t="s">
        <v>48</v>
      </c>
      <c r="C47" s="55"/>
      <c r="D47" s="56" t="n">
        <v>2</v>
      </c>
      <c r="E47" s="12" t="n">
        <v>15.6318681318684</v>
      </c>
      <c r="F47" s="66" t="n">
        <v>13.4065934065934</v>
      </c>
      <c r="G47" s="12" t="n">
        <v>11.9780219780217</v>
      </c>
      <c r="H47" s="12" t="n">
        <v>13.2967032967031</v>
      </c>
      <c r="I47" s="72" t="n">
        <f aca="false">AVERAGE(E47:F47)</f>
        <v>14.5192307692309</v>
      </c>
      <c r="J47" s="72" t="n">
        <f aca="false">AVERAGE(G47:H47)</f>
        <v>12.6373626373624</v>
      </c>
      <c r="K47" s="72" t="n">
        <f aca="false">I47*$B$6</f>
        <v>14.5192307692309</v>
      </c>
      <c r="L47" s="72" t="n">
        <f aca="false">J47*$B$6</f>
        <v>12.6373626373624</v>
      </c>
      <c r="M47" s="72" t="n">
        <f aca="false">K47*$B$7</f>
        <v>2627.28384615387</v>
      </c>
      <c r="N47" s="72" t="n">
        <f aca="false">L47*$B$8</f>
        <v>2206.52142857139</v>
      </c>
      <c r="O47" s="72" t="n">
        <f aca="false">M47-N47</f>
        <v>420.762417582483</v>
      </c>
      <c r="P47" s="88" t="n">
        <v>0.236349598517603</v>
      </c>
      <c r="Q47" s="70" t="n">
        <f aca="false">(O47/P47)/1000</f>
        <v>1.78025442066128</v>
      </c>
      <c r="R47" s="117" t="n">
        <f aca="false">AVERAGE(Q46:Q51)</f>
        <v>1.80839212012517</v>
      </c>
      <c r="S47" s="118" t="n">
        <f aca="false">STDEV(Q46:Q51)</f>
        <v>1.17837238252759</v>
      </c>
      <c r="T47" s="118" t="n">
        <f aca="false">S47/SQRT(5)</f>
        <v>0.526984150028013</v>
      </c>
      <c r="U47" s="55"/>
      <c r="V47" s="56" t="n">
        <v>2</v>
      </c>
    </row>
    <row r="48" customFormat="false" ht="12.75" hidden="false" customHeight="false" outlineLevel="0" collapsed="false">
      <c r="A48" s="53"/>
      <c r="B48" s="54" t="s">
        <v>48</v>
      </c>
      <c r="C48" s="55"/>
      <c r="D48" s="56" t="n">
        <v>3</v>
      </c>
      <c r="E48" s="12" t="n">
        <v>18.7912087912087</v>
      </c>
      <c r="F48" s="66" t="n">
        <v>22.9120879120877</v>
      </c>
      <c r="G48" s="12" t="n">
        <v>21.7032967032967</v>
      </c>
      <c r="H48" s="12" t="n">
        <v>18.3516483516482</v>
      </c>
      <c r="I48" s="72" t="n">
        <f aca="false">AVERAGE(E48:F48)</f>
        <v>20.8516483516482</v>
      </c>
      <c r="J48" s="72" t="n">
        <f aca="false">AVERAGE(G48:H48)</f>
        <v>20.0274725274725</v>
      </c>
      <c r="K48" s="72" t="n">
        <f aca="false">I48*$B$6</f>
        <v>20.8516483516482</v>
      </c>
      <c r="L48" s="72" t="n">
        <f aca="false">J48*$B$6</f>
        <v>20.0274725274725</v>
      </c>
      <c r="M48" s="72" t="n">
        <f aca="false">K48*$B$7</f>
        <v>3773.14747252745</v>
      </c>
      <c r="N48" s="72" t="n">
        <f aca="false">L48*$B$8</f>
        <v>3496.85678571427</v>
      </c>
      <c r="O48" s="72" t="n">
        <f aca="false">M48-N48</f>
        <v>276.290686813173</v>
      </c>
      <c r="P48" s="88" t="n">
        <v>0.416321803582458</v>
      </c>
      <c r="Q48" s="70" t="n">
        <f aca="false">(O48/P48)/1000</f>
        <v>0.663646929936614</v>
      </c>
      <c r="R48" s="83"/>
      <c r="S48" s="84"/>
      <c r="T48" s="84"/>
      <c r="U48" s="55"/>
      <c r="V48" s="56" t="n">
        <v>3</v>
      </c>
    </row>
    <row r="49" customFormat="false" ht="12.75" hidden="false" customHeight="false" outlineLevel="0" collapsed="false">
      <c r="A49" s="53"/>
      <c r="B49" s="54" t="s">
        <v>48</v>
      </c>
      <c r="C49" s="61" t="n">
        <v>0.06</v>
      </c>
      <c r="D49" s="56" t="n">
        <v>4</v>
      </c>
      <c r="E49" s="12" t="n">
        <v>8.26923076923117</v>
      </c>
      <c r="F49" s="66" t="n">
        <v>8.79120879120889</v>
      </c>
      <c r="G49" s="12" t="n">
        <v>11.0989010989011</v>
      </c>
      <c r="H49" s="12" t="n">
        <v>13.0769230769232</v>
      </c>
      <c r="I49" s="72" t="n">
        <f aca="false">AVERAGE(E49:F49)</f>
        <v>8.53021978022003</v>
      </c>
      <c r="J49" s="72" t="n">
        <f aca="false">AVERAGE(G49:H49)</f>
        <v>12.0879120879122</v>
      </c>
      <c r="K49" s="72" t="n">
        <f aca="false">I49*$B$6</f>
        <v>8.53021978022003</v>
      </c>
      <c r="L49" s="72" t="n">
        <f aca="false">J49*$B$6</f>
        <v>12.0879120879122</v>
      </c>
      <c r="M49" s="72" t="n">
        <f aca="false">K49*$B$7</f>
        <v>1543.56032967037</v>
      </c>
      <c r="N49" s="72" t="n">
        <f aca="false">L49*$B$8</f>
        <v>2110.58571428573</v>
      </c>
      <c r="O49" s="72" t="n">
        <f aca="false">M49-N49</f>
        <v>-567.025384615351</v>
      </c>
      <c r="P49" s="88" t="n">
        <v>0.177748610253243</v>
      </c>
      <c r="Q49" s="70"/>
      <c r="R49" s="83"/>
      <c r="S49" s="84"/>
      <c r="T49" s="84"/>
      <c r="U49" s="61" t="n">
        <v>0.06</v>
      </c>
      <c r="V49" s="56" t="n">
        <v>4</v>
      </c>
    </row>
    <row r="50" customFormat="false" ht="12.75" hidden="false" customHeight="false" outlineLevel="0" collapsed="false">
      <c r="A50" s="53"/>
      <c r="B50" s="54" t="s">
        <v>48</v>
      </c>
      <c r="C50" s="55"/>
      <c r="D50" s="56" t="n">
        <v>5</v>
      </c>
      <c r="E50" s="12"/>
      <c r="F50" s="66" t="n">
        <v>16.8131868131868</v>
      </c>
      <c r="G50" s="12" t="n">
        <v>15.7967032967035</v>
      </c>
      <c r="H50" s="12" t="n">
        <v>16.043956043956</v>
      </c>
      <c r="I50" s="72" t="n">
        <f aca="false">AVERAGE(E50:F50)</f>
        <v>16.8131868131868</v>
      </c>
      <c r="J50" s="72" t="n">
        <f aca="false">AVERAGE(G50:H50)</f>
        <v>15.9203296703298</v>
      </c>
      <c r="K50" s="72" t="n">
        <f aca="false">I50*$B$6</f>
        <v>16.8131868131868</v>
      </c>
      <c r="L50" s="72" t="n">
        <f aca="false">J50*$B$6</f>
        <v>15.9203296703298</v>
      </c>
      <c r="M50" s="72" t="n">
        <f aca="false">K50*$B$7</f>
        <v>3042.37978021978</v>
      </c>
      <c r="N50" s="72" t="n">
        <f aca="false">L50*$B$8</f>
        <v>2779.73732142859</v>
      </c>
      <c r="O50" s="72" t="n">
        <f aca="false">M50-N50</f>
        <v>262.642458791192</v>
      </c>
      <c r="P50" s="88" t="n">
        <v>0.252100061766523</v>
      </c>
      <c r="Q50" s="70" t="n">
        <f aca="false">(O50/P50)/1000</f>
        <v>1.04181830401308</v>
      </c>
      <c r="R50" s="83"/>
      <c r="S50" s="84"/>
      <c r="T50" s="84"/>
      <c r="U50" s="55"/>
      <c r="V50" s="56" t="n">
        <v>5</v>
      </c>
    </row>
    <row r="51" customFormat="false" ht="12.75" hidden="false" customHeight="false" outlineLevel="0" collapsed="false">
      <c r="A51" s="53"/>
      <c r="B51" s="54" t="s">
        <v>48</v>
      </c>
      <c r="C51" s="55"/>
      <c r="D51" s="56" t="n">
        <v>6</v>
      </c>
      <c r="E51" s="12"/>
      <c r="F51" s="66" t="n">
        <v>11.8131868131869</v>
      </c>
      <c r="G51" s="12" t="n">
        <v>9.78021978022031</v>
      </c>
      <c r="H51" s="12" t="n">
        <v>3.48901098901148</v>
      </c>
      <c r="I51" s="72" t="n">
        <f aca="false">AVERAGE(E51:F51)</f>
        <v>11.8131868131869</v>
      </c>
      <c r="J51" s="72" t="n">
        <f aca="false">AVERAGE(G51:H51)</f>
        <v>6.6346153846159</v>
      </c>
      <c r="K51" s="72" t="n">
        <f aca="false">I51*$B$6</f>
        <v>11.8131868131869</v>
      </c>
      <c r="L51" s="72" t="n">
        <f aca="false">J51*$B$6</f>
        <v>6.6346153846159</v>
      </c>
      <c r="M51" s="72" t="n">
        <f aca="false">K51*$B$7</f>
        <v>2137.6197802198</v>
      </c>
      <c r="N51" s="72" t="n">
        <f aca="false">L51*$B$8</f>
        <v>1158.42375000009</v>
      </c>
      <c r="O51" s="72" t="n">
        <f aca="false">M51-N51</f>
        <v>979.196030219707</v>
      </c>
      <c r="P51" s="88" t="n">
        <v>0.263218035824583</v>
      </c>
      <c r="Q51" s="70" t="n">
        <f aca="false">(O51/P51)/1000</f>
        <v>3.72009473876735</v>
      </c>
      <c r="R51" s="83"/>
      <c r="S51" s="84"/>
      <c r="T51" s="84"/>
      <c r="U51" s="55"/>
      <c r="V51" s="56" t="n">
        <v>6</v>
      </c>
    </row>
    <row r="52" customFormat="false" ht="12.75" hidden="false" customHeight="false" outlineLevel="0" collapsed="false">
      <c r="A52" s="53"/>
      <c r="B52" s="54" t="s">
        <v>48</v>
      </c>
      <c r="C52" s="62"/>
      <c r="D52" s="56" t="n">
        <v>7</v>
      </c>
      <c r="E52" s="12"/>
      <c r="F52" s="66" t="n">
        <v>4.31318681318676</v>
      </c>
      <c r="G52" s="12" t="n">
        <v>2.69230769230755</v>
      </c>
      <c r="H52" s="12"/>
      <c r="I52" s="72" t="n">
        <f aca="false">AVERAGE(E52:F52)</f>
        <v>4.31318681318676</v>
      </c>
      <c r="J52" s="72" t="n">
        <f aca="false">AVERAGE(G52:H52)</f>
        <v>2.69230769230755</v>
      </c>
      <c r="K52" s="72" t="n">
        <f aca="false">I52*$B$6</f>
        <v>4.31318681318676</v>
      </c>
      <c r="L52" s="72" t="n">
        <f aca="false">J52*$B$6</f>
        <v>2.69230769230755</v>
      </c>
      <c r="M52" s="72" t="n">
        <f aca="false">K52*$B$7</f>
        <v>780.479780219771</v>
      </c>
      <c r="N52" s="72" t="n">
        <f aca="false">L52*$B$8</f>
        <v>470.084999999975</v>
      </c>
      <c r="O52" s="72" t="n">
        <f aca="false">M52-N52</f>
        <v>310.394780219796</v>
      </c>
      <c r="P52" s="88" t="n">
        <v>0.281747992588017</v>
      </c>
      <c r="Q52" s="70" t="n">
        <f aca="false">(O52/P52)/1000</f>
        <v>1.10167521467905</v>
      </c>
      <c r="R52" s="83"/>
      <c r="S52" s="84"/>
      <c r="T52" s="84"/>
      <c r="U52" s="62"/>
      <c r="V52" s="56" t="n">
        <v>7</v>
      </c>
    </row>
    <row r="53" customFormat="false" ht="12.75" hidden="false" customHeight="false" outlineLevel="0" collapsed="false">
      <c r="A53" s="53"/>
      <c r="B53" s="54" t="s">
        <v>48</v>
      </c>
      <c r="C53" s="62"/>
      <c r="D53" s="56" t="n">
        <v>8</v>
      </c>
      <c r="E53" s="12" t="n">
        <v>6.45604395604439</v>
      </c>
      <c r="F53" s="66" t="n">
        <v>16.0439560439558</v>
      </c>
      <c r="G53" s="12" t="n">
        <v>13.3791208791212</v>
      </c>
      <c r="H53" s="12" t="n">
        <v>1.07142857142879</v>
      </c>
      <c r="I53" s="72" t="n">
        <f aca="false">AVERAGE(E53:F53)</f>
        <v>11.2500000000001</v>
      </c>
      <c r="J53" s="72" t="n">
        <f aca="false">AVERAGE(G53:H53)</f>
        <v>7.22527472527499</v>
      </c>
      <c r="K53" s="72" t="n">
        <f aca="false">I53*$B$6</f>
        <v>11.2500000000001</v>
      </c>
      <c r="L53" s="72" t="n">
        <f aca="false">J53*$B$6</f>
        <v>7.22527472527499</v>
      </c>
      <c r="M53" s="72" t="n">
        <f aca="false">K53*$B$7</f>
        <v>2035.71000000002</v>
      </c>
      <c r="N53" s="72" t="n">
        <f aca="false">L53*$B$8</f>
        <v>1261.55464285719</v>
      </c>
      <c r="O53" s="72" t="n">
        <f aca="false">M53-N53</f>
        <v>774.155357142827</v>
      </c>
      <c r="P53" s="88" t="n">
        <v>0.216893143915998</v>
      </c>
      <c r="Q53" s="70" t="n">
        <f aca="false">(O53/P53)/1000</f>
        <v>3.56929381521924</v>
      </c>
      <c r="R53" s="117" t="n">
        <f aca="false">AVERAGE(Q52:Q57)</f>
        <v>2.8328179097917</v>
      </c>
      <c r="S53" s="118" t="n">
        <f aca="false">STDEV(Q52:Q57)</f>
        <v>1.45862697958065</v>
      </c>
      <c r="T53" s="118" t="n">
        <f aca="false">S53/SQRT(3)</f>
        <v>0.842138679308142</v>
      </c>
      <c r="U53" s="62"/>
      <c r="V53" s="56" t="n">
        <v>8</v>
      </c>
    </row>
    <row r="54" customFormat="false" ht="12.75" hidden="false" customHeight="false" outlineLevel="0" collapsed="false">
      <c r="A54" s="53"/>
      <c r="B54" s="54" t="s">
        <v>48</v>
      </c>
      <c r="C54" s="62"/>
      <c r="D54" s="56" t="n">
        <v>9</v>
      </c>
      <c r="E54" s="13" t="n">
        <v>10.8241758241754</v>
      </c>
      <c r="F54" s="153" t="n">
        <v>10.7142857142856</v>
      </c>
      <c r="G54" s="13" t="n">
        <v>7.2527472527471</v>
      </c>
      <c r="H54" s="13"/>
      <c r="I54" s="72" t="n">
        <f aca="false">AVERAGE(E54:F54)</f>
        <v>10.7692307692305</v>
      </c>
      <c r="J54" s="72" t="n">
        <f aca="false">AVERAGE(G54:H54)</f>
        <v>7.2527472527471</v>
      </c>
      <c r="K54" s="72" t="n">
        <f aca="false">I54*$B$6</f>
        <v>10.7692307692305</v>
      </c>
      <c r="L54" s="72" t="n">
        <f aca="false">J54*$B$6</f>
        <v>7.2527472527471</v>
      </c>
      <c r="M54" s="72" t="n">
        <f aca="false">K54*$B$7</f>
        <v>1948.7138461538</v>
      </c>
      <c r="N54" s="72" t="n">
        <f aca="false">L54*$B$8</f>
        <v>1266.3514285714</v>
      </c>
      <c r="O54" s="72" t="n">
        <f aca="false">M54-N54</f>
        <v>682.362417582395</v>
      </c>
      <c r="P54" s="88" t="n">
        <v>0.303752316244596</v>
      </c>
      <c r="Q54" s="70" t="n">
        <f aca="false">(O54/P54)/1000</f>
        <v>2.24644350376879</v>
      </c>
      <c r="R54" s="83"/>
      <c r="S54" s="84"/>
      <c r="T54" s="84"/>
      <c r="U54" s="62"/>
      <c r="V54" s="56" t="n">
        <v>9</v>
      </c>
    </row>
    <row r="55" customFormat="false" ht="12.75" hidden="false" customHeight="false" outlineLevel="0" collapsed="false">
      <c r="A55" s="53"/>
      <c r="B55" s="54" t="s">
        <v>48</v>
      </c>
      <c r="C55" s="63" t="n">
        <v>0.2</v>
      </c>
      <c r="D55" s="56" t="n">
        <v>10</v>
      </c>
      <c r="E55" s="13" t="n">
        <v>11.5577672</v>
      </c>
      <c r="F55" s="153" t="n">
        <v>12.65723</v>
      </c>
      <c r="G55" s="13" t="n">
        <v>8.544526</v>
      </c>
      <c r="H55" s="13" t="n">
        <v>9.673345</v>
      </c>
      <c r="I55" s="72" t="n">
        <f aca="false">AVERAGE(E55:F55)</f>
        <v>12.1074986</v>
      </c>
      <c r="J55" s="72" t="n">
        <f aca="false">AVERAGE(G55:H55)</f>
        <v>9.1089355</v>
      </c>
      <c r="K55" s="72" t="n">
        <f aca="false">I55*$B$6</f>
        <v>12.1074986</v>
      </c>
      <c r="L55" s="72" t="n">
        <f aca="false">J55*$B$6</f>
        <v>9.1089355</v>
      </c>
      <c r="M55" s="72" t="n">
        <f aca="false">K55*$B$7</f>
        <v>2190.8760866672</v>
      </c>
      <c r="N55" s="72" t="n">
        <f aca="false">L55*$B$8</f>
        <v>1590.4474651065</v>
      </c>
      <c r="O55" s="72" t="n">
        <f aca="false">M55-N55</f>
        <v>600.4286215607</v>
      </c>
      <c r="P55" s="88" t="n">
        <v>0.397328597899938</v>
      </c>
      <c r="Q55" s="70"/>
      <c r="R55" s="83"/>
      <c r="S55" s="84"/>
      <c r="T55" s="84"/>
      <c r="U55" s="63" t="n">
        <v>0.2</v>
      </c>
      <c r="V55" s="56" t="n">
        <v>10</v>
      </c>
    </row>
    <row r="56" customFormat="false" ht="12.75" hidden="false" customHeight="false" outlineLevel="0" collapsed="false">
      <c r="A56" s="53"/>
      <c r="B56" s="54" t="s">
        <v>48</v>
      </c>
      <c r="C56" s="62"/>
      <c r="D56" s="56" t="n">
        <v>11</v>
      </c>
      <c r="E56" s="67"/>
      <c r="F56" s="154"/>
      <c r="G56" s="67"/>
      <c r="H56" s="67"/>
      <c r="I56" s="72" t="e">
        <f aca="false">AVERAGE(E56:F56)</f>
        <v>#DIV/0!</v>
      </c>
      <c r="J56" s="72" t="e">
        <f aca="false">AVERAGE(G56:H56)</f>
        <v>#DIV/0!</v>
      </c>
      <c r="K56" s="72" t="e">
        <f aca="false">I56*$B$6</f>
        <v>#DIV/0!</v>
      </c>
      <c r="L56" s="72" t="e">
        <f aca="false">J56*$B$6</f>
        <v>#DIV/0!</v>
      </c>
      <c r="M56" s="72" t="e">
        <f aca="false">K56*$B$7</f>
        <v>#DIV/0!</v>
      </c>
      <c r="N56" s="72" t="e">
        <f aca="false">L56*$B$8</f>
        <v>#DIV/0!</v>
      </c>
      <c r="O56" s="72" t="e">
        <f aca="false">M56-N56</f>
        <v>#DIV/0!</v>
      </c>
      <c r="P56" s="88" t="n">
        <v>0.210407659048796</v>
      </c>
      <c r="Q56" s="70"/>
      <c r="R56" s="83"/>
      <c r="S56" s="84"/>
      <c r="T56" s="84"/>
      <c r="U56" s="62"/>
      <c r="V56" s="56" t="n">
        <v>11</v>
      </c>
    </row>
    <row r="57" customFormat="false" ht="12.75" hidden="false" customHeight="false" outlineLevel="0" collapsed="false">
      <c r="A57" s="53"/>
      <c r="B57" s="54" t="s">
        <v>48</v>
      </c>
      <c r="C57" s="62"/>
      <c r="D57" s="56" t="n">
        <v>12</v>
      </c>
      <c r="E57" s="13" t="n">
        <v>10.9285714285711</v>
      </c>
      <c r="F57" s="153" t="n">
        <v>7.564554</v>
      </c>
      <c r="G57" s="13" t="n">
        <v>4.78021978021999</v>
      </c>
      <c r="H57" s="13" t="n">
        <v>5.08241758241792</v>
      </c>
      <c r="I57" s="72" t="n">
        <f aca="false">AVERAGE(E57:F57)</f>
        <v>9.24656271428555</v>
      </c>
      <c r="J57" s="72" t="n">
        <f aca="false">AVERAGE(G57:H57)</f>
        <v>4.93131868131895</v>
      </c>
      <c r="K57" s="72" t="n">
        <f aca="false">I57*$B$6</f>
        <v>9.24656271428555</v>
      </c>
      <c r="L57" s="72" t="n">
        <f aca="false">J57*$B$6</f>
        <v>4.93131868131895</v>
      </c>
      <c r="M57" s="72" t="n">
        <f aca="false">K57*$B$7</f>
        <v>1673.1840162754</v>
      </c>
      <c r="N57" s="72" t="n">
        <f aca="false">L57*$B$8</f>
        <v>861.023035714333</v>
      </c>
      <c r="O57" s="72" t="n">
        <f aca="false">M57-N57</f>
        <v>812.160980561066</v>
      </c>
      <c r="P57" s="88" t="n">
        <v>0.184002470660902</v>
      </c>
      <c r="Q57" s="70" t="n">
        <f aca="false">(O57/P57)/1000</f>
        <v>4.41385910549971</v>
      </c>
      <c r="R57" s="83"/>
      <c r="S57" s="84"/>
      <c r="T57" s="84"/>
      <c r="U57" s="62"/>
      <c r="V57" s="56" t="n">
        <v>12</v>
      </c>
    </row>
    <row r="58" customFormat="false" ht="12.75" hidden="false" customHeight="false" outlineLevel="0" collapsed="false">
      <c r="A58" s="53"/>
      <c r="B58" s="54" t="s">
        <v>48</v>
      </c>
      <c r="C58" s="64"/>
      <c r="D58" s="56" t="n">
        <v>13</v>
      </c>
      <c r="E58" s="13" t="n">
        <v>16.23660442</v>
      </c>
      <c r="F58" s="153" t="n">
        <v>25.714</v>
      </c>
      <c r="G58" s="13" t="n">
        <v>8.24175824175794</v>
      </c>
      <c r="H58" s="13" t="n">
        <v>13.1043956043957</v>
      </c>
      <c r="I58" s="72" t="n">
        <f aca="false">AVERAGE(E58:F58)</f>
        <v>20.97530221</v>
      </c>
      <c r="J58" s="72" t="n">
        <f aca="false">AVERAGE(G58:H58)</f>
        <v>10.6730769230768</v>
      </c>
      <c r="K58" s="72" t="n">
        <f aca="false">I58*$B$6</f>
        <v>20.97530221</v>
      </c>
      <c r="L58" s="72" t="n">
        <f aca="false">J58*$B$6</f>
        <v>10.6730769230768</v>
      </c>
      <c r="M58" s="72" t="n">
        <f aca="false">K58*$B$7</f>
        <v>3795.52288550392</v>
      </c>
      <c r="N58" s="72" t="n">
        <f aca="false">L58*$B$8</f>
        <v>1863.55124999998</v>
      </c>
      <c r="O58" s="72" t="n">
        <f aca="false">M58-N58</f>
        <v>1931.97163550394</v>
      </c>
      <c r="P58" s="88" t="n">
        <v>0.196046942557134</v>
      </c>
      <c r="Q58" s="70" t="n">
        <f aca="false">(O58/P58)/1000</f>
        <v>9.8546379265308</v>
      </c>
      <c r="R58" s="83"/>
      <c r="S58" s="84"/>
      <c r="T58" s="84"/>
      <c r="U58" s="64"/>
      <c r="V58" s="56" t="n">
        <v>13</v>
      </c>
    </row>
    <row r="59" customFormat="false" ht="12.75" hidden="false" customHeight="false" outlineLevel="0" collapsed="false">
      <c r="A59" s="53"/>
      <c r="B59" s="54" t="s">
        <v>48</v>
      </c>
      <c r="C59" s="64"/>
      <c r="D59" s="56" t="n">
        <v>14</v>
      </c>
      <c r="E59" s="13" t="n">
        <v>5.795</v>
      </c>
      <c r="F59" s="153" t="n">
        <v>8.41208791208788</v>
      </c>
      <c r="G59" s="13" t="s">
        <v>77</v>
      </c>
      <c r="H59" s="13" t="n">
        <v>11.90164842</v>
      </c>
      <c r="I59" s="72" t="n">
        <f aca="false">AVERAGE(E59:F59)</f>
        <v>7.10354395604394</v>
      </c>
      <c r="J59" s="72" t="n">
        <f aca="false">AVERAGE(G59:H59)</f>
        <v>11.90164842</v>
      </c>
      <c r="K59" s="72" t="n">
        <f aca="false">I59*$B$6</f>
        <v>7.10354395604394</v>
      </c>
      <c r="L59" s="72" t="n">
        <f aca="false">J59*$B$6</f>
        <v>11.90164842</v>
      </c>
      <c r="M59" s="72" t="n">
        <f aca="false">K59*$B$7</f>
        <v>1285.40048593406</v>
      </c>
      <c r="N59" s="72" t="n">
        <f aca="false">L59*$B$8</f>
        <v>2078.06351907726</v>
      </c>
      <c r="O59" s="72" t="n">
        <f aca="false">M59-N59</f>
        <v>-792.663033143197</v>
      </c>
      <c r="P59" s="88" t="n">
        <v>0.414468807906115</v>
      </c>
      <c r="Q59" s="70"/>
      <c r="R59" s="117" t="n">
        <f aca="false">AVERAGE(Q58:Q63)</f>
        <v>4.85024533488439</v>
      </c>
      <c r="S59" s="118" t="n">
        <f aca="false">STDEV(Q58:Q63)</f>
        <v>3.66173808626389</v>
      </c>
      <c r="T59" s="118" t="n">
        <f aca="false">S59/SQRT(4)</f>
        <v>1.83086904313194</v>
      </c>
      <c r="U59" s="64"/>
      <c r="V59" s="56" t="n">
        <v>14</v>
      </c>
    </row>
    <row r="60" customFormat="false" ht="12.75" hidden="false" customHeight="false" outlineLevel="0" collapsed="false">
      <c r="A60" s="53"/>
      <c r="B60" s="54" t="s">
        <v>48</v>
      </c>
      <c r="C60" s="64"/>
      <c r="D60" s="56" t="n">
        <v>15</v>
      </c>
      <c r="E60" s="13" t="n">
        <v>8.077</v>
      </c>
      <c r="F60" s="153" t="n">
        <v>3.46216</v>
      </c>
      <c r="G60" s="13" t="n">
        <v>10.0274725274723</v>
      </c>
      <c r="H60" s="13" t="n">
        <v>8.54395604395604</v>
      </c>
      <c r="I60" s="72" t="n">
        <f aca="false">AVERAGE(E60:F60)</f>
        <v>5.76958</v>
      </c>
      <c r="J60" s="72" t="n">
        <f aca="false">AVERAGE(G60:H60)</f>
        <v>9.28571428571416</v>
      </c>
      <c r="K60" s="72" t="n">
        <f aca="false">I60*$B$6</f>
        <v>5.76958</v>
      </c>
      <c r="L60" s="72" t="n">
        <f aca="false">J60*$B$6</f>
        <v>9.28571428571416</v>
      </c>
      <c r="M60" s="72" t="n">
        <f aca="false">K60*$B$7</f>
        <v>1044.01704016</v>
      </c>
      <c r="N60" s="72" t="n">
        <f aca="false">L60*$B$8</f>
        <v>1621.31357142855</v>
      </c>
      <c r="O60" s="72" t="n">
        <f aca="false">M60-N60</f>
        <v>-577.29653126855</v>
      </c>
      <c r="P60" s="88" t="n">
        <v>0.248857319332922</v>
      </c>
      <c r="Q60" s="70"/>
      <c r="R60" s="83"/>
      <c r="S60" s="84"/>
      <c r="T60" s="84"/>
      <c r="U60" s="64"/>
      <c r="V60" s="56" t="n">
        <v>15</v>
      </c>
    </row>
    <row r="61" customFormat="false" ht="12.75" hidden="false" customHeight="false" outlineLevel="0" collapsed="false">
      <c r="A61" s="53"/>
      <c r="B61" s="54" t="s">
        <v>48</v>
      </c>
      <c r="C61" s="65" t="n">
        <v>0.35</v>
      </c>
      <c r="D61" s="56" t="n">
        <v>16</v>
      </c>
      <c r="E61" s="13" t="n">
        <v>14.077</v>
      </c>
      <c r="F61" s="153" t="n">
        <v>17.5549450549454</v>
      </c>
      <c r="G61" s="13" t="n">
        <v>6.33516483516479</v>
      </c>
      <c r="H61" s="13" t="n">
        <v>10.7692307692307</v>
      </c>
      <c r="I61" s="72" t="n">
        <f aca="false">AVERAGE(E61:F61)</f>
        <v>15.8159725274727</v>
      </c>
      <c r="J61" s="72" t="n">
        <f aca="false">AVERAGE(G61:H61)</f>
        <v>8.55219780219775</v>
      </c>
      <c r="K61" s="72" t="n">
        <f aca="false">I61*$B$6</f>
        <v>15.8159725274727</v>
      </c>
      <c r="L61" s="72" t="n">
        <f aca="false">J61*$B$6</f>
        <v>8.55219780219775</v>
      </c>
      <c r="M61" s="72" t="n">
        <f aca="false">K61*$B$7</f>
        <v>2861.93186079124</v>
      </c>
      <c r="N61" s="72" t="n">
        <f aca="false">L61*$B$8</f>
        <v>1493.23939285713</v>
      </c>
      <c r="O61" s="72" t="n">
        <f aca="false">M61-N61</f>
        <v>1368.69246793411</v>
      </c>
      <c r="P61" s="88" t="n">
        <v>0.29541383570105</v>
      </c>
      <c r="Q61" s="70" t="n">
        <f aca="false">(O61/P61)/1000</f>
        <v>4.63313596902476</v>
      </c>
      <c r="R61" s="85"/>
      <c r="S61" s="84"/>
      <c r="T61" s="84"/>
      <c r="U61" s="65" t="n">
        <v>0.35</v>
      </c>
      <c r="V61" s="56" t="n">
        <v>16</v>
      </c>
    </row>
    <row r="62" customFormat="false" ht="12.75" hidden="false" customHeight="false" outlineLevel="0" collapsed="false">
      <c r="A62" s="53"/>
      <c r="B62" s="54" t="s">
        <v>48</v>
      </c>
      <c r="C62" s="64"/>
      <c r="D62" s="56" t="n">
        <v>17</v>
      </c>
      <c r="E62" s="12" t="n">
        <v>15.0274725274725</v>
      </c>
      <c r="F62" s="66" t="n">
        <v>4.42307692307706</v>
      </c>
      <c r="G62" s="12" t="n">
        <v>1.97802197802207</v>
      </c>
      <c r="H62" s="12" t="n">
        <v>6.86813186813193</v>
      </c>
      <c r="I62" s="72" t="n">
        <f aca="false">AVERAGE(E62:F62)</f>
        <v>9.72527472527476</v>
      </c>
      <c r="J62" s="72" t="n">
        <f aca="false">AVERAGE(G62:H62)</f>
        <v>4.423076923077</v>
      </c>
      <c r="K62" s="72" t="n">
        <f aca="false">I62*$B$6</f>
        <v>9.72527472527476</v>
      </c>
      <c r="L62" s="72" t="n">
        <f aca="false">J62*$B$6</f>
        <v>4.423076923077</v>
      </c>
      <c r="M62" s="72" t="n">
        <f aca="false">K62*$B$7</f>
        <v>1759.80791208792</v>
      </c>
      <c r="N62" s="72" t="n">
        <f aca="false">L62*$B$8</f>
        <v>772.282500000013</v>
      </c>
      <c r="O62" s="72" t="n">
        <f aca="false">M62-N62</f>
        <v>987.525412087905</v>
      </c>
      <c r="P62" s="88" t="n">
        <v>0.25904879555281</v>
      </c>
      <c r="Q62" s="70" t="n">
        <f aca="false">(O62/P62)/1000</f>
        <v>3.81212122596643</v>
      </c>
      <c r="R62" s="83"/>
      <c r="S62" s="84"/>
      <c r="T62" s="84"/>
      <c r="U62" s="64"/>
      <c r="V62" s="56" t="n">
        <v>17</v>
      </c>
    </row>
    <row r="63" customFormat="false" ht="12.75" hidden="false" customHeight="false" outlineLevel="0" collapsed="false">
      <c r="B63" s="54"/>
      <c r="C63" s="64"/>
      <c r="D63" s="56" t="n">
        <v>18</v>
      </c>
      <c r="E63" s="12" t="n">
        <v>17.7197802197802</v>
      </c>
      <c r="F63" s="66" t="n">
        <v>11.868</v>
      </c>
      <c r="G63" s="12" t="n">
        <v>12.8846153846158</v>
      </c>
      <c r="H63" s="12"/>
      <c r="I63" s="72" t="n">
        <f aca="false">AVERAGE(E63:F63)</f>
        <v>14.7938901098901</v>
      </c>
      <c r="J63" s="72" t="n">
        <f aca="false">AVERAGE(G63:H63)</f>
        <v>12.8846153846158</v>
      </c>
      <c r="K63" s="72" t="n">
        <f aca="false">I63*$B$6</f>
        <v>14.7938901098901</v>
      </c>
      <c r="L63" s="72" t="n">
        <f aca="false">J63*$B$6</f>
        <v>12.8846153846158</v>
      </c>
      <c r="M63" s="72" t="n">
        <f aca="false">K63*$B$7</f>
        <v>2676.98400316483</v>
      </c>
      <c r="N63" s="72" t="n">
        <f aca="false">L63*$B$8</f>
        <v>2249.69250000007</v>
      </c>
      <c r="O63" s="72" t="n">
        <f aca="false">M63-N63</f>
        <v>427.29150316476</v>
      </c>
      <c r="P63" s="88" t="n">
        <v>0.388063619518221</v>
      </c>
      <c r="Q63" s="70" t="n">
        <f aca="false">(O63/P63)/1000</f>
        <v>1.10108621801559</v>
      </c>
      <c r="R63" s="83"/>
      <c r="S63" s="86"/>
      <c r="T63" s="86"/>
      <c r="U63" s="64"/>
      <c r="V63" s="56" t="n">
        <v>18</v>
      </c>
    </row>
    <row r="64" customFormat="false" ht="12.75" hidden="false" customHeight="false" outlineLevel="0" collapsed="false">
      <c r="B64" s="54"/>
      <c r="C64" s="66"/>
      <c r="D64" s="56" t="n">
        <v>19</v>
      </c>
      <c r="E64" s="12" t="n">
        <v>1.2637362637358</v>
      </c>
      <c r="G64" s="12" t="n">
        <v>1.20879120879113</v>
      </c>
      <c r="H64" s="66" t="n">
        <v>0.302197802197993</v>
      </c>
      <c r="I64" s="72" t="n">
        <f aca="false">AVERAGE(E64:H64)</f>
        <v>0.924908424908308</v>
      </c>
      <c r="J64" s="72" t="n">
        <f aca="false">AVERAGE(G64:H64)</f>
        <v>0.755494505494561</v>
      </c>
      <c r="K64" s="72" t="n">
        <f aca="false">I64*$B$6</f>
        <v>0.924908424908308</v>
      </c>
      <c r="L64" s="72" t="n">
        <f aca="false">J64*$B$6</f>
        <v>0.755494505494561</v>
      </c>
      <c r="M64" s="72" t="n">
        <f aca="false">K64*$B$7</f>
        <v>167.364029304008</v>
      </c>
      <c r="N64" s="72" t="n">
        <f aca="false">L64*$B$8</f>
        <v>131.911607142867</v>
      </c>
      <c r="O64" s="72" t="n">
        <f aca="false">M64-N64</f>
        <v>35.4524221611412</v>
      </c>
      <c r="P64" s="88" t="n">
        <v>0.178906732550957</v>
      </c>
      <c r="Q64" s="70"/>
      <c r="R64" s="83"/>
      <c r="S64" s="86"/>
      <c r="T64" s="86"/>
      <c r="U64" s="66"/>
      <c r="V64" s="56" t="n">
        <v>19</v>
      </c>
    </row>
    <row r="65" customFormat="false" ht="12.75" hidden="false" customHeight="false" outlineLevel="0" collapsed="false">
      <c r="B65" s="54"/>
      <c r="C65" s="66"/>
      <c r="D65" s="56" t="n">
        <v>20</v>
      </c>
      <c r="E65" s="12" t="n">
        <v>9.06593406593404</v>
      </c>
      <c r="F65" s="66"/>
      <c r="G65" s="12" t="n">
        <v>6.73076923076905</v>
      </c>
      <c r="H65" s="12" t="n">
        <v>2.00549450549454</v>
      </c>
      <c r="I65" s="72" t="n">
        <f aca="false">AVERAGE(E65:F65)</f>
        <v>9.06593406593404</v>
      </c>
      <c r="J65" s="72" t="n">
        <f aca="false">AVERAGE(G65:H65)</f>
        <v>4.3681318681318</v>
      </c>
      <c r="K65" s="72" t="n">
        <f aca="false">I65*$B$6</f>
        <v>9.06593406593404</v>
      </c>
      <c r="L65" s="72" t="n">
        <f aca="false">J65*$B$6</f>
        <v>4.3681318681318</v>
      </c>
      <c r="M65" s="72" t="n">
        <f aca="false">K65*$B$7</f>
        <v>1640.4989010989</v>
      </c>
      <c r="N65" s="72" t="n">
        <f aca="false">L65*$B$8</f>
        <v>762.688928571416</v>
      </c>
      <c r="O65" s="72" t="n">
        <f aca="false">M65-N65</f>
        <v>877.809972527481</v>
      </c>
      <c r="P65" s="88" t="n">
        <v>0.186318715256331</v>
      </c>
      <c r="Q65" s="70" t="n">
        <f aca="false">(O65/P65)/1000</f>
        <v>4.71133547330347</v>
      </c>
      <c r="R65" s="83"/>
      <c r="S65" s="86"/>
      <c r="T65" s="86"/>
      <c r="U65" s="66"/>
      <c r="V65" s="56" t="n">
        <v>20</v>
      </c>
    </row>
    <row r="66" customFormat="false" ht="12.75" hidden="false" customHeight="false" outlineLevel="0" collapsed="false">
      <c r="B66" s="95"/>
      <c r="C66" s="66" t="s">
        <v>49</v>
      </c>
      <c r="D66" s="56" t="n">
        <v>21</v>
      </c>
      <c r="E66" s="12" t="n">
        <v>42</v>
      </c>
      <c r="F66" s="66" t="n">
        <v>37.0879120879124</v>
      </c>
      <c r="G66" s="12" t="n">
        <v>25.3571428571429</v>
      </c>
      <c r="H66" s="12" t="n">
        <v>27.857142857143</v>
      </c>
      <c r="I66" s="72" t="n">
        <f aca="false">AVERAGE(E66:F66)</f>
        <v>39.5439560439562</v>
      </c>
      <c r="J66" s="72" t="n">
        <f aca="false">AVERAGE(G66:H66)</f>
        <v>26.607142857143</v>
      </c>
      <c r="K66" s="72" t="n">
        <f aca="false">I66*$B$6</f>
        <v>39.5439560439562</v>
      </c>
      <c r="L66" s="72" t="n">
        <f aca="false">J66*$B$6</f>
        <v>26.607142857143</v>
      </c>
      <c r="M66" s="72" t="n">
        <f aca="false">K66*$B$7</f>
        <v>7155.55793406596</v>
      </c>
      <c r="N66" s="72" t="n">
        <f aca="false">L66*$B$8</f>
        <v>4645.68696428573</v>
      </c>
      <c r="O66" s="72" t="n">
        <f aca="false">M66-N66</f>
        <v>2509.87096978023</v>
      </c>
      <c r="P66" s="88" t="n">
        <v>0.371155033971587</v>
      </c>
      <c r="Q66" s="70" t="n">
        <f aca="false">(O66/P66)/1000</f>
        <v>6.76232501260475</v>
      </c>
      <c r="R66" s="117" t="n">
        <f aca="false">AVERAGE(Q65:Q70)</f>
        <v>4.12084589258794</v>
      </c>
      <c r="S66" s="118" t="n">
        <f aca="false">STDEV(Q65:Q70)</f>
        <v>2.04893402638805</v>
      </c>
      <c r="T66" s="118" t="n">
        <f aca="false">S66/SQRT(3)</f>
        <v>1.18295261168693</v>
      </c>
      <c r="U66" s="66" t="s">
        <v>49</v>
      </c>
      <c r="V66" s="56" t="n">
        <v>21</v>
      </c>
    </row>
    <row r="67" customFormat="false" ht="12.75" hidden="false" customHeight="false" outlineLevel="0" collapsed="false">
      <c r="B67" s="95"/>
      <c r="C67" s="66"/>
      <c r="D67" s="56" t="n">
        <v>22</v>
      </c>
      <c r="E67" s="12" t="n">
        <v>5.98901098901123</v>
      </c>
      <c r="F67" s="66" t="n">
        <v>3.98351648351654</v>
      </c>
      <c r="G67" s="12" t="n">
        <v>4.12087912087935</v>
      </c>
      <c r="H67" s="12" t="n">
        <v>5.63186813186823</v>
      </c>
      <c r="I67" s="72" t="n">
        <f aca="false">AVERAGE(E67:F67)</f>
        <v>4.98626373626389</v>
      </c>
      <c r="J67" s="72" t="n">
        <f aca="false">AVERAGE(G67:H67)</f>
        <v>4.87637362637379</v>
      </c>
      <c r="K67" s="72" t="n">
        <f aca="false">I67*$B$6</f>
        <v>4.98626373626389</v>
      </c>
      <c r="L67" s="72" t="n">
        <f aca="false">J67*$B$6</f>
        <v>4.87637362637379</v>
      </c>
      <c r="M67" s="72" t="n">
        <f aca="false">K67*$B$7</f>
        <v>902.274395604423</v>
      </c>
      <c r="N67" s="72" t="n">
        <f aca="false">L67*$B$8</f>
        <v>851.429464285743</v>
      </c>
      <c r="O67" s="72" t="n">
        <f aca="false">M67-N67</f>
        <v>50.8449313186796</v>
      </c>
      <c r="P67" s="72" t="n">
        <v>0.120305744286597</v>
      </c>
      <c r="Q67" s="70"/>
      <c r="R67" s="94"/>
      <c r="S67" s="84"/>
      <c r="T67" s="84"/>
      <c r="U67" s="66"/>
      <c r="V67" s="56" t="n">
        <v>22</v>
      </c>
    </row>
    <row r="68" customFormat="false" ht="12.75" hidden="false" customHeight="false" outlineLevel="0" collapsed="false">
      <c r="B68" s="95"/>
      <c r="C68" s="66"/>
      <c r="D68" s="56" t="n">
        <v>23</v>
      </c>
      <c r="E68" s="12" t="n">
        <v>10.6593406593409</v>
      </c>
      <c r="F68" s="66"/>
      <c r="G68" s="12" t="n">
        <v>8.02197802197813</v>
      </c>
      <c r="H68" s="12" t="n">
        <v>6.73076923076907</v>
      </c>
      <c r="I68" s="72" t="n">
        <f aca="false">AVERAGE(E68:F68)</f>
        <v>10.6593406593409</v>
      </c>
      <c r="J68" s="72" t="n">
        <f aca="false">AVERAGE(G68:H68)</f>
        <v>7.3763736263736</v>
      </c>
      <c r="K68" s="72" t="n">
        <f aca="false">I68*$B$6</f>
        <v>10.6593406593409</v>
      </c>
      <c r="L68" s="72" t="n">
        <f aca="false">J68*$B$6</f>
        <v>7.3763736263736</v>
      </c>
      <c r="M68" s="72" t="n">
        <f aca="false">K68*$B$7</f>
        <v>1928.82901098905</v>
      </c>
      <c r="N68" s="72" t="n">
        <f aca="false">L68*$B$8</f>
        <v>1287.93696428571</v>
      </c>
      <c r="O68" s="72" t="n">
        <f aca="false">M68-N68</f>
        <v>640.892046703345</v>
      </c>
      <c r="P68" s="72" t="n">
        <v>0.272251389746757</v>
      </c>
      <c r="Q68" s="70" t="n">
        <f aca="false">(O68/P68)/1000</f>
        <v>2.35404508788546</v>
      </c>
      <c r="R68" s="94"/>
      <c r="S68" s="84"/>
      <c r="T68" s="84"/>
      <c r="U68" s="66"/>
      <c r="V68" s="56" t="n">
        <v>23</v>
      </c>
    </row>
    <row r="69" customFormat="false" ht="12.75" hidden="false" customHeight="false" outlineLevel="0" collapsed="false">
      <c r="B69" s="95"/>
      <c r="C69" s="66"/>
      <c r="D69" s="56" t="n">
        <v>24</v>
      </c>
      <c r="E69" s="12" t="n">
        <v>7.52747252747273</v>
      </c>
      <c r="F69" s="66" t="n">
        <v>12.564227</v>
      </c>
      <c r="G69" s="12" t="n">
        <v>6.59345</v>
      </c>
      <c r="H69" s="12" t="n">
        <v>7.60989010989028</v>
      </c>
      <c r="I69" s="72" t="n">
        <f aca="false">AVERAGE(E69:F69)</f>
        <v>10.0458497637364</v>
      </c>
      <c r="J69" s="72" t="n">
        <f aca="false">AVERAGE(G69:H69)</f>
        <v>7.10167005494514</v>
      </c>
      <c r="K69" s="72" t="n">
        <f aca="false">I69*$B$6</f>
        <v>10.0458497637364</v>
      </c>
      <c r="L69" s="72" t="n">
        <f aca="false">J69*$B$6</f>
        <v>7.10167005494514</v>
      </c>
      <c r="M69" s="72" t="n">
        <f aca="false">K69*$B$7</f>
        <v>1817.81660644762</v>
      </c>
      <c r="N69" s="72" t="n">
        <f aca="false">L69*$B$8</f>
        <v>1239.97289660359</v>
      </c>
      <c r="O69" s="72" t="n">
        <f aca="false">M69-N69</f>
        <v>577.843709844036</v>
      </c>
      <c r="P69" s="72" t="n">
        <v>0.217588017294626</v>
      </c>
      <c r="Q69" s="70" t="n">
        <f aca="false">(O69/P69)/1000</f>
        <v>2.65567799655807</v>
      </c>
      <c r="R69" s="94"/>
      <c r="S69" s="20"/>
      <c r="T69" s="20"/>
      <c r="U69" s="66"/>
      <c r="V69" s="56" t="n">
        <v>24</v>
      </c>
    </row>
    <row r="70" customFormat="false" ht="12.75" hidden="false" customHeight="false" outlineLevel="0" collapsed="false">
      <c r="B70" s="95"/>
      <c r="C70" s="96"/>
      <c r="D70" s="6"/>
      <c r="E70" s="6"/>
      <c r="F70" s="6"/>
      <c r="G70" s="6"/>
      <c r="H70" s="6"/>
      <c r="I70" s="72"/>
      <c r="J70" s="72"/>
      <c r="K70" s="72"/>
      <c r="L70" s="72"/>
      <c r="M70" s="72"/>
      <c r="N70" s="72"/>
      <c r="O70" s="72"/>
      <c r="P70" s="72"/>
      <c r="Q70" s="72"/>
      <c r="R70" s="94"/>
      <c r="S70" s="20"/>
      <c r="T70" s="20"/>
    </row>
    <row r="71" customFormat="false" ht="12.75" hidden="false" customHeight="false" outlineLevel="0" collapsed="false">
      <c r="B71" s="95"/>
      <c r="C71" s="96"/>
      <c r="D71" s="6"/>
      <c r="E71" s="6"/>
      <c r="F71" s="6"/>
      <c r="G71" s="6"/>
      <c r="H71" s="6"/>
      <c r="I71" s="72"/>
      <c r="J71" s="72"/>
      <c r="K71" s="72"/>
      <c r="L71" s="72"/>
      <c r="M71" s="72"/>
      <c r="N71" s="72"/>
      <c r="O71" s="72"/>
      <c r="P71" s="72"/>
      <c r="Q71" s="72"/>
      <c r="R71" s="94"/>
      <c r="S71" s="20"/>
      <c r="T71" s="20"/>
    </row>
    <row r="72" customFormat="false" ht="12.75" hidden="false" customHeight="false" outlineLevel="0" collapsed="false">
      <c r="B72" s="95"/>
      <c r="C72" s="96"/>
      <c r="D72" s="6"/>
      <c r="E72" s="6"/>
      <c r="F72" s="6"/>
      <c r="G72" s="6"/>
      <c r="H72" s="6"/>
      <c r="I72" s="72"/>
      <c r="J72" s="72"/>
      <c r="K72" s="72"/>
      <c r="L72" s="72"/>
      <c r="M72" s="72"/>
      <c r="N72" s="72"/>
      <c r="O72" s="72"/>
      <c r="P72" s="72"/>
      <c r="Q72" s="72"/>
      <c r="R72" s="94"/>
      <c r="S72" s="20"/>
      <c r="T72" s="20"/>
    </row>
    <row r="73" customFormat="false" ht="12.75" hidden="false" customHeight="false" outlineLevel="0" collapsed="false">
      <c r="B73" s="95"/>
      <c r="C73" s="96"/>
      <c r="D73" s="6"/>
      <c r="E73" s="6"/>
      <c r="F73" s="6"/>
      <c r="G73" s="6"/>
      <c r="H73" s="6"/>
      <c r="I73" s="72"/>
      <c r="J73" s="72"/>
      <c r="K73" s="72"/>
      <c r="L73" s="72"/>
      <c r="M73" s="72"/>
      <c r="N73" s="72"/>
      <c r="O73" s="72"/>
      <c r="P73" s="72"/>
      <c r="Q73" s="72"/>
      <c r="R73" s="94"/>
      <c r="S73" s="20"/>
      <c r="T73" s="20"/>
    </row>
    <row r="74" customFormat="false" ht="12.75" hidden="false" customHeight="false" outlineLevel="0" collapsed="false">
      <c r="B74" s="95"/>
      <c r="C74" s="96"/>
      <c r="D74" s="6"/>
      <c r="E74" s="6"/>
      <c r="F74" s="6"/>
      <c r="G74" s="6"/>
      <c r="H74" s="6"/>
      <c r="I74" s="72"/>
      <c r="J74" s="72"/>
      <c r="K74" s="72"/>
      <c r="L74" s="72"/>
      <c r="M74" s="72"/>
      <c r="N74" s="72"/>
      <c r="O74" s="72"/>
      <c r="P74" s="72"/>
      <c r="Q74" s="72"/>
      <c r="R74" s="94"/>
      <c r="S74" s="20"/>
      <c r="T74" s="20"/>
    </row>
    <row r="75" customFormat="false" ht="12.75" hidden="false" customHeight="false" outlineLevel="0" collapsed="false">
      <c r="B75" s="95"/>
      <c r="C75" s="96"/>
      <c r="D75" s="6"/>
      <c r="E75" s="6"/>
      <c r="F75" s="6"/>
      <c r="G75" s="6"/>
      <c r="H75" s="6"/>
      <c r="I75" s="72"/>
      <c r="J75" s="72"/>
      <c r="K75" s="72"/>
      <c r="L75" s="72"/>
      <c r="M75" s="72"/>
      <c r="N75" s="72"/>
      <c r="O75" s="72"/>
      <c r="P75" s="72"/>
      <c r="Q75" s="72"/>
      <c r="R75" s="94"/>
      <c r="S75" s="20"/>
      <c r="T75" s="20"/>
    </row>
    <row r="76" customFormat="false" ht="12.75" hidden="false" customHeight="false" outlineLevel="0" collapsed="false">
      <c r="B76" s="95"/>
      <c r="C76" s="96"/>
      <c r="D76" s="6"/>
      <c r="E76" s="6"/>
      <c r="F76" s="6"/>
      <c r="G76" s="6"/>
      <c r="H76" s="6"/>
      <c r="I76" s="72"/>
      <c r="J76" s="72"/>
      <c r="K76" s="72"/>
      <c r="L76" s="72"/>
      <c r="M76" s="72"/>
      <c r="N76" s="72"/>
      <c r="O76" s="72"/>
      <c r="P76" s="72"/>
      <c r="Q76" s="72"/>
      <c r="R76" s="94"/>
      <c r="S76" s="20"/>
      <c r="T76" s="20"/>
    </row>
    <row r="77" customFormat="false" ht="12.75" hidden="false" customHeight="false" outlineLevel="0" collapsed="false">
      <c r="B77" s="95"/>
      <c r="C77" s="96"/>
      <c r="D77" s="6"/>
      <c r="E77" s="6"/>
      <c r="F77" s="6"/>
      <c r="G77" s="6"/>
      <c r="H77" s="6"/>
      <c r="I77" s="72"/>
      <c r="J77" s="72"/>
      <c r="K77" s="72"/>
      <c r="L77" s="72"/>
      <c r="M77" s="72"/>
      <c r="N77" s="72"/>
      <c r="O77" s="72"/>
      <c r="P77" s="72"/>
      <c r="Q77" s="72"/>
      <c r="R77" s="94"/>
      <c r="S77" s="20"/>
      <c r="T77" s="20"/>
    </row>
    <row r="78" customFormat="false" ht="12.75" hidden="false" customHeight="false" outlineLevel="0" collapsed="false">
      <c r="B78" s="95"/>
      <c r="C78" s="96"/>
      <c r="D78" s="6"/>
      <c r="E78" s="6"/>
      <c r="F78" s="6"/>
      <c r="G78" s="6"/>
      <c r="H78" s="6"/>
      <c r="I78" s="72"/>
      <c r="J78" s="72"/>
      <c r="K78" s="72"/>
      <c r="L78" s="72"/>
      <c r="M78" s="72"/>
      <c r="N78" s="72"/>
      <c r="O78" s="72"/>
      <c r="P78" s="72"/>
      <c r="Q78" s="72"/>
      <c r="R78" s="94"/>
      <c r="S78" s="20"/>
      <c r="T78" s="20"/>
    </row>
    <row r="79" customFormat="false" ht="12.75" hidden="false" customHeight="false" outlineLevel="0" collapsed="false">
      <c r="B79" s="95"/>
      <c r="C79" s="96"/>
      <c r="D79" s="6"/>
      <c r="E79" s="6"/>
      <c r="F79" s="6"/>
      <c r="G79" s="6"/>
      <c r="H79" s="6"/>
      <c r="I79" s="72"/>
      <c r="J79" s="72"/>
      <c r="K79" s="72"/>
      <c r="L79" s="72"/>
      <c r="M79" s="72"/>
      <c r="N79" s="72"/>
      <c r="O79" s="72"/>
      <c r="P79" s="72"/>
      <c r="Q79" s="72"/>
      <c r="R79" s="94"/>
      <c r="S79" s="20"/>
      <c r="T79" s="20"/>
    </row>
    <row r="80" customFormat="false" ht="12.75" hidden="false" customHeight="false" outlineLevel="0" collapsed="false">
      <c r="B80" s="95"/>
      <c r="C80" s="96"/>
      <c r="D80" s="6"/>
      <c r="E80" s="6"/>
      <c r="F80" s="6"/>
      <c r="G80" s="6"/>
      <c r="H80" s="6"/>
      <c r="I80" s="72"/>
      <c r="J80" s="72"/>
      <c r="K80" s="72"/>
      <c r="L80" s="72"/>
      <c r="M80" s="72"/>
      <c r="N80" s="72"/>
      <c r="O80" s="72"/>
      <c r="P80" s="72"/>
      <c r="Q80" s="72"/>
      <c r="R80" s="97"/>
    </row>
    <row r="81" customFormat="false" ht="12.75" hidden="false" customHeight="false" outlineLevel="0" collapsed="false">
      <c r="B81" s="95"/>
      <c r="C81" s="96"/>
      <c r="D81" s="6"/>
      <c r="E81" s="6"/>
      <c r="F81" s="6"/>
      <c r="G81" s="6"/>
      <c r="H81" s="6"/>
      <c r="I81" s="72"/>
      <c r="J81" s="72"/>
      <c r="K81" s="72"/>
      <c r="L81" s="72"/>
      <c r="M81" s="72"/>
      <c r="N81" s="72"/>
      <c r="O81" s="72"/>
      <c r="P81" s="72"/>
      <c r="Q81" s="72"/>
      <c r="R81" s="97"/>
    </row>
    <row r="82" customFormat="false" ht="12.75" hidden="false" customHeight="false" outlineLevel="0" collapsed="false">
      <c r="B82" s="95"/>
      <c r="C82" s="96"/>
      <c r="D82" s="6"/>
      <c r="E82" s="6"/>
      <c r="F82" s="6"/>
      <c r="G82" s="6"/>
      <c r="H82" s="6"/>
      <c r="I82" s="72"/>
      <c r="J82" s="72"/>
      <c r="K82" s="72"/>
      <c r="L82" s="72"/>
      <c r="M82" s="72"/>
      <c r="N82" s="72"/>
      <c r="O82" s="72"/>
      <c r="P82" s="72"/>
      <c r="Q82" s="72"/>
      <c r="R82" s="97"/>
    </row>
  </sheetData>
  <mergeCells count="2">
    <mergeCell ref="A19:A35"/>
    <mergeCell ref="A46:A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V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11.41796875" defaultRowHeight="12.75" zeroHeight="false" outlineLevelRow="0" outlineLevelCol="0"/>
  <cols>
    <col collapsed="false" customWidth="false" hidden="false" outlineLevel="0" max="3" min="1" style="33" width="11.42"/>
    <col collapsed="false" customWidth="true" hidden="false" outlineLevel="0" max="4" min="4" style="33" width="17.7"/>
    <col collapsed="false" customWidth="false" hidden="false" outlineLevel="0" max="8" min="5" style="33" width="11.42"/>
    <col collapsed="false" customWidth="true" hidden="false" outlineLevel="0" max="12" min="9" style="33" width="20.13"/>
    <col collapsed="false" customWidth="true" hidden="false" outlineLevel="0" max="16" min="13" style="33" width="19.56"/>
    <col collapsed="false" customWidth="true" hidden="false" outlineLevel="0" max="17" min="17" style="33" width="14.28"/>
    <col collapsed="false" customWidth="true" hidden="false" outlineLevel="0" max="18" min="18" style="33" width="19.85"/>
    <col collapsed="false" customWidth="true" hidden="false" outlineLevel="0" max="20" min="19" style="33" width="12.7"/>
    <col collapsed="false" customWidth="false" hidden="false" outlineLevel="0" max="257" min="21" style="33" width="11.42"/>
  </cols>
  <sheetData>
    <row r="3" customFormat="false" ht="20.25" hidden="false" customHeight="false" outlineLevel="0" collapsed="false">
      <c r="A3" s="36" t="s">
        <v>110</v>
      </c>
      <c r="B3" s="37"/>
    </row>
    <row r="4" customFormat="false" ht="12.75" hidden="false" customHeight="false" outlineLevel="0" collapsed="false">
      <c r="B4" s="123" t="s">
        <v>60</v>
      </c>
      <c r="C4" s="155" t="n">
        <v>1</v>
      </c>
    </row>
    <row r="5" customFormat="false" ht="12.75" hidden="false" customHeight="false" outlineLevel="0" collapsed="false">
      <c r="A5" s="33" t="s">
        <v>111</v>
      </c>
      <c r="B5" s="126" t="s">
        <v>112</v>
      </c>
      <c r="C5" s="44" t="s">
        <v>113</v>
      </c>
      <c r="D5" s="46" t="s">
        <v>114</v>
      </c>
      <c r="E5" s="42" t="n">
        <v>187.302</v>
      </c>
    </row>
    <row r="6" customFormat="false" ht="12.75" hidden="false" customHeight="false" outlineLevel="0" collapsed="false">
      <c r="B6" s="126"/>
      <c r="C6" s="44" t="s">
        <v>113</v>
      </c>
      <c r="D6" s="46" t="s">
        <v>115</v>
      </c>
      <c r="E6" s="42" t="n">
        <v>180.952</v>
      </c>
    </row>
    <row r="7" customFormat="false" ht="12.75" hidden="false" customHeight="false" outlineLevel="0" collapsed="false">
      <c r="F7" s="108"/>
      <c r="G7" s="108"/>
      <c r="H7" s="108"/>
    </row>
    <row r="8" customFormat="false" ht="12.75" hidden="false" customHeight="false" outlineLevel="0" collapsed="false">
      <c r="I8" s="44" t="s">
        <v>26</v>
      </c>
      <c r="J8" s="44" t="s">
        <v>26</v>
      </c>
      <c r="K8" s="44" t="s">
        <v>60</v>
      </c>
      <c r="L8" s="44" t="s">
        <v>60</v>
      </c>
      <c r="M8" s="44" t="s">
        <v>62</v>
      </c>
      <c r="N8" s="44" t="s">
        <v>62</v>
      </c>
      <c r="Q8" s="35"/>
      <c r="R8" s="35"/>
      <c r="S8" s="35"/>
      <c r="T8" s="35"/>
    </row>
    <row r="9" customFormat="false" ht="12.75" hidden="false" customHeight="false" outlineLevel="0" collapsed="false">
      <c r="I9" s="44" t="s">
        <v>30</v>
      </c>
      <c r="J9" s="44" t="s">
        <v>31</v>
      </c>
      <c r="K9" s="44" t="s">
        <v>30</v>
      </c>
      <c r="L9" s="44" t="s">
        <v>31</v>
      </c>
      <c r="M9" s="44" t="s">
        <v>30</v>
      </c>
      <c r="N9" s="44" t="s">
        <v>31</v>
      </c>
      <c r="Q9" s="35"/>
      <c r="R9" s="35"/>
      <c r="S9" s="35"/>
      <c r="T9" s="35"/>
    </row>
    <row r="10" customFormat="false" ht="13.5" hidden="false" customHeight="false" outlineLevel="0" collapsed="false">
      <c r="E10" s="46" t="s">
        <v>116</v>
      </c>
      <c r="F10" s="46" t="s">
        <v>116</v>
      </c>
      <c r="G10" s="46" t="s">
        <v>116</v>
      </c>
      <c r="H10" s="46" t="s">
        <v>116</v>
      </c>
      <c r="I10" s="49" t="s">
        <v>32</v>
      </c>
      <c r="J10" s="49" t="s">
        <v>32</v>
      </c>
      <c r="K10" s="49" t="s">
        <v>32</v>
      </c>
      <c r="L10" s="49" t="s">
        <v>32</v>
      </c>
      <c r="M10" s="49" t="s">
        <v>32</v>
      </c>
      <c r="N10" s="49" t="s">
        <v>32</v>
      </c>
      <c r="Q10" s="35"/>
      <c r="R10" s="35"/>
      <c r="S10" s="35"/>
      <c r="T10" s="35"/>
    </row>
    <row r="11" customFormat="false" ht="12.75" hidden="false" customHeight="false" outlineLevel="0" collapsed="false">
      <c r="E11" s="46" t="s">
        <v>30</v>
      </c>
      <c r="F11" s="46" t="s">
        <v>30</v>
      </c>
      <c r="G11" s="46" t="s">
        <v>31</v>
      </c>
      <c r="H11" s="46" t="s">
        <v>31</v>
      </c>
      <c r="I11" s="46" t="s">
        <v>33</v>
      </c>
      <c r="J11" s="46" t="s">
        <v>33</v>
      </c>
      <c r="K11" s="46" t="s">
        <v>33</v>
      </c>
      <c r="L11" s="46" t="s">
        <v>33</v>
      </c>
      <c r="M11" s="46" t="s">
        <v>33</v>
      </c>
      <c r="N11" s="46" t="s">
        <v>33</v>
      </c>
      <c r="O11" s="45"/>
      <c r="P11" s="45" t="s">
        <v>34</v>
      </c>
      <c r="Q11" s="47" t="s">
        <v>35</v>
      </c>
      <c r="R11" s="47"/>
      <c r="S11" s="47"/>
      <c r="T11" s="47"/>
    </row>
    <row r="12" customFormat="false" ht="13.5" hidden="false" customHeight="false" outlineLevel="0" collapsed="false">
      <c r="B12" s="48"/>
      <c r="C12" s="49" t="s">
        <v>37</v>
      </c>
      <c r="D12" s="50" t="s">
        <v>38</v>
      </c>
      <c r="E12" s="49" t="s">
        <v>32</v>
      </c>
      <c r="F12" s="49" t="s">
        <v>32</v>
      </c>
      <c r="G12" s="49" t="s">
        <v>32</v>
      </c>
      <c r="H12" s="49" t="s">
        <v>32</v>
      </c>
      <c r="I12" s="48" t="s">
        <v>51</v>
      </c>
      <c r="J12" s="48" t="s">
        <v>51</v>
      </c>
      <c r="K12" s="48" t="s">
        <v>51</v>
      </c>
      <c r="L12" s="48" t="s">
        <v>51</v>
      </c>
      <c r="M12" s="48" t="s">
        <v>52</v>
      </c>
      <c r="N12" s="48" t="s">
        <v>52</v>
      </c>
      <c r="O12" s="51" t="s">
        <v>51</v>
      </c>
      <c r="P12" s="51" t="s">
        <v>44</v>
      </c>
      <c r="Q12" s="52" t="s">
        <v>45</v>
      </c>
      <c r="R12" s="52" t="s">
        <v>7</v>
      </c>
      <c r="S12" s="52" t="s">
        <v>46</v>
      </c>
      <c r="T12" s="52" t="s">
        <v>53</v>
      </c>
      <c r="U12" s="49" t="s">
        <v>37</v>
      </c>
      <c r="V12" s="50" t="s">
        <v>38</v>
      </c>
    </row>
    <row r="13" customFormat="false" ht="12.75" hidden="false" customHeight="false" outlineLevel="0" collapsed="false">
      <c r="A13" s="53" t="s">
        <v>47</v>
      </c>
      <c r="B13" s="54" t="s">
        <v>48</v>
      </c>
      <c r="C13" s="55"/>
      <c r="D13" s="66" t="n">
        <v>1</v>
      </c>
      <c r="E13" s="12" t="n">
        <v>5.07692307692305</v>
      </c>
      <c r="F13" s="12" t="n">
        <v>9.4112203585887</v>
      </c>
      <c r="G13" s="66" t="n">
        <v>1.10873337189125</v>
      </c>
      <c r="H13" s="66" t="n">
        <v>1.07923655292077</v>
      </c>
      <c r="I13" s="72" t="n">
        <f aca="false">AVERAGE(E13:F13)</f>
        <v>7.24407171775587</v>
      </c>
      <c r="J13" s="72" t="n">
        <f aca="false">AVERAGE(G13:H13)</f>
        <v>1.09398496240601</v>
      </c>
      <c r="K13" s="72" t="n">
        <f aca="false">I13*$C$4</f>
        <v>7.24407171775587</v>
      </c>
      <c r="L13" s="72" t="n">
        <f aca="false">J13*$C$4</f>
        <v>1.09398496240601</v>
      </c>
      <c r="M13" s="72" t="n">
        <f aca="false">K13*$E$5</f>
        <v>1356.82912087911</v>
      </c>
      <c r="N13" s="72" t="n">
        <f aca="false">L13*$E$6</f>
        <v>197.958766917293</v>
      </c>
      <c r="O13" s="72" t="n">
        <f aca="false">M13-N13</f>
        <v>1158.87035396182</v>
      </c>
      <c r="P13" s="88" t="n">
        <v>0.186911673872761</v>
      </c>
      <c r="Q13" s="156" t="n">
        <f aca="false">(O13/P13)/100</f>
        <v>62.0009617350445</v>
      </c>
      <c r="R13" s="83"/>
      <c r="S13" s="1"/>
      <c r="T13" s="1"/>
      <c r="U13" s="55"/>
      <c r="V13" s="66" t="n">
        <v>1</v>
      </c>
    </row>
    <row r="14" customFormat="false" ht="12.75" hidden="false" customHeight="false" outlineLevel="0" collapsed="false">
      <c r="A14" s="53"/>
      <c r="B14" s="54" t="s">
        <v>48</v>
      </c>
      <c r="C14" s="55"/>
      <c r="D14" s="66" t="n">
        <v>2</v>
      </c>
      <c r="E14" s="12" t="n">
        <v>27.3487565066512</v>
      </c>
      <c r="F14" s="12" t="n">
        <v>21.8137651821862</v>
      </c>
      <c r="G14" s="66" t="n">
        <v>1.28397917871603</v>
      </c>
      <c r="H14" s="66" t="n">
        <v>0.865818392134153</v>
      </c>
      <c r="I14" s="72" t="n">
        <f aca="false">AVERAGE(E14:F14)</f>
        <v>24.5812608444187</v>
      </c>
      <c r="J14" s="72" t="n">
        <f aca="false">AVERAGE(G14:H14)</f>
        <v>1.07489878542509</v>
      </c>
      <c r="K14" s="72" t="n">
        <f aca="false">I14*$C$4</f>
        <v>24.5812608444187</v>
      </c>
      <c r="L14" s="72" t="n">
        <f aca="false">J14*$C$4</f>
        <v>1.07489878542509</v>
      </c>
      <c r="M14" s="72" t="n">
        <f aca="false">K14*$E$5</f>
        <v>4604.11931868132</v>
      </c>
      <c r="N14" s="72" t="n">
        <f aca="false">L14*$E$6</f>
        <v>194.505085020241</v>
      </c>
      <c r="O14" s="72" t="n">
        <f aca="false">M14-N14</f>
        <v>4409.61423366108</v>
      </c>
      <c r="P14" s="88" t="n">
        <v>0.208035824583076</v>
      </c>
      <c r="Q14" s="156" t="n">
        <f aca="false">(O14/P14)/100</f>
        <v>211.964176963192</v>
      </c>
      <c r="R14" s="83"/>
      <c r="S14" s="84"/>
      <c r="T14" s="84"/>
      <c r="U14" s="55"/>
      <c r="V14" s="66" t="n">
        <v>2</v>
      </c>
    </row>
    <row r="15" customFormat="false" ht="12.75" hidden="false" customHeight="false" outlineLevel="0" collapsed="false">
      <c r="A15" s="53"/>
      <c r="B15" s="54" t="s">
        <v>48</v>
      </c>
      <c r="C15" s="55"/>
      <c r="D15" s="153" t="n">
        <v>3</v>
      </c>
      <c r="E15" s="12" t="n">
        <v>24.9647194910353</v>
      </c>
      <c r="F15" s="12" t="n">
        <v>8.12203585887797</v>
      </c>
      <c r="G15" s="66" t="n">
        <v>0.921341816078664</v>
      </c>
      <c r="H15" s="66" t="n">
        <v>1.11046847888952</v>
      </c>
      <c r="I15" s="72" t="n">
        <f aca="false">AVERAGE(E15:F15)</f>
        <v>16.5433776749566</v>
      </c>
      <c r="J15" s="72" t="n">
        <f aca="false">AVERAGE(G15:H15)</f>
        <v>1.01590514748409</v>
      </c>
      <c r="K15" s="72" t="n">
        <f aca="false">I15*$C$4</f>
        <v>16.5433776749566</v>
      </c>
      <c r="L15" s="72" t="n">
        <f aca="false">J15*$C$4</f>
        <v>1.01590514748409</v>
      </c>
      <c r="M15" s="72" t="n">
        <f aca="false">K15*$E$5</f>
        <v>3098.60772527473</v>
      </c>
      <c r="N15" s="72" t="n">
        <f aca="false">L15*$E$6</f>
        <v>183.830068247542</v>
      </c>
      <c r="O15" s="72" t="n">
        <f aca="false">M15-N15</f>
        <v>2914.77765702719</v>
      </c>
      <c r="P15" s="88" t="n">
        <v>0.133360098826436</v>
      </c>
      <c r="Q15" s="156" t="n">
        <f aca="false">(O15/P15)/100</f>
        <v>218.56444938757</v>
      </c>
      <c r="R15" s="83"/>
      <c r="S15" s="84"/>
      <c r="T15" s="84"/>
      <c r="U15" s="55"/>
      <c r="V15" s="153" t="n">
        <v>3</v>
      </c>
    </row>
    <row r="16" customFormat="false" ht="12.75" hidden="false" customHeight="false" outlineLevel="0" collapsed="false">
      <c r="A16" s="53"/>
      <c r="B16" s="54" t="s">
        <v>48</v>
      </c>
      <c r="C16" s="61" t="n">
        <v>0.06</v>
      </c>
      <c r="D16" s="66" t="n">
        <v>4</v>
      </c>
      <c r="E16" s="12" t="n">
        <v>11.0613071139387</v>
      </c>
      <c r="F16" s="12" t="n">
        <v>24.6437246963562</v>
      </c>
      <c r="G16" s="66" t="s">
        <v>77</v>
      </c>
      <c r="H16" s="66" t="n">
        <v>1.9242336610757</v>
      </c>
      <c r="I16" s="72" t="n">
        <f aca="false">AVERAGE(E16:F16)</f>
        <v>17.8525159051475</v>
      </c>
      <c r="J16" s="72" t="n">
        <f aca="false">AVERAGE(G16:H16)</f>
        <v>1.9242336610757</v>
      </c>
      <c r="K16" s="72" t="n">
        <f aca="false">I16*$C$4</f>
        <v>17.8525159051475</v>
      </c>
      <c r="L16" s="72" t="n">
        <f aca="false">J16*$C$4</f>
        <v>1.9242336610757</v>
      </c>
      <c r="M16" s="72" t="n">
        <f aca="false">K16*$E$5</f>
        <v>3343.81193406593</v>
      </c>
      <c r="N16" s="72" t="n">
        <f aca="false">L16*$E$6</f>
        <v>348.19392943897</v>
      </c>
      <c r="O16" s="72" t="n">
        <f aca="false">M16-N16</f>
        <v>2995.61800462696</v>
      </c>
      <c r="P16" s="88" t="n">
        <v>0.0792526250772082</v>
      </c>
      <c r="Q16" s="156" t="n">
        <f aca="false">(O16/P16)/100</f>
        <v>377.983442404415</v>
      </c>
      <c r="R16" s="83" t="n">
        <f aca="false">AVERAGE(Q13:Q18)</f>
        <v>194.383463057948</v>
      </c>
      <c r="S16" s="84" t="n">
        <f aca="false">STDEV(Q13:Q18)</f>
        <v>108.808841225968</v>
      </c>
      <c r="T16" s="84" t="n">
        <f aca="false">S16/SQRT(6)</f>
        <v>44.4210234178555</v>
      </c>
      <c r="U16" s="61" t="n">
        <v>0.06</v>
      </c>
      <c r="V16" s="66" t="n">
        <v>4</v>
      </c>
    </row>
    <row r="17" customFormat="false" ht="12.75" hidden="false" customHeight="false" outlineLevel="0" collapsed="false">
      <c r="A17" s="53"/>
      <c r="B17" s="54" t="s">
        <v>48</v>
      </c>
      <c r="C17" s="55"/>
      <c r="D17" s="157" t="n">
        <v>5</v>
      </c>
      <c r="E17" s="12" t="n">
        <v>8.38403701561592</v>
      </c>
      <c r="F17" s="12" t="n">
        <v>15.7686524002313</v>
      </c>
      <c r="G17" s="66" t="n">
        <v>3.50665124349332</v>
      </c>
      <c r="H17" s="66" t="n">
        <v>3.29496818970507</v>
      </c>
      <c r="I17" s="72" t="n">
        <f aca="false">AVERAGE(E17:F17)</f>
        <v>12.0763447079236</v>
      </c>
      <c r="J17" s="72" t="n">
        <f aca="false">AVERAGE(G17:H17)</f>
        <v>3.4008097165992</v>
      </c>
      <c r="K17" s="72" t="n">
        <f aca="false">I17*$C$4</f>
        <v>12.0763447079236</v>
      </c>
      <c r="L17" s="72" t="n">
        <f aca="false">J17*$C$4</f>
        <v>3.4008097165992</v>
      </c>
      <c r="M17" s="72" t="n">
        <f aca="false">K17*$E$5</f>
        <v>2261.9235164835</v>
      </c>
      <c r="N17" s="72" t="n">
        <f aca="false">L17*$E$6</f>
        <v>615.383319838058</v>
      </c>
      <c r="O17" s="72" t="n">
        <f aca="false">M17-N17</f>
        <v>1646.54019664545</v>
      </c>
      <c r="P17" s="88" t="n">
        <v>0.148554663372452</v>
      </c>
      <c r="Q17" s="156" t="n">
        <f aca="false">(O17/P17)/100</f>
        <v>110.837328109807</v>
      </c>
      <c r="R17" s="83"/>
      <c r="S17" s="84"/>
      <c r="T17" s="84"/>
      <c r="U17" s="55"/>
      <c r="V17" s="157" t="n">
        <v>5</v>
      </c>
    </row>
    <row r="18" customFormat="false" ht="12.75" hidden="false" customHeight="false" outlineLevel="0" collapsed="false">
      <c r="A18" s="53"/>
      <c r="B18" s="54" t="s">
        <v>48</v>
      </c>
      <c r="C18" s="55"/>
      <c r="D18" s="157" t="n">
        <v>6</v>
      </c>
      <c r="E18" s="12" t="n">
        <v>8.92539039907462</v>
      </c>
      <c r="F18" s="12" t="n">
        <v>10.303065355697</v>
      </c>
      <c r="G18" s="66" t="n">
        <v>1.02891844997104</v>
      </c>
      <c r="H18" s="66" t="n">
        <v>0.400809716599167</v>
      </c>
      <c r="I18" s="72" t="n">
        <f aca="false">AVERAGE(E18:F18)</f>
        <v>9.6142278773858</v>
      </c>
      <c r="J18" s="72" t="n">
        <f aca="false">AVERAGE(G18:H18)</f>
        <v>0.714864083285105</v>
      </c>
      <c r="K18" s="72" t="n">
        <f aca="false">I18*$C$4</f>
        <v>9.6142278773858</v>
      </c>
      <c r="L18" s="72" t="n">
        <f aca="false">J18*$C$4</f>
        <v>0.714864083285105</v>
      </c>
      <c r="M18" s="72" t="n">
        <f aca="false">K18*$E$5</f>
        <v>1800.76410989011</v>
      </c>
      <c r="N18" s="72" t="n">
        <f aca="false">L18*$E$6</f>
        <v>129.356085598606</v>
      </c>
      <c r="O18" s="72" t="n">
        <f aca="false">M18-N18</f>
        <v>1671.40802429151</v>
      </c>
      <c r="P18" s="88" t="n">
        <v>0.0903705991352687</v>
      </c>
      <c r="Q18" s="156" t="n">
        <f aca="false">(O18/P18)/100</f>
        <v>184.950419747656</v>
      </c>
      <c r="R18" s="83"/>
      <c r="S18" s="84"/>
      <c r="T18" s="84"/>
      <c r="U18" s="55"/>
      <c r="V18" s="157" t="n">
        <v>6</v>
      </c>
    </row>
    <row r="19" customFormat="false" ht="12.75" hidden="false" customHeight="false" outlineLevel="0" collapsed="false">
      <c r="A19" s="53"/>
      <c r="B19" s="54" t="s">
        <v>48</v>
      </c>
      <c r="C19" s="62"/>
      <c r="D19" s="66" t="n">
        <v>7</v>
      </c>
      <c r="E19" s="12" t="n">
        <v>19.6587622903413</v>
      </c>
      <c r="F19" s="12" t="n">
        <v>5.30075187969923</v>
      </c>
      <c r="G19" s="66" t="n">
        <v>9.615962984384</v>
      </c>
      <c r="H19" s="66" t="n">
        <v>1.70213996529783</v>
      </c>
      <c r="I19" s="72" t="n">
        <f aca="false">AVERAGE(E19:F19)</f>
        <v>12.4797570850203</v>
      </c>
      <c r="J19" s="72" t="n">
        <f aca="false">AVERAGE(G19:H19)</f>
        <v>5.65905147484092</v>
      </c>
      <c r="K19" s="72" t="n">
        <f aca="false">I19*$C$4</f>
        <v>12.4797570850203</v>
      </c>
      <c r="L19" s="72" t="n">
        <f aca="false">J19*$C$4</f>
        <v>5.65905147484092</v>
      </c>
      <c r="M19" s="72" t="n">
        <f aca="false">K19*$E$5</f>
        <v>2337.48346153847</v>
      </c>
      <c r="N19" s="72" t="n">
        <f aca="false">L19*$E$6</f>
        <v>1024.01668247541</v>
      </c>
      <c r="O19" s="72" t="n">
        <f aca="false">M19-N19</f>
        <v>1313.46677906305</v>
      </c>
      <c r="P19" s="88" t="n">
        <v>0.178017294626313</v>
      </c>
      <c r="Q19" s="156" t="n">
        <f aca="false">(O19/P19)/100</f>
        <v>73.783099660077</v>
      </c>
      <c r="R19" s="83"/>
      <c r="S19" s="84"/>
      <c r="T19" s="84"/>
      <c r="U19" s="62"/>
      <c r="V19" s="66" t="n">
        <v>7</v>
      </c>
    </row>
    <row r="20" customFormat="false" ht="12.75" hidden="false" customHeight="false" outlineLevel="0" collapsed="false">
      <c r="A20" s="53"/>
      <c r="B20" s="54" t="s">
        <v>48</v>
      </c>
      <c r="C20" s="62"/>
      <c r="D20" s="66" t="n">
        <v>8</v>
      </c>
      <c r="E20" s="12" t="n">
        <v>8.32504337767492</v>
      </c>
      <c r="F20" s="12" t="n">
        <v>8.64603817235396</v>
      </c>
      <c r="G20" s="66" t="n">
        <v>1.87738577212258</v>
      </c>
      <c r="H20" s="66" t="n">
        <v>2.11162521688838</v>
      </c>
      <c r="I20" s="72" t="n">
        <f aca="false">AVERAGE(E20:F20)</f>
        <v>8.48554077501444</v>
      </c>
      <c r="J20" s="72" t="n">
        <f aca="false">AVERAGE(G20:H20)</f>
        <v>1.99450549450548</v>
      </c>
      <c r="K20" s="72" t="n">
        <f aca="false">I20*$C$4</f>
        <v>8.48554077501444</v>
      </c>
      <c r="L20" s="72" t="n">
        <f aca="false">J20*$C$4</f>
        <v>1.99450549450548</v>
      </c>
      <c r="M20" s="72" t="n">
        <f aca="false">K20*$E$5</f>
        <v>1589.35875824176</v>
      </c>
      <c r="N20" s="72" t="n">
        <f aca="false">L20*$E$6</f>
        <v>360.909758241756</v>
      </c>
      <c r="O20" s="72" t="n">
        <f aca="false">M20-N20</f>
        <v>1228.449</v>
      </c>
      <c r="P20" s="88" t="n">
        <v>0.114644842495368</v>
      </c>
      <c r="Q20" s="156" t="n">
        <f aca="false">(O20/P20)/100</f>
        <v>107.152574268628</v>
      </c>
      <c r="R20" s="83"/>
      <c r="S20" s="84"/>
      <c r="T20" s="84"/>
      <c r="U20" s="62"/>
      <c r="V20" s="66" t="n">
        <v>8</v>
      </c>
    </row>
    <row r="21" customFormat="false" ht="12.75" hidden="false" customHeight="false" outlineLevel="0" collapsed="false">
      <c r="A21" s="53"/>
      <c r="B21" s="54" t="s">
        <v>48</v>
      </c>
      <c r="C21" s="62"/>
      <c r="D21" s="153" t="n">
        <v>9</v>
      </c>
      <c r="E21" s="12" t="n">
        <v>28.9363794100635</v>
      </c>
      <c r="F21" s="12" t="n">
        <v>22.7906304222094</v>
      </c>
      <c r="G21" s="66" t="n">
        <v>2.44129554655872</v>
      </c>
      <c r="H21" s="66" t="n">
        <v>2.93059572006943</v>
      </c>
      <c r="I21" s="72" t="n">
        <f aca="false">AVERAGE(E21:F21)</f>
        <v>25.8635049161365</v>
      </c>
      <c r="J21" s="72" t="n">
        <f aca="false">AVERAGE(G21:H21)</f>
        <v>2.68594563331408</v>
      </c>
      <c r="K21" s="72" t="n">
        <f aca="false">I21*$C$4</f>
        <v>25.8635049161365</v>
      </c>
      <c r="L21" s="72" t="n">
        <f aca="false">J21*$C$4</f>
        <v>2.68594563331408</v>
      </c>
      <c r="M21" s="72" t="n">
        <f aca="false">K21*$E$5</f>
        <v>4844.28619780219</v>
      </c>
      <c r="N21" s="72" t="n">
        <f aca="false">L21*$E$6</f>
        <v>486.027234239449</v>
      </c>
      <c r="O21" s="72" t="n">
        <f aca="false">M21-N21</f>
        <v>4358.25896356274</v>
      </c>
      <c r="P21" s="88" t="n">
        <v>0.123168622606547</v>
      </c>
      <c r="Q21" s="156" t="n">
        <f aca="false">(O21/P21)/100</f>
        <v>353.844905571841</v>
      </c>
      <c r="R21" s="83"/>
      <c r="S21" s="84"/>
      <c r="T21" s="84"/>
      <c r="U21" s="62"/>
      <c r="V21" s="153" t="n">
        <v>9</v>
      </c>
    </row>
    <row r="22" customFormat="false" ht="12.75" hidden="false" customHeight="false" outlineLevel="0" collapsed="false">
      <c r="A22" s="53"/>
      <c r="B22" s="54" t="s">
        <v>48</v>
      </c>
      <c r="C22" s="63" t="n">
        <v>0.2</v>
      </c>
      <c r="D22" s="66" t="n">
        <v>10</v>
      </c>
      <c r="E22" s="12" t="n">
        <v>23.5748987854251</v>
      </c>
      <c r="F22" s="12" t="n">
        <v>24.3695777906304</v>
      </c>
      <c r="G22" s="66" t="n">
        <v>3.53788316946208</v>
      </c>
      <c r="H22" s="66" t="n">
        <v>4.63100057836898</v>
      </c>
      <c r="I22" s="72" t="n">
        <f aca="false">AVERAGE(E22:F22)</f>
        <v>23.9722382880278</v>
      </c>
      <c r="J22" s="72" t="n">
        <f aca="false">AVERAGE(G22:H22)</f>
        <v>4.08444187391553</v>
      </c>
      <c r="K22" s="72" t="n">
        <f aca="false">I22*$C$4</f>
        <v>23.9722382880278</v>
      </c>
      <c r="L22" s="72" t="n">
        <f aca="false">J22*$C$4</f>
        <v>4.08444187391553</v>
      </c>
      <c r="M22" s="72" t="n">
        <f aca="false">K22*$E$5</f>
        <v>4490.04817582418</v>
      </c>
      <c r="N22" s="72" t="n">
        <f aca="false">L22*$E$6</f>
        <v>739.087925968763</v>
      </c>
      <c r="O22" s="72" t="n">
        <f aca="false">M22-N22</f>
        <v>3750.96024985541</v>
      </c>
      <c r="P22" s="88" t="n">
        <v>0.149851760345893</v>
      </c>
      <c r="Q22" s="156" t="n">
        <f aca="false">(O22/P22)/100</f>
        <v>250.311390483324</v>
      </c>
      <c r="R22" s="83" t="n">
        <f aca="false">AVERAGE(Q19:Q24)</f>
        <v>174.91164205879</v>
      </c>
      <c r="S22" s="84" t="n">
        <f aca="false">STDEV(Q19:Q24)</f>
        <v>112.420778702948</v>
      </c>
      <c r="T22" s="84" t="n">
        <f aca="false">S22/SQRT(6)</f>
        <v>45.8955907180948</v>
      </c>
      <c r="U22" s="63" t="n">
        <v>0.2</v>
      </c>
      <c r="V22" s="66" t="n">
        <v>10</v>
      </c>
    </row>
    <row r="23" customFormat="false" ht="12.75" hidden="false" customHeight="false" outlineLevel="0" collapsed="false">
      <c r="A23" s="53"/>
      <c r="B23" s="54" t="s">
        <v>48</v>
      </c>
      <c r="C23" s="62"/>
      <c r="D23" s="157" t="n">
        <v>11</v>
      </c>
      <c r="E23" s="12" t="n">
        <v>17.7432041642568</v>
      </c>
      <c r="F23" s="12" t="n">
        <v>25.4123770965877</v>
      </c>
      <c r="G23" s="66" t="n">
        <v>4.16425679583573</v>
      </c>
      <c r="H23" s="66" t="n">
        <v>4.40717177559286</v>
      </c>
      <c r="I23" s="72" t="n">
        <f aca="false">AVERAGE(E23:F23)</f>
        <v>21.5777906304223</v>
      </c>
      <c r="J23" s="72" t="n">
        <f aca="false">AVERAGE(G23:H23)</f>
        <v>4.2857142857143</v>
      </c>
      <c r="K23" s="72" t="n">
        <f aca="false">I23*$C$4</f>
        <v>21.5777906304223</v>
      </c>
      <c r="L23" s="72" t="n">
        <f aca="false">J23*$C$4</f>
        <v>4.2857142857143</v>
      </c>
      <c r="M23" s="72" t="n">
        <f aca="false">K23*$E$5</f>
        <v>4041.56334065935</v>
      </c>
      <c r="N23" s="72" t="n">
        <f aca="false">L23*$E$6</f>
        <v>775.508571428573</v>
      </c>
      <c r="O23" s="72" t="n">
        <f aca="false">M23-N23</f>
        <v>3266.05476923078</v>
      </c>
      <c r="P23" s="88" t="n">
        <v>0.170605311920939</v>
      </c>
      <c r="Q23" s="156" t="n">
        <f aca="false">(O23/P23)/100</f>
        <v>191.439219122575</v>
      </c>
      <c r="R23" s="83"/>
      <c r="S23" s="84"/>
      <c r="T23" s="84"/>
      <c r="U23" s="62"/>
      <c r="V23" s="157" t="n">
        <v>11</v>
      </c>
    </row>
    <row r="24" customFormat="false" ht="12.75" hidden="false" customHeight="false" outlineLevel="0" collapsed="false">
      <c r="A24" s="53"/>
      <c r="B24" s="54" t="s">
        <v>48</v>
      </c>
      <c r="C24" s="62"/>
      <c r="D24" s="157" t="n">
        <v>12</v>
      </c>
      <c r="E24" s="12" t="n">
        <v>10.6466165413534</v>
      </c>
      <c r="F24" s="12" t="n">
        <v>12.5934065934066</v>
      </c>
      <c r="G24" s="66" t="n">
        <v>6.62984384037015</v>
      </c>
      <c r="H24" s="66" t="n">
        <v>6.28629265471377</v>
      </c>
      <c r="I24" s="72" t="n">
        <f aca="false">AVERAGE(E24:F24)</f>
        <v>11.62001156738</v>
      </c>
      <c r="J24" s="72" t="n">
        <f aca="false">AVERAGE(G24:H24)</f>
        <v>6.45806824754196</v>
      </c>
      <c r="K24" s="72" t="n">
        <f aca="false">I24*$C$4</f>
        <v>11.62001156738</v>
      </c>
      <c r="L24" s="72" t="n">
        <f aca="false">J24*$C$4</f>
        <v>6.45806824754196</v>
      </c>
      <c r="M24" s="72" t="n">
        <f aca="false">K24*$E$5</f>
        <v>2176.45140659341</v>
      </c>
      <c r="N24" s="72" t="n">
        <f aca="false">L24*$E$6</f>
        <v>1168.60036552921</v>
      </c>
      <c r="O24" s="72" t="n">
        <f aca="false">M24-N24</f>
        <v>1007.8510410642</v>
      </c>
      <c r="P24" s="88" t="n">
        <v>0.138177887584929</v>
      </c>
      <c r="Q24" s="156" t="n">
        <f aca="false">(O24/P24)/100</f>
        <v>72.9386632462981</v>
      </c>
      <c r="R24" s="83"/>
      <c r="S24" s="84"/>
      <c r="T24" s="84"/>
      <c r="U24" s="62"/>
      <c r="V24" s="157" t="n">
        <v>12</v>
      </c>
    </row>
    <row r="25" customFormat="false" ht="12.75" hidden="false" customHeight="false" outlineLevel="0" collapsed="false">
      <c r="A25" s="53"/>
      <c r="B25" s="54" t="s">
        <v>48</v>
      </c>
      <c r="C25" s="64"/>
      <c r="D25" s="66" t="n">
        <v>13</v>
      </c>
      <c r="E25" s="12" t="n">
        <v>9.97165991902837</v>
      </c>
      <c r="F25" s="12" t="n">
        <v>9.20127241179874</v>
      </c>
      <c r="G25" s="66" t="n">
        <v>4.20589936379405</v>
      </c>
      <c r="H25" s="66" t="n">
        <v>3.11278195488721</v>
      </c>
      <c r="I25" s="72" t="n">
        <f aca="false">AVERAGE(E25:F25)</f>
        <v>9.58646616541356</v>
      </c>
      <c r="J25" s="72" t="n">
        <f aca="false">AVERAGE(G25:H25)</f>
        <v>3.65934065934063</v>
      </c>
      <c r="K25" s="72" t="n">
        <f aca="false">I25*$C$4</f>
        <v>9.58646616541356</v>
      </c>
      <c r="L25" s="72" t="n">
        <f aca="false">J25*$C$4</f>
        <v>3.65934065934063</v>
      </c>
      <c r="M25" s="72" t="n">
        <f aca="false">K25*$E$5</f>
        <v>1795.56428571429</v>
      </c>
      <c r="N25" s="72" t="n">
        <f aca="false">L25*$E$6</f>
        <v>662.165010989006</v>
      </c>
      <c r="O25" s="72" t="n">
        <f aca="false">M25-N25</f>
        <v>1133.39927472528</v>
      </c>
      <c r="P25" s="88" t="n">
        <v>0.125577516985794</v>
      </c>
      <c r="Q25" s="156" t="n">
        <f aca="false">(O25/P25)/100</f>
        <v>90.2549518361239</v>
      </c>
      <c r="R25" s="83"/>
      <c r="S25" s="84"/>
      <c r="T25" s="84"/>
      <c r="U25" s="64"/>
      <c r="V25" s="66" t="n">
        <v>13</v>
      </c>
    </row>
    <row r="26" customFormat="false" ht="12.75" hidden="false" customHeight="false" outlineLevel="0" collapsed="false">
      <c r="A26" s="53"/>
      <c r="B26" s="54" t="s">
        <v>48</v>
      </c>
      <c r="C26" s="64"/>
      <c r="D26" s="66" t="n">
        <v>14</v>
      </c>
      <c r="E26" s="12" t="n">
        <v>16.1729323308271</v>
      </c>
      <c r="F26" s="12" t="n">
        <v>13.958935801041</v>
      </c>
      <c r="G26" s="66" t="n">
        <v>7.7455176402545</v>
      </c>
      <c r="H26" s="66" t="n">
        <v>6.60902255639096</v>
      </c>
      <c r="I26" s="72" t="n">
        <f aca="false">AVERAGE(E26:F26)</f>
        <v>15.0659340659341</v>
      </c>
      <c r="J26" s="72" t="n">
        <f aca="false">AVERAGE(G26:H26)</f>
        <v>7.17727009832273</v>
      </c>
      <c r="K26" s="72" t="n">
        <f aca="false">I26*$C$4</f>
        <v>15.0659340659341</v>
      </c>
      <c r="L26" s="72" t="n">
        <f aca="false">J26*$C$4</f>
        <v>7.17727009832273</v>
      </c>
      <c r="M26" s="72" t="n">
        <f aca="false">K26*$E$5</f>
        <v>2821.87958241758</v>
      </c>
      <c r="N26" s="72" t="n">
        <f aca="false">L26*$E$6</f>
        <v>1298.74137883169</v>
      </c>
      <c r="O26" s="72" t="n">
        <f aca="false">M26-N26</f>
        <v>1523.13820358588</v>
      </c>
      <c r="P26" s="88" t="n">
        <v>0.130765904879555</v>
      </c>
      <c r="Q26" s="156" t="n">
        <f aca="false">(O26/P26)/100</f>
        <v>116.478236814772</v>
      </c>
      <c r="R26" s="83"/>
      <c r="S26" s="84"/>
      <c r="T26" s="84"/>
      <c r="U26" s="64"/>
      <c r="V26" s="66" t="n">
        <v>14</v>
      </c>
    </row>
    <row r="27" customFormat="false" ht="12.75" hidden="false" customHeight="false" outlineLevel="0" collapsed="false">
      <c r="A27" s="53"/>
      <c r="B27" s="54" t="s">
        <v>48</v>
      </c>
      <c r="C27" s="64"/>
      <c r="D27" s="153" t="n">
        <v>15</v>
      </c>
      <c r="E27" s="12" t="n">
        <v>11.6113360323886</v>
      </c>
      <c r="F27" s="12" t="n">
        <v>9.32793522267206</v>
      </c>
      <c r="G27" s="66" t="n">
        <v>3.93869288606135</v>
      </c>
      <c r="H27" s="66" t="n">
        <v>2.27472527472529</v>
      </c>
      <c r="I27" s="72" t="n">
        <f aca="false">AVERAGE(E27:F27)</f>
        <v>10.4696356275303</v>
      </c>
      <c r="J27" s="72" t="n">
        <f aca="false">AVERAGE(G27:H27)</f>
        <v>3.10670908039332</v>
      </c>
      <c r="K27" s="72" t="n">
        <f aca="false">I27*$C$4</f>
        <v>10.4696356275303</v>
      </c>
      <c r="L27" s="72" t="n">
        <f aca="false">J27*$C$4</f>
        <v>3.10670908039332</v>
      </c>
      <c r="M27" s="72" t="n">
        <f aca="false">K27*$E$5</f>
        <v>1960.98369230769</v>
      </c>
      <c r="N27" s="72" t="n">
        <f aca="false">L27*$E$6</f>
        <v>562.165221515332</v>
      </c>
      <c r="O27" s="72" t="n">
        <f aca="false">M27-N27</f>
        <v>1398.81847079235</v>
      </c>
      <c r="P27" s="88" t="n">
        <v>0.15059295861643</v>
      </c>
      <c r="Q27" s="156" t="n">
        <f aca="false">(O27/P27)/100</f>
        <v>92.8873755880736</v>
      </c>
      <c r="R27" s="83" t="n">
        <f aca="false">AVERAGE(Q25:Q30)</f>
        <v>100.2967868121</v>
      </c>
      <c r="S27" s="84" t="n">
        <f aca="false">STDEV(Q25:Q30)</f>
        <v>21.1659021464752</v>
      </c>
      <c r="T27" s="84" t="n">
        <f aca="false">S27/SQRT(6)</f>
        <v>8.64094336742391</v>
      </c>
      <c r="U27" s="64"/>
      <c r="V27" s="153" t="n">
        <v>15</v>
      </c>
    </row>
    <row r="28" customFormat="false" ht="12.75" hidden="false" customHeight="false" outlineLevel="0" collapsed="false">
      <c r="A28" s="53"/>
      <c r="B28" s="54" t="s">
        <v>48</v>
      </c>
      <c r="C28" s="65" t="n">
        <v>0.35</v>
      </c>
      <c r="D28" s="66" t="n">
        <v>16</v>
      </c>
      <c r="E28" s="12" t="n">
        <v>10.9034123770965</v>
      </c>
      <c r="F28" s="12" t="n">
        <v>14.770965876229</v>
      </c>
      <c r="G28" s="66" t="n">
        <v>8.29381145170615</v>
      </c>
      <c r="H28" s="66" t="n">
        <v>5.82475419317522</v>
      </c>
      <c r="I28" s="72" t="n">
        <f aca="false">AVERAGE(E28:F28)</f>
        <v>12.8371891266628</v>
      </c>
      <c r="J28" s="72" t="n">
        <f aca="false">AVERAGE(G28:H28)</f>
        <v>7.05928282244069</v>
      </c>
      <c r="K28" s="72" t="n">
        <f aca="false">I28*$C$4</f>
        <v>12.8371891266628</v>
      </c>
      <c r="L28" s="72" t="n">
        <f aca="false">J28*$C$4</f>
        <v>7.05928282244069</v>
      </c>
      <c r="M28" s="72" t="n">
        <f aca="false">K28*$E$5</f>
        <v>2404.43119780219</v>
      </c>
      <c r="N28" s="72" t="n">
        <f aca="false">L28*$E$6</f>
        <v>1277.39134528629</v>
      </c>
      <c r="O28" s="72" t="n">
        <f aca="false">M28-N28</f>
        <v>1127.0398525159</v>
      </c>
      <c r="P28" s="88" t="n">
        <v>0.0831439159975293</v>
      </c>
      <c r="Q28" s="156" t="n">
        <f aca="false">(O28/P28)/100</f>
        <v>135.55289512096</v>
      </c>
      <c r="R28" s="85"/>
      <c r="S28" s="17"/>
      <c r="T28" s="17"/>
      <c r="U28" s="65" t="n">
        <v>0.35</v>
      </c>
      <c r="V28" s="66" t="n">
        <v>16</v>
      </c>
    </row>
    <row r="29" customFormat="false" ht="12.75" hidden="false" customHeight="false" outlineLevel="0" collapsed="false">
      <c r="A29" s="53"/>
      <c r="B29" s="54" t="s">
        <v>48</v>
      </c>
      <c r="C29" s="64"/>
      <c r="D29" s="157" t="n">
        <v>17</v>
      </c>
      <c r="E29" s="12" t="n">
        <v>9.59514170040484</v>
      </c>
      <c r="F29" s="12" t="n">
        <v>9.74956622325038</v>
      </c>
      <c r="G29" s="66" t="n">
        <v>6.229034123771</v>
      </c>
      <c r="H29" s="66" t="n">
        <v>4.87912087912086</v>
      </c>
      <c r="I29" s="72" t="n">
        <f aca="false">AVERAGE(E29:F29)</f>
        <v>9.67235396182761</v>
      </c>
      <c r="J29" s="72" t="n">
        <f aca="false">AVERAGE(G29:H29)</f>
        <v>5.55407750144593</v>
      </c>
      <c r="K29" s="72" t="n">
        <f aca="false">I29*$C$4</f>
        <v>9.67235396182761</v>
      </c>
      <c r="L29" s="72" t="n">
        <f aca="false">J29*$C$4</f>
        <v>5.55407750144593</v>
      </c>
      <c r="M29" s="72" t="n">
        <f aca="false">K29*$E$5</f>
        <v>1811.65124175823</v>
      </c>
      <c r="N29" s="72" t="n">
        <f aca="false">L29*$E$6</f>
        <v>1005.02143204164</v>
      </c>
      <c r="O29" s="72" t="n">
        <f aca="false">M29-N29</f>
        <v>806.629809716591</v>
      </c>
      <c r="P29" s="88" t="n">
        <v>0.0979678814082767</v>
      </c>
      <c r="Q29" s="156" t="n">
        <f aca="false">(O29/P29)/100</f>
        <v>82.3361491665822</v>
      </c>
      <c r="R29" s="83"/>
      <c r="S29" s="17"/>
      <c r="T29" s="17"/>
      <c r="U29" s="64"/>
      <c r="V29" s="157" t="n">
        <v>17</v>
      </c>
    </row>
    <row r="30" customFormat="false" ht="12.75" hidden="false" customHeight="false" outlineLevel="0" collapsed="false">
      <c r="A30" s="53"/>
      <c r="B30" s="54" t="s">
        <v>48</v>
      </c>
      <c r="C30" s="64"/>
      <c r="D30" s="157" t="n">
        <v>18</v>
      </c>
      <c r="E30" s="12" t="n">
        <v>9.69057258530945</v>
      </c>
      <c r="F30" s="12" t="n">
        <v>8.5957200694043</v>
      </c>
      <c r="G30" s="66" t="n">
        <v>4.3672643146327</v>
      </c>
      <c r="H30" s="66" t="n">
        <v>5.38403701561597</v>
      </c>
      <c r="I30" s="72" t="n">
        <f aca="false">AVERAGE(E30:F30)</f>
        <v>9.14314632735688</v>
      </c>
      <c r="J30" s="72" t="n">
        <f aca="false">AVERAGE(G30:H30)</f>
        <v>4.87565066512433</v>
      </c>
      <c r="K30" s="72" t="n">
        <f aca="false">I30*$C$4</f>
        <v>9.14314632735688</v>
      </c>
      <c r="L30" s="72" t="n">
        <f aca="false">J30*$C$4</f>
        <v>4.87565066512433</v>
      </c>
      <c r="M30" s="72" t="n">
        <f aca="false">K30*$E$5</f>
        <v>1712.5295934066</v>
      </c>
      <c r="N30" s="72" t="n">
        <f aca="false">L30*$E$6</f>
        <v>882.258739155578</v>
      </c>
      <c r="O30" s="72" t="n">
        <f aca="false">M30-N30</f>
        <v>830.270854251019</v>
      </c>
      <c r="P30" s="88" t="n">
        <v>0.0985237801111798</v>
      </c>
      <c r="Q30" s="156" t="n">
        <f aca="false">(O30/P30)/100</f>
        <v>84.2711123460849</v>
      </c>
      <c r="R30" s="83"/>
      <c r="S30" s="54"/>
      <c r="T30" s="54"/>
      <c r="U30" s="64"/>
      <c r="V30" s="157" t="n">
        <v>18</v>
      </c>
    </row>
    <row r="31" customFormat="false" ht="12.75" hidden="false" customHeight="false" outlineLevel="0" collapsed="false">
      <c r="A31" s="53"/>
      <c r="B31" s="54" t="s">
        <v>48</v>
      </c>
      <c r="C31" s="66"/>
      <c r="D31" s="66" t="n">
        <v>19</v>
      </c>
      <c r="E31" s="12" t="n">
        <v>14.06998264893</v>
      </c>
      <c r="F31" s="12" t="n">
        <v>9.07981492192013</v>
      </c>
      <c r="G31" s="66" t="n">
        <v>1.48351648351648</v>
      </c>
      <c r="H31" s="66" t="n">
        <v>2.90630422209369</v>
      </c>
      <c r="I31" s="72" t="n">
        <f aca="false">AVERAGE(E31:F31)</f>
        <v>11.5748987854251</v>
      </c>
      <c r="J31" s="72" t="n">
        <f aca="false">AVERAGE(G31:H31)</f>
        <v>2.19491035280508</v>
      </c>
      <c r="K31" s="72" t="n">
        <f aca="false">I31*$C$4</f>
        <v>11.5748987854251</v>
      </c>
      <c r="L31" s="72" t="n">
        <f aca="false">J31*$C$4</f>
        <v>2.19491035280508</v>
      </c>
      <c r="M31" s="72" t="n">
        <f aca="false">K31*$E$5</f>
        <v>2168.00169230769</v>
      </c>
      <c r="N31" s="72" t="n">
        <f aca="false">L31*$E$6</f>
        <v>397.173418160786</v>
      </c>
      <c r="O31" s="72" t="n">
        <f aca="false">M31-N31</f>
        <v>1770.8282741469</v>
      </c>
      <c r="P31" s="158" t="n">
        <v>0.174867201976529</v>
      </c>
      <c r="Q31" s="156" t="n">
        <f aca="false">(O31/P31)/100</f>
        <v>101.267033161804</v>
      </c>
      <c r="R31" s="132"/>
      <c r="S31" s="132"/>
      <c r="T31" s="132"/>
      <c r="U31" s="66"/>
      <c r="V31" s="66" t="n">
        <v>19</v>
      </c>
    </row>
    <row r="32" customFormat="false" ht="12.75" hidden="false" customHeight="false" outlineLevel="0" collapsed="false">
      <c r="A32" s="53"/>
      <c r="B32" s="54" t="s">
        <v>48</v>
      </c>
      <c r="C32" s="66"/>
      <c r="D32" s="66" t="n">
        <v>20</v>
      </c>
      <c r="E32" s="12" t="n">
        <v>15.3383458646616</v>
      </c>
      <c r="F32" s="12" t="n">
        <v>12.2377096587623</v>
      </c>
      <c r="G32" s="66" t="n">
        <v>7.2163100057836</v>
      </c>
      <c r="H32" s="66" t="n">
        <v>9.92134181607865</v>
      </c>
      <c r="I32" s="72" t="n">
        <f aca="false">AVERAGE(E32:F32)</f>
        <v>13.788027761712</v>
      </c>
      <c r="J32" s="72" t="n">
        <f aca="false">AVERAGE(G32:H32)</f>
        <v>8.56882591093113</v>
      </c>
      <c r="K32" s="72" t="n">
        <f aca="false">I32*$C$4</f>
        <v>13.788027761712</v>
      </c>
      <c r="L32" s="72" t="n">
        <f aca="false">J32*$C$4</f>
        <v>8.56882591093113</v>
      </c>
      <c r="M32" s="72" t="n">
        <f aca="false">K32*$E$5</f>
        <v>2582.52517582417</v>
      </c>
      <c r="N32" s="72" t="n">
        <f aca="false">L32*$E$6</f>
        <v>1550.54618623481</v>
      </c>
      <c r="O32" s="72" t="n">
        <f aca="false">M32-N32</f>
        <v>1031.97898958937</v>
      </c>
      <c r="P32" s="158" t="n">
        <v>0.121315626930204</v>
      </c>
      <c r="Q32" s="156" t="n">
        <f aca="false">(O32/P32)/100</f>
        <v>85.0656272157824</v>
      </c>
      <c r="R32" s="132"/>
      <c r="S32" s="132"/>
      <c r="T32" s="132"/>
      <c r="U32" s="66"/>
      <c r="V32" s="66" t="n">
        <v>20</v>
      </c>
    </row>
    <row r="33" customFormat="false" ht="12.75" hidden="false" customHeight="false" outlineLevel="0" collapsed="false">
      <c r="A33" s="53"/>
      <c r="B33" s="54" t="s">
        <v>48</v>
      </c>
      <c r="C33" s="66" t="s">
        <v>49</v>
      </c>
      <c r="D33" s="153" t="n">
        <v>21</v>
      </c>
      <c r="E33" s="12" t="n">
        <v>9.62116830537887</v>
      </c>
      <c r="F33" s="12" t="n">
        <v>9.23770965876229</v>
      </c>
      <c r="G33" s="66" t="n">
        <v>4.48525159051476</v>
      </c>
      <c r="H33" s="66" t="n">
        <v>4.58415268941581</v>
      </c>
      <c r="I33" s="72" t="n">
        <f aca="false">AVERAGE(E33:F33)</f>
        <v>9.42943898207058</v>
      </c>
      <c r="J33" s="72" t="n">
        <f aca="false">AVERAGE(G33:H33)</f>
        <v>4.53470213996529</v>
      </c>
      <c r="K33" s="72" t="n">
        <f aca="false">I33*$C$4</f>
        <v>9.42943898207058</v>
      </c>
      <c r="L33" s="72" t="n">
        <f aca="false">J33*$C$4</f>
        <v>4.53470213996529</v>
      </c>
      <c r="M33" s="72" t="n">
        <f aca="false">K33*$E$5</f>
        <v>1766.15278021978</v>
      </c>
      <c r="N33" s="72" t="n">
        <f aca="false">L33*$E$6</f>
        <v>820.563421630998</v>
      </c>
      <c r="O33" s="72" t="n">
        <f aca="false">M33-N33</f>
        <v>945.589358588785</v>
      </c>
      <c r="P33" s="158" t="n">
        <v>0.0838851142680667</v>
      </c>
      <c r="Q33" s="156" t="n">
        <f aca="false">(O33/P33)/100</f>
        <v>112.724333374217</v>
      </c>
      <c r="R33" s="83" t="n">
        <f aca="false">AVERAGE(Q31:Q36)</f>
        <v>151.209181598303</v>
      </c>
      <c r="S33" s="84" t="n">
        <f aca="false">STDEV(Q31:Q36)</f>
        <v>138.116431883699</v>
      </c>
      <c r="T33" s="84" t="n">
        <f aca="false">S33/SQRT(6)</f>
        <v>56.3857972014886</v>
      </c>
      <c r="U33" s="66" t="s">
        <v>49</v>
      </c>
      <c r="V33" s="153" t="n">
        <v>21</v>
      </c>
    </row>
    <row r="34" customFormat="false" ht="12.75" hidden="false" customHeight="false" outlineLevel="0" collapsed="false">
      <c r="A34" s="53"/>
      <c r="B34" s="54" t="s">
        <v>48</v>
      </c>
      <c r="C34" s="66"/>
      <c r="D34" s="66" t="n">
        <v>22</v>
      </c>
      <c r="E34" s="12" t="n">
        <v>27.4875650665125</v>
      </c>
      <c r="F34" s="12" t="n">
        <v>30.9699248120301</v>
      </c>
      <c r="G34" s="66" t="n">
        <v>8.01272411798732</v>
      </c>
      <c r="H34" s="66" t="n">
        <v>5.8316946211683</v>
      </c>
      <c r="I34" s="72" t="n">
        <f aca="false">AVERAGE(E34:F34)</f>
        <v>29.2287449392713</v>
      </c>
      <c r="J34" s="72" t="n">
        <f aca="false">AVERAGE(G34:H34)</f>
        <v>6.92220936957781</v>
      </c>
      <c r="K34" s="72" t="n">
        <f aca="false">I34*$C$4</f>
        <v>29.2287449392713</v>
      </c>
      <c r="L34" s="72" t="n">
        <f aca="false">J34*$C$4</f>
        <v>6.92220936957781</v>
      </c>
      <c r="M34" s="72" t="n">
        <f aca="false">K34*$E$5</f>
        <v>5474.60238461539</v>
      </c>
      <c r="N34" s="72" t="n">
        <f aca="false">L34*$E$6</f>
        <v>1252.58762984384</v>
      </c>
      <c r="O34" s="72" t="n">
        <f aca="false">M34-N34</f>
        <v>4222.01475477154</v>
      </c>
      <c r="P34" s="158" t="n">
        <v>0.0979678814082767</v>
      </c>
      <c r="Q34" s="156" t="n">
        <f aca="false">(O34/P34)/100</f>
        <v>430.959074962179</v>
      </c>
      <c r="R34" s="132"/>
      <c r="S34" s="58"/>
      <c r="T34" s="58"/>
      <c r="U34" s="66"/>
      <c r="V34" s="66" t="n">
        <v>22</v>
      </c>
    </row>
    <row r="35" customFormat="false" ht="12.75" hidden="false" customHeight="false" outlineLevel="0" collapsed="false">
      <c r="A35" s="53"/>
      <c r="B35" s="54" t="s">
        <v>48</v>
      </c>
      <c r="C35" s="66"/>
      <c r="D35" s="157" t="n">
        <v>23</v>
      </c>
      <c r="E35" s="12" t="n">
        <v>6.31405436668593</v>
      </c>
      <c r="F35" s="12"/>
      <c r="G35" s="102" t="n">
        <v>0</v>
      </c>
      <c r="H35" s="159" t="n">
        <v>0</v>
      </c>
      <c r="I35" s="72" t="n">
        <f aca="false">AVERAGE(E35:F35)</f>
        <v>6.31405436668593</v>
      </c>
      <c r="J35" s="72" t="n">
        <f aca="false">AVERAGE(G35:H35)</f>
        <v>0</v>
      </c>
      <c r="K35" s="72" t="n">
        <f aca="false">I35*$C$4</f>
        <v>6.31405436668593</v>
      </c>
      <c r="L35" s="72" t="n">
        <f aca="false">J35*$C$4</f>
        <v>0</v>
      </c>
      <c r="M35" s="72" t="n">
        <f aca="false">K35*$E$5</f>
        <v>1182.63501098901</v>
      </c>
      <c r="N35" s="72" t="n">
        <f aca="false">L35*$E$6</f>
        <v>0</v>
      </c>
      <c r="O35" s="72" t="n">
        <f aca="false">M35-N35</f>
        <v>1182.63501098901</v>
      </c>
      <c r="P35" s="158" t="n">
        <v>0.176534898085238</v>
      </c>
      <c r="Q35" s="156" t="n">
        <f aca="false">(O35/P35)/100</f>
        <v>66.9915707215005</v>
      </c>
      <c r="R35" s="132"/>
      <c r="S35" s="58"/>
      <c r="T35" s="58"/>
      <c r="U35" s="66"/>
      <c r="V35" s="157" t="n">
        <v>23</v>
      </c>
    </row>
    <row r="36" customFormat="false" ht="12.75" hidden="false" customHeight="false" outlineLevel="0" collapsed="false">
      <c r="A36" s="53"/>
      <c r="B36" s="54" t="s">
        <v>48</v>
      </c>
      <c r="C36" s="66"/>
      <c r="D36" s="157" t="n">
        <v>24</v>
      </c>
      <c r="E36" s="12" t="n">
        <v>21.3053788316946</v>
      </c>
      <c r="F36" s="12" t="n">
        <v>10.1382301908618</v>
      </c>
      <c r="G36" s="102" t="n">
        <v>1.813</v>
      </c>
      <c r="H36" s="66" t="n">
        <v>8.54540196645456</v>
      </c>
      <c r="I36" s="72" t="n">
        <f aca="false">AVERAGE(E36:F36)</f>
        <v>15.7218045112782</v>
      </c>
      <c r="J36" s="72" t="n">
        <f aca="false">AVERAGE(G36:H36)</f>
        <v>5.17920098322728</v>
      </c>
      <c r="K36" s="72" t="n">
        <f aca="false">I36*$C$4</f>
        <v>15.7218045112782</v>
      </c>
      <c r="L36" s="72" t="n">
        <f aca="false">J36*$C$4</f>
        <v>5.17920098322728</v>
      </c>
      <c r="M36" s="72" t="n">
        <f aca="false">K36*$E$5</f>
        <v>2944.72542857143</v>
      </c>
      <c r="N36" s="72" t="n">
        <f aca="false">L36*$E$6</f>
        <v>937.186776316943</v>
      </c>
      <c r="O36" s="72" t="n">
        <f aca="false">M36-N36</f>
        <v>2007.53865225449</v>
      </c>
      <c r="P36" s="158" t="n">
        <v>0.182093885114268</v>
      </c>
      <c r="Q36" s="156" t="n">
        <f aca="false">(O36/P36)/100</f>
        <v>110.247450154337</v>
      </c>
      <c r="R36" s="132"/>
      <c r="S36" s="58"/>
      <c r="T36" s="58"/>
      <c r="U36" s="66"/>
      <c r="V36" s="157" t="n">
        <v>24</v>
      </c>
    </row>
    <row r="37" customFormat="false" ht="12.75" hidden="false" customHeight="false" outlineLevel="0" collapsed="false">
      <c r="A37" s="160"/>
      <c r="B37" s="54"/>
      <c r="C37" s="54"/>
      <c r="D37" s="44"/>
      <c r="E37" s="68"/>
      <c r="F37" s="68"/>
      <c r="G37" s="68"/>
      <c r="H37" s="68"/>
      <c r="I37" s="57"/>
      <c r="J37" s="57"/>
      <c r="K37" s="57"/>
      <c r="L37" s="57"/>
      <c r="M37" s="57"/>
      <c r="N37" s="158"/>
      <c r="O37" s="57"/>
      <c r="P37" s="158"/>
      <c r="Q37" s="70"/>
      <c r="R37" s="132"/>
      <c r="S37" s="58"/>
      <c r="T37" s="58"/>
      <c r="U37" s="161"/>
      <c r="V37" s="44"/>
    </row>
    <row r="38" s="121" customFormat="true" ht="12.75" hidden="false" customHeight="false" outlineLevel="0" collapsed="false">
      <c r="A38" s="162"/>
      <c r="B38" s="54"/>
      <c r="C38" s="54"/>
      <c r="D38" s="44"/>
      <c r="E38" s="163"/>
      <c r="F38" s="163"/>
      <c r="G38" s="163"/>
      <c r="H38" s="163"/>
      <c r="I38" s="111"/>
      <c r="J38" s="111"/>
      <c r="K38" s="111"/>
      <c r="L38" s="111"/>
      <c r="M38" s="111"/>
      <c r="N38" s="46"/>
      <c r="O38" s="111"/>
      <c r="P38" s="46"/>
      <c r="Q38" s="109"/>
      <c r="R38" s="164"/>
      <c r="S38" s="109"/>
      <c r="T38" s="109"/>
      <c r="U38" s="161"/>
      <c r="V38" s="44"/>
    </row>
    <row r="39" s="121" customFormat="true" ht="12.75" hidden="false" customHeight="false" outlineLevel="0" collapsed="false">
      <c r="A39" s="71" t="s">
        <v>117</v>
      </c>
      <c r="B39" s="54"/>
      <c r="C39" s="54"/>
      <c r="D39" s="44"/>
      <c r="E39" s="163"/>
      <c r="F39" s="163"/>
      <c r="G39" s="163"/>
      <c r="H39" s="163"/>
      <c r="I39" s="111"/>
      <c r="J39" s="111"/>
      <c r="K39" s="111"/>
      <c r="L39" s="111"/>
      <c r="M39" s="111"/>
      <c r="N39" s="46"/>
      <c r="O39" s="111"/>
      <c r="P39" s="46"/>
      <c r="Q39" s="109"/>
      <c r="R39" s="164"/>
      <c r="S39" s="109"/>
      <c r="T39" s="109"/>
      <c r="U39" s="86"/>
      <c r="V39" s="44"/>
    </row>
    <row r="40" customFormat="false" ht="12.75" hidden="false" customHeight="false" outlineLevel="0" collapsed="false">
      <c r="A40" s="71"/>
      <c r="B40" s="54" t="s">
        <v>48</v>
      </c>
      <c r="C40" s="55"/>
      <c r="D40" s="44" t="n">
        <v>1</v>
      </c>
      <c r="E40" s="57" t="n">
        <v>5.07692307692305</v>
      </c>
      <c r="F40" s="57" t="n">
        <v>9.4112203585887</v>
      </c>
      <c r="G40" s="57" t="n">
        <v>1.10873337189125</v>
      </c>
      <c r="H40" s="57" t="n">
        <v>1.07923655292077</v>
      </c>
      <c r="I40" s="57" t="n">
        <f aca="false">AVERAGE(E40:F40)</f>
        <v>7.24407171775587</v>
      </c>
      <c r="J40" s="57" t="n">
        <f aca="false">AVERAGE(G40:H40)</f>
        <v>1.09398496240601</v>
      </c>
      <c r="K40" s="57" t="n">
        <f aca="false">I40*$C$4</f>
        <v>7.24407171775587</v>
      </c>
      <c r="L40" s="57" t="n">
        <f aca="false">J40*$C$4</f>
        <v>1.09398496240601</v>
      </c>
      <c r="M40" s="57" t="n">
        <f aca="false">K40*$E$5</f>
        <v>1356.82912087911</v>
      </c>
      <c r="N40" s="158" t="n">
        <f aca="false">L40*$E$6</f>
        <v>197.958766917293</v>
      </c>
      <c r="O40" s="57" t="n">
        <f aca="false">M40-N40</f>
        <v>1158.87035396182</v>
      </c>
      <c r="P40" s="134" t="n">
        <v>0.34127547869055</v>
      </c>
      <c r="Q40" s="70" t="n">
        <f aca="false">(O40/P40)/1000</f>
        <v>3.3957035483719</v>
      </c>
      <c r="R40" s="132"/>
      <c r="S40" s="132"/>
      <c r="T40" s="132"/>
      <c r="U40" s="55"/>
      <c r="V40" s="165" t="n">
        <v>1</v>
      </c>
    </row>
    <row r="41" customFormat="false" ht="12.75" hidden="false" customHeight="false" outlineLevel="0" collapsed="false">
      <c r="A41" s="71"/>
      <c r="B41" s="54" t="s">
        <v>48</v>
      </c>
      <c r="C41" s="55"/>
      <c r="D41" s="44" t="n">
        <v>2</v>
      </c>
      <c r="E41" s="57"/>
      <c r="F41" s="57" t="n">
        <v>21.8137651821862</v>
      </c>
      <c r="G41" s="57" t="n">
        <v>1.28397917871603</v>
      </c>
      <c r="H41" s="57" t="n">
        <v>0.865818392134153</v>
      </c>
      <c r="I41" s="57" t="n">
        <f aca="false">AVERAGE(E41:F41)</f>
        <v>21.8137651821862</v>
      </c>
      <c r="J41" s="57" t="n">
        <f aca="false">AVERAGE(G41:H41)</f>
        <v>1.07489878542509</v>
      </c>
      <c r="K41" s="57" t="n">
        <f aca="false">I41*$C$4</f>
        <v>21.8137651821862</v>
      </c>
      <c r="L41" s="57" t="n">
        <f aca="false">J41*$C$4</f>
        <v>1.07489878542509</v>
      </c>
      <c r="M41" s="57" t="n">
        <f aca="false">K41*$E$5</f>
        <v>4085.76184615385</v>
      </c>
      <c r="N41" s="158" t="n">
        <f aca="false">L41*$E$6</f>
        <v>194.505085020241</v>
      </c>
      <c r="O41" s="57" t="n">
        <f aca="false">M41-N41</f>
        <v>3891.25676113361</v>
      </c>
      <c r="P41" s="134" t="n">
        <v>0.236349598517603</v>
      </c>
      <c r="Q41" s="70" t="n">
        <f aca="false">(O41/P41)/1000</f>
        <v>16.4639871848303</v>
      </c>
      <c r="R41" s="58"/>
      <c r="S41" s="132"/>
      <c r="T41" s="132"/>
      <c r="U41" s="55"/>
      <c r="V41" s="165" t="n">
        <v>2</v>
      </c>
    </row>
    <row r="42" customFormat="false" ht="12.75" hidden="false" customHeight="false" outlineLevel="0" collapsed="false">
      <c r="A42" s="71"/>
      <c r="B42" s="54" t="s">
        <v>48</v>
      </c>
      <c r="C42" s="55"/>
      <c r="D42" s="44" t="n">
        <v>3</v>
      </c>
      <c r="E42" s="57" t="n">
        <v>24.9647194910353</v>
      </c>
      <c r="F42" s="57" t="n">
        <v>8.12203585887797</v>
      </c>
      <c r="G42" s="57" t="n">
        <v>0.921341816078664</v>
      </c>
      <c r="H42" s="57" t="n">
        <v>1.11046847888952</v>
      </c>
      <c r="I42" s="57" t="n">
        <f aca="false">AVERAGE(E42:F42)</f>
        <v>16.5433776749566</v>
      </c>
      <c r="J42" s="57" t="n">
        <f aca="false">AVERAGE(G42:H42)</f>
        <v>1.01590514748409</v>
      </c>
      <c r="K42" s="57" t="n">
        <f aca="false">I42*$C$4</f>
        <v>16.5433776749566</v>
      </c>
      <c r="L42" s="57" t="n">
        <f aca="false">J42*$C$4</f>
        <v>1.01590514748409</v>
      </c>
      <c r="M42" s="57" t="n">
        <f aca="false">K42*$E$5</f>
        <v>3098.60772527473</v>
      </c>
      <c r="N42" s="158" t="n">
        <f aca="false">L42*$E$6</f>
        <v>183.830068247542</v>
      </c>
      <c r="O42" s="57" t="n">
        <f aca="false">M42-N42</f>
        <v>2914.77765702719</v>
      </c>
      <c r="P42" s="134" t="n">
        <v>0.416321803582458</v>
      </c>
      <c r="Q42" s="70" t="n">
        <f aca="false">(O42/P42)/1000</f>
        <v>7.0012611204733</v>
      </c>
      <c r="R42" s="58"/>
      <c r="S42" s="132"/>
      <c r="T42" s="132"/>
      <c r="U42" s="55"/>
      <c r="V42" s="165" t="n">
        <v>3</v>
      </c>
    </row>
    <row r="43" customFormat="false" ht="12.75" hidden="false" customHeight="false" outlineLevel="0" collapsed="false">
      <c r="A43" s="71"/>
      <c r="B43" s="54" t="s">
        <v>48</v>
      </c>
      <c r="C43" s="61" t="n">
        <v>0.06</v>
      </c>
      <c r="D43" s="44" t="n">
        <v>4</v>
      </c>
      <c r="E43" s="57" t="n">
        <v>11.0613071139387</v>
      </c>
      <c r="F43" s="57" t="n">
        <v>24.6437246963562</v>
      </c>
      <c r="G43" s="57" t="s">
        <v>77</v>
      </c>
      <c r="H43" s="57" t="n">
        <v>1.9242336610757</v>
      </c>
      <c r="I43" s="57" t="n">
        <f aca="false">AVERAGE(E43:F43)</f>
        <v>17.8525159051475</v>
      </c>
      <c r="J43" s="57" t="n">
        <f aca="false">AVERAGE(G43:H43)</f>
        <v>1.9242336610757</v>
      </c>
      <c r="K43" s="57" t="n">
        <f aca="false">I43*$C$4</f>
        <v>17.8525159051475</v>
      </c>
      <c r="L43" s="57" t="n">
        <f aca="false">J43*$C$4</f>
        <v>1.9242336610757</v>
      </c>
      <c r="M43" s="57" t="n">
        <f aca="false">K43*$E$5</f>
        <v>3343.81193406593</v>
      </c>
      <c r="N43" s="158" t="n">
        <f aca="false">L43*$E$6</f>
        <v>348.19392943897</v>
      </c>
      <c r="O43" s="57" t="n">
        <f aca="false">M43-N43</f>
        <v>2995.61800462696</v>
      </c>
      <c r="P43" s="134" t="n">
        <v>0.177748610253243</v>
      </c>
      <c r="Q43" s="70" t="n">
        <f aca="false">(O43/P43)/1000</f>
        <v>16.8531163217481</v>
      </c>
      <c r="R43" s="58" t="n">
        <f aca="false">AVERAGE(Q40:Q45)</f>
        <v>9.43254396173807</v>
      </c>
      <c r="S43" s="132" t="n">
        <f aca="false">STDEV(Q40:Q45)</f>
        <v>5.74074215604074</v>
      </c>
      <c r="T43" s="134" t="n">
        <f aca="false">S43/SQRT(6)</f>
        <v>2.34364817119746</v>
      </c>
      <c r="U43" s="61" t="n">
        <v>0.06</v>
      </c>
      <c r="V43" s="165" t="n">
        <v>4</v>
      </c>
    </row>
    <row r="44" customFormat="false" ht="12.75" hidden="false" customHeight="false" outlineLevel="0" collapsed="false">
      <c r="A44" s="71"/>
      <c r="B44" s="54" t="s">
        <v>48</v>
      </c>
      <c r="C44" s="55"/>
      <c r="D44" s="44" t="n">
        <v>5</v>
      </c>
      <c r="E44" s="57" t="n">
        <v>8.38403701561592</v>
      </c>
      <c r="F44" s="57" t="n">
        <v>15.7686524002313</v>
      </c>
      <c r="G44" s="57" t="n">
        <v>3.50665124349332</v>
      </c>
      <c r="H44" s="57" t="n">
        <v>3.29496818970507</v>
      </c>
      <c r="I44" s="57" t="n">
        <f aca="false">AVERAGE(E44:F44)</f>
        <v>12.0763447079236</v>
      </c>
      <c r="J44" s="57" t="n">
        <f aca="false">AVERAGE(G44:H44)</f>
        <v>3.4008097165992</v>
      </c>
      <c r="K44" s="57" t="n">
        <f aca="false">I44*$C$4</f>
        <v>12.0763447079236</v>
      </c>
      <c r="L44" s="57" t="n">
        <f aca="false">J44*$C$4</f>
        <v>3.4008097165992</v>
      </c>
      <c r="M44" s="57" t="n">
        <f aca="false">K44*$E$5</f>
        <v>2261.9235164835</v>
      </c>
      <c r="N44" s="158" t="n">
        <f aca="false">L44*$E$6</f>
        <v>615.383319838058</v>
      </c>
      <c r="O44" s="57" t="n">
        <f aca="false">M44-N44</f>
        <v>1646.54019664545</v>
      </c>
      <c r="P44" s="134" t="n">
        <v>0.252100061766523</v>
      </c>
      <c r="Q44" s="70" t="n">
        <f aca="false">(O44/P44)/1000</f>
        <v>6.53129628413323</v>
      </c>
      <c r="R44" s="58"/>
      <c r="S44" s="132"/>
      <c r="T44" s="134"/>
      <c r="U44" s="55"/>
      <c r="V44" s="165" t="n">
        <v>5</v>
      </c>
    </row>
    <row r="45" customFormat="false" ht="12.75" hidden="false" customHeight="false" outlineLevel="0" collapsed="false">
      <c r="A45" s="71"/>
      <c r="B45" s="54" t="s">
        <v>48</v>
      </c>
      <c r="C45" s="55"/>
      <c r="D45" s="44" t="n">
        <v>6</v>
      </c>
      <c r="E45" s="57" t="n">
        <v>8.92539039907462</v>
      </c>
      <c r="F45" s="57" t="n">
        <v>10.303065355697</v>
      </c>
      <c r="G45" s="57" t="n">
        <v>1.02891844997104</v>
      </c>
      <c r="H45" s="57" t="n">
        <v>0.400809716599167</v>
      </c>
      <c r="I45" s="57" t="n">
        <f aca="false">AVERAGE(E45:F45)</f>
        <v>9.6142278773858</v>
      </c>
      <c r="J45" s="57" t="n">
        <f aca="false">AVERAGE(G45:H45)</f>
        <v>0.714864083285105</v>
      </c>
      <c r="K45" s="57" t="n">
        <f aca="false">I45*$C$4</f>
        <v>9.6142278773858</v>
      </c>
      <c r="L45" s="57" t="n">
        <f aca="false">J45*$C$4</f>
        <v>0.714864083285105</v>
      </c>
      <c r="M45" s="57" t="n">
        <f aca="false">K45*$E$5</f>
        <v>1800.76410989011</v>
      </c>
      <c r="N45" s="158" t="n">
        <f aca="false">L45*$E$6</f>
        <v>129.356085598606</v>
      </c>
      <c r="O45" s="57" t="n">
        <f aca="false">M45-N45</f>
        <v>1671.40802429151</v>
      </c>
      <c r="P45" s="134" t="n">
        <v>0.263218035824583</v>
      </c>
      <c r="Q45" s="70" t="n">
        <f aca="false">(O45/P45)/1000</f>
        <v>6.34989931087164</v>
      </c>
      <c r="R45" s="58"/>
      <c r="S45" s="132"/>
      <c r="T45" s="134"/>
      <c r="U45" s="55"/>
      <c r="V45" s="165" t="n">
        <v>6</v>
      </c>
    </row>
    <row r="46" customFormat="false" ht="12.75" hidden="false" customHeight="false" outlineLevel="0" collapsed="false">
      <c r="A46" s="71"/>
      <c r="B46" s="54" t="s">
        <v>48</v>
      </c>
      <c r="C46" s="62"/>
      <c r="D46" s="44" t="n">
        <v>7</v>
      </c>
      <c r="E46" s="57" t="n">
        <v>19.6587622903413</v>
      </c>
      <c r="F46" s="57" t="n">
        <v>5.30075187969923</v>
      </c>
      <c r="G46" s="57" t="n">
        <v>9.615962984384</v>
      </c>
      <c r="H46" s="57" t="n">
        <v>1.70213996529783</v>
      </c>
      <c r="I46" s="57" t="n">
        <f aca="false">AVERAGE(E46:F46)</f>
        <v>12.4797570850203</v>
      </c>
      <c r="J46" s="57" t="n">
        <f aca="false">AVERAGE(G46:H46)</f>
        <v>5.65905147484092</v>
      </c>
      <c r="K46" s="57" t="n">
        <f aca="false">I46*$C$4</f>
        <v>12.4797570850203</v>
      </c>
      <c r="L46" s="57" t="n">
        <f aca="false">J46*$C$4</f>
        <v>5.65905147484092</v>
      </c>
      <c r="M46" s="57" t="n">
        <f aca="false">K46*$E$5</f>
        <v>2337.48346153847</v>
      </c>
      <c r="N46" s="57" t="n">
        <f aca="false">L46*$E$6</f>
        <v>1024.01668247541</v>
      </c>
      <c r="O46" s="57" t="n">
        <f aca="false">M46-N46</f>
        <v>1313.46677906305</v>
      </c>
      <c r="P46" s="57" t="n">
        <v>0.281747992588017</v>
      </c>
      <c r="Q46" s="57" t="n">
        <f aca="false">(O46/P46)/1000</f>
        <v>4.66184964442197</v>
      </c>
      <c r="R46" s="70"/>
      <c r="S46" s="140"/>
      <c r="T46" s="57"/>
      <c r="U46" s="62"/>
      <c r="V46" s="165" t="n">
        <v>7</v>
      </c>
    </row>
    <row r="47" customFormat="false" ht="12.75" hidden="false" customHeight="false" outlineLevel="0" collapsed="false">
      <c r="A47" s="71"/>
      <c r="B47" s="54" t="s">
        <v>48</v>
      </c>
      <c r="C47" s="62"/>
      <c r="D47" s="44" t="n">
        <v>8</v>
      </c>
      <c r="E47" s="57" t="n">
        <v>8.32504337767492</v>
      </c>
      <c r="F47" s="57" t="n">
        <v>8.64603817235396</v>
      </c>
      <c r="G47" s="57" t="n">
        <v>1.87738577212258</v>
      </c>
      <c r="H47" s="57" t="n">
        <v>2.11162521688838</v>
      </c>
      <c r="I47" s="57" t="n">
        <f aca="false">AVERAGE(E47:F47)</f>
        <v>8.48554077501444</v>
      </c>
      <c r="J47" s="57" t="n">
        <f aca="false">AVERAGE(G47:H47)</f>
        <v>1.99450549450548</v>
      </c>
      <c r="K47" s="57" t="n">
        <f aca="false">I47*$C$4</f>
        <v>8.48554077501444</v>
      </c>
      <c r="L47" s="57" t="n">
        <f aca="false">J47*$C$4</f>
        <v>1.99450549450548</v>
      </c>
      <c r="M47" s="57" t="n">
        <f aca="false">K47*$E$5</f>
        <v>1589.35875824176</v>
      </c>
      <c r="N47" s="57" t="n">
        <f aca="false">L47*$E$6</f>
        <v>360.909758241756</v>
      </c>
      <c r="O47" s="57" t="n">
        <f aca="false">M47-N47</f>
        <v>1228.449</v>
      </c>
      <c r="P47" s="57" t="n">
        <v>0.216893143915998</v>
      </c>
      <c r="Q47" s="57" t="n">
        <f aca="false">(O47/P47)/1000</f>
        <v>5.66384431439555</v>
      </c>
      <c r="R47" s="70"/>
      <c r="S47" s="140"/>
      <c r="T47" s="57"/>
      <c r="U47" s="62"/>
      <c r="V47" s="165" t="n">
        <v>8</v>
      </c>
    </row>
    <row r="48" customFormat="false" ht="12.75" hidden="false" customHeight="false" outlineLevel="0" collapsed="false">
      <c r="A48" s="71"/>
      <c r="B48" s="54" t="s">
        <v>48</v>
      </c>
      <c r="C48" s="62"/>
      <c r="D48" s="44" t="n">
        <v>9</v>
      </c>
      <c r="E48" s="57" t="n">
        <v>28.9363794100635</v>
      </c>
      <c r="F48" s="57" t="n">
        <v>22.7906304222094</v>
      </c>
      <c r="G48" s="57" t="n">
        <v>2.44129554655872</v>
      </c>
      <c r="H48" s="57" t="n">
        <v>2.93059572006943</v>
      </c>
      <c r="I48" s="57" t="n">
        <f aca="false">AVERAGE(E48:F48)</f>
        <v>25.8635049161365</v>
      </c>
      <c r="J48" s="57" t="n">
        <f aca="false">AVERAGE(G48:H48)</f>
        <v>2.68594563331408</v>
      </c>
      <c r="K48" s="57" t="n">
        <f aca="false">I48*$C$4</f>
        <v>25.8635049161365</v>
      </c>
      <c r="L48" s="57" t="n">
        <f aca="false">J48*$C$4</f>
        <v>2.68594563331408</v>
      </c>
      <c r="M48" s="57" t="n">
        <f aca="false">K48*$E$5</f>
        <v>4844.28619780219</v>
      </c>
      <c r="N48" s="57" t="n">
        <f aca="false">L48*$E$6</f>
        <v>486.027234239449</v>
      </c>
      <c r="O48" s="57" t="n">
        <f aca="false">M48-N48</f>
        <v>4358.25896356274</v>
      </c>
      <c r="P48" s="57" t="n">
        <v>0.303752316244596</v>
      </c>
      <c r="Q48" s="57" t="n">
        <f aca="false">(O48/P48)/1000</f>
        <v>14.3480682466739</v>
      </c>
      <c r="R48" s="70"/>
      <c r="S48" s="140"/>
      <c r="T48" s="57"/>
      <c r="U48" s="62"/>
      <c r="V48" s="165" t="n">
        <v>9</v>
      </c>
    </row>
    <row r="49" customFormat="false" ht="12.75" hidden="false" customHeight="false" outlineLevel="0" collapsed="false">
      <c r="A49" s="71"/>
      <c r="B49" s="54" t="s">
        <v>48</v>
      </c>
      <c r="C49" s="63" t="n">
        <v>0.2</v>
      </c>
      <c r="D49" s="44" t="n">
        <v>10</v>
      </c>
      <c r="E49" s="57" t="n">
        <v>23.5748987854251</v>
      </c>
      <c r="F49" s="57" t="n">
        <v>24.3695777906304</v>
      </c>
      <c r="G49" s="57" t="n">
        <v>3.53788316946208</v>
      </c>
      <c r="H49" s="57" t="n">
        <v>4.63100057836898</v>
      </c>
      <c r="I49" s="108" t="n">
        <f aca="false">AVERAGE(E49:F49)</f>
        <v>23.9722382880278</v>
      </c>
      <c r="J49" s="57" t="n">
        <f aca="false">AVERAGE(G49:H49)</f>
        <v>4.08444187391553</v>
      </c>
      <c r="K49" s="57" t="n">
        <f aca="false">I49*$C$4</f>
        <v>23.9722382880278</v>
      </c>
      <c r="L49" s="57" t="n">
        <f aca="false">J49*$C$4</f>
        <v>4.08444187391553</v>
      </c>
      <c r="M49" s="57" t="n">
        <f aca="false">K49*$E$5</f>
        <v>4490.04817582418</v>
      </c>
      <c r="N49" s="57" t="n">
        <f aca="false">L49*$E$6</f>
        <v>739.087925968763</v>
      </c>
      <c r="O49" s="57" t="n">
        <f aca="false">M49-N49</f>
        <v>3750.96024985541</v>
      </c>
      <c r="P49" s="57" t="n">
        <v>0.397328597899938</v>
      </c>
      <c r="Q49" s="57" t="n">
        <f aca="false">(O49/P49)/1000</f>
        <v>9.44044871091821</v>
      </c>
      <c r="R49" s="70" t="n">
        <f aca="false">AVERAGE(Q46:Q51)</f>
        <v>9.18568293698043</v>
      </c>
      <c r="S49" s="140" t="n">
        <f aca="false">STDEV(Q46:Q51)</f>
        <v>4.76425091116528</v>
      </c>
      <c r="T49" s="57" t="n">
        <f aca="false">S49/SQRT(6)</f>
        <v>1.94499728982413</v>
      </c>
      <c r="U49" s="63" t="n">
        <v>0.2</v>
      </c>
      <c r="V49" s="165" t="n">
        <v>10</v>
      </c>
    </row>
    <row r="50" customFormat="false" ht="12.75" hidden="false" customHeight="false" outlineLevel="0" collapsed="false">
      <c r="A50" s="71"/>
      <c r="B50" s="54" t="s">
        <v>48</v>
      </c>
      <c r="C50" s="62"/>
      <c r="D50" s="44" t="n">
        <v>11</v>
      </c>
      <c r="E50" s="57" t="n">
        <v>17.7432041642568</v>
      </c>
      <c r="F50" s="57" t="n">
        <v>25.4123770965877</v>
      </c>
      <c r="G50" s="57" t="n">
        <v>4.16425679583573</v>
      </c>
      <c r="H50" s="57" t="n">
        <v>4.40717177559286</v>
      </c>
      <c r="I50" s="57" t="n">
        <f aca="false">AVERAGE(E50:F50)</f>
        <v>21.5777906304223</v>
      </c>
      <c r="J50" s="57" t="n">
        <f aca="false">AVERAGE(G50:H50)</f>
        <v>4.2857142857143</v>
      </c>
      <c r="K50" s="57" t="n">
        <f aca="false">I50*$C$4</f>
        <v>21.5777906304223</v>
      </c>
      <c r="L50" s="57" t="n">
        <f aca="false">J50*$C$4</f>
        <v>4.2857142857143</v>
      </c>
      <c r="M50" s="57" t="n">
        <f aca="false">K50*$E$5</f>
        <v>4041.56334065935</v>
      </c>
      <c r="N50" s="57" t="n">
        <f aca="false">L50*$E$6</f>
        <v>775.508571428573</v>
      </c>
      <c r="O50" s="57" t="n">
        <f aca="false">M50-N50</f>
        <v>3266.05476923078</v>
      </c>
      <c r="P50" s="57" t="n">
        <v>0.210407659048796</v>
      </c>
      <c r="Q50" s="57" t="n">
        <f aca="false">(O50/P50)/1000</f>
        <v>15.5225089428582</v>
      </c>
      <c r="R50" s="70"/>
      <c r="S50" s="140"/>
      <c r="T50" s="57"/>
      <c r="U50" s="62"/>
      <c r="V50" s="165" t="n">
        <v>11</v>
      </c>
    </row>
    <row r="51" customFormat="false" ht="12.75" hidden="false" customHeight="false" outlineLevel="0" collapsed="false">
      <c r="A51" s="71"/>
      <c r="B51" s="54" t="s">
        <v>48</v>
      </c>
      <c r="C51" s="62"/>
      <c r="D51" s="44" t="n">
        <v>12</v>
      </c>
      <c r="E51" s="57" t="n">
        <v>10.6466165413534</v>
      </c>
      <c r="F51" s="57" t="n">
        <v>12.5934065934066</v>
      </c>
      <c r="G51" s="57" t="n">
        <v>6.62984384037015</v>
      </c>
      <c r="H51" s="57" t="n">
        <v>6.28629265471377</v>
      </c>
      <c r="I51" s="57" t="n">
        <f aca="false">AVERAGE(E51:F51)</f>
        <v>11.62001156738</v>
      </c>
      <c r="J51" s="57" t="n">
        <f aca="false">AVERAGE(G51:H51)</f>
        <v>6.45806824754196</v>
      </c>
      <c r="K51" s="57" t="n">
        <f aca="false">I51*$C$4</f>
        <v>11.62001156738</v>
      </c>
      <c r="L51" s="57" t="n">
        <f aca="false">J51*$C$4</f>
        <v>6.45806824754196</v>
      </c>
      <c r="M51" s="57" t="n">
        <f aca="false">K51*$E$5</f>
        <v>2176.45140659341</v>
      </c>
      <c r="N51" s="57" t="n">
        <f aca="false">L51*$E$6</f>
        <v>1168.60036552921</v>
      </c>
      <c r="O51" s="57" t="n">
        <f aca="false">M51-N51</f>
        <v>1007.8510410642</v>
      </c>
      <c r="P51" s="57" t="n">
        <v>0.184002470660902</v>
      </c>
      <c r="Q51" s="57" t="n">
        <f aca="false">(O51/P51)/1000</f>
        <v>5.47737776261475</v>
      </c>
      <c r="R51" s="70"/>
      <c r="S51" s="140"/>
      <c r="T51" s="57"/>
      <c r="U51" s="62"/>
      <c r="V51" s="165" t="n">
        <v>12</v>
      </c>
    </row>
    <row r="52" customFormat="false" ht="12.75" hidden="false" customHeight="false" outlineLevel="0" collapsed="false">
      <c r="A52" s="71"/>
      <c r="B52" s="54" t="s">
        <v>48</v>
      </c>
      <c r="C52" s="64"/>
      <c r="D52" s="44" t="n">
        <v>13</v>
      </c>
      <c r="E52" s="57" t="n">
        <v>9.97165991902837</v>
      </c>
      <c r="F52" s="57" t="n">
        <v>9.20127241179874</v>
      </c>
      <c r="G52" s="57" t="n">
        <v>4.20589936379405</v>
      </c>
      <c r="H52" s="57" t="n">
        <v>3.11278195488721</v>
      </c>
      <c r="I52" s="57" t="n">
        <f aca="false">AVERAGE(E52:F52)</f>
        <v>9.58646616541356</v>
      </c>
      <c r="J52" s="57" t="n">
        <f aca="false">AVERAGE(G52:H52)</f>
        <v>3.65934065934063</v>
      </c>
      <c r="K52" s="57" t="n">
        <f aca="false">I52*$C$4</f>
        <v>9.58646616541356</v>
      </c>
      <c r="L52" s="57" t="n">
        <f aca="false">J52*$C$4</f>
        <v>3.65934065934063</v>
      </c>
      <c r="M52" s="57" t="n">
        <f aca="false">K52*$E$5</f>
        <v>1795.56428571429</v>
      </c>
      <c r="N52" s="57" t="n">
        <f aca="false">L52*$E$6</f>
        <v>662.165010989006</v>
      </c>
      <c r="O52" s="57" t="n">
        <f aca="false">M52-N52</f>
        <v>1133.39927472528</v>
      </c>
      <c r="P52" s="57" t="n">
        <v>0.196046942557134</v>
      </c>
      <c r="Q52" s="57" t="n">
        <f aca="false">(O52/P52)/1000</f>
        <v>5.78126473150673</v>
      </c>
      <c r="R52" s="70"/>
      <c r="S52" s="140"/>
      <c r="T52" s="57"/>
      <c r="U52" s="64"/>
      <c r="V52" s="165" t="n">
        <v>13</v>
      </c>
    </row>
    <row r="53" customFormat="false" ht="12.75" hidden="false" customHeight="false" outlineLevel="0" collapsed="false">
      <c r="A53" s="71"/>
      <c r="B53" s="54" t="s">
        <v>48</v>
      </c>
      <c r="C53" s="64"/>
      <c r="D53" s="44" t="n">
        <v>14</v>
      </c>
      <c r="E53" s="57" t="n">
        <v>16.1729323308271</v>
      </c>
      <c r="F53" s="57" t="n">
        <v>13.958935801041</v>
      </c>
      <c r="G53" s="57" t="n">
        <v>7.7455176402545</v>
      </c>
      <c r="H53" s="57" t="n">
        <v>6.60902255639096</v>
      </c>
      <c r="I53" s="57" t="n">
        <f aca="false">AVERAGE(E53:F53)</f>
        <v>15.0659340659341</v>
      </c>
      <c r="J53" s="57" t="n">
        <f aca="false">AVERAGE(G53:H53)</f>
        <v>7.17727009832273</v>
      </c>
      <c r="K53" s="57" t="n">
        <f aca="false">I53*$C$4</f>
        <v>15.0659340659341</v>
      </c>
      <c r="L53" s="57" t="n">
        <f aca="false">J53*$C$4</f>
        <v>7.17727009832273</v>
      </c>
      <c r="M53" s="57" t="n">
        <f aca="false">K53*$E$5</f>
        <v>2821.87958241758</v>
      </c>
      <c r="N53" s="57" t="n">
        <f aca="false">L53*$E$6</f>
        <v>1298.74137883169</v>
      </c>
      <c r="O53" s="57" t="n">
        <f aca="false">M53-N53</f>
        <v>1523.13820358588</v>
      </c>
      <c r="P53" s="57" t="n">
        <v>0.414468807906115</v>
      </c>
      <c r="Q53" s="57" t="n">
        <f aca="false">(O53/P53)/1000</f>
        <v>3.67491636169375</v>
      </c>
      <c r="R53" s="70"/>
      <c r="S53" s="140"/>
      <c r="T53" s="57"/>
      <c r="U53" s="64"/>
      <c r="V53" s="165" t="n">
        <v>14</v>
      </c>
    </row>
    <row r="54" customFormat="false" ht="12.75" hidden="false" customHeight="false" outlineLevel="0" collapsed="false">
      <c r="A54" s="71"/>
      <c r="B54" s="54" t="s">
        <v>48</v>
      </c>
      <c r="C54" s="64"/>
      <c r="D54" s="44" t="n">
        <v>15</v>
      </c>
      <c r="E54" s="57" t="n">
        <v>11.6113360323886</v>
      </c>
      <c r="F54" s="57" t="n">
        <v>9.32793522267206</v>
      </c>
      <c r="G54" s="57" t="n">
        <v>3.93869288606135</v>
      </c>
      <c r="H54" s="57" t="n">
        <v>2.27472527472529</v>
      </c>
      <c r="I54" s="57" t="n">
        <f aca="false">AVERAGE(E54:F54)</f>
        <v>10.4696356275303</v>
      </c>
      <c r="J54" s="57" t="n">
        <f aca="false">AVERAGE(G54:H54)</f>
        <v>3.10670908039332</v>
      </c>
      <c r="K54" s="57" t="n">
        <f aca="false">I54*$C$4</f>
        <v>10.4696356275303</v>
      </c>
      <c r="L54" s="57" t="n">
        <f aca="false">J54*$C$4</f>
        <v>3.10670908039332</v>
      </c>
      <c r="M54" s="57" t="n">
        <f aca="false">K54*$E$5</f>
        <v>1960.98369230769</v>
      </c>
      <c r="N54" s="57" t="n">
        <f aca="false">L54*$E$6</f>
        <v>562.165221515332</v>
      </c>
      <c r="O54" s="57" t="n">
        <f aca="false">M54-N54</f>
        <v>1398.81847079235</v>
      </c>
      <c r="P54" s="57" t="n">
        <v>0.248857319332922</v>
      </c>
      <c r="Q54" s="57" t="n">
        <f aca="false">(O54/P54)/1000</f>
        <v>5.62096575878089</v>
      </c>
      <c r="R54" s="70" t="n">
        <f aca="false">AVERAGE(Q52:Q57)</f>
        <v>4.02426760668249</v>
      </c>
      <c r="S54" s="140" t="n">
        <f aca="false">STDEV(Q52:Q57)</f>
        <v>1.42712729057837</v>
      </c>
      <c r="T54" s="57" t="n">
        <f aca="false">S54/SQRT(6)</f>
        <v>0.582622276652943</v>
      </c>
      <c r="U54" s="64"/>
      <c r="V54" s="165" t="n">
        <v>15</v>
      </c>
    </row>
    <row r="55" customFormat="false" ht="12.75" hidden="false" customHeight="false" outlineLevel="0" collapsed="false">
      <c r="A55" s="71"/>
      <c r="B55" s="54" t="s">
        <v>48</v>
      </c>
      <c r="C55" s="65" t="n">
        <v>0.35</v>
      </c>
      <c r="D55" s="44" t="n">
        <v>16</v>
      </c>
      <c r="E55" s="57" t="n">
        <v>10.9034123770965</v>
      </c>
      <c r="F55" s="57" t="n">
        <v>14.770965876229</v>
      </c>
      <c r="G55" s="57" t="n">
        <v>8.29381145170615</v>
      </c>
      <c r="H55" s="57" t="n">
        <v>5.82475419317522</v>
      </c>
      <c r="I55" s="57" t="n">
        <f aca="false">AVERAGE(E55:F55)</f>
        <v>12.8371891266628</v>
      </c>
      <c r="J55" s="57" t="n">
        <f aca="false">AVERAGE(G55:H55)</f>
        <v>7.05928282244069</v>
      </c>
      <c r="K55" s="57" t="n">
        <f aca="false">I55*$C$4</f>
        <v>12.8371891266628</v>
      </c>
      <c r="L55" s="57" t="n">
        <f aca="false">J55*$C$4</f>
        <v>7.05928282244069</v>
      </c>
      <c r="M55" s="57" t="n">
        <f aca="false">K55*$E$5</f>
        <v>2404.43119780219</v>
      </c>
      <c r="N55" s="57" t="n">
        <f aca="false">L55*$E$6</f>
        <v>1277.39134528629</v>
      </c>
      <c r="O55" s="57" t="n">
        <f aca="false">M55-N55</f>
        <v>1127.0398525159</v>
      </c>
      <c r="P55" s="57" t="n">
        <v>0.29541383570105</v>
      </c>
      <c r="Q55" s="57" t="n">
        <f aca="false">(O55/P55)/1000</f>
        <v>3.81512209758663</v>
      </c>
      <c r="R55" s="70"/>
      <c r="S55" s="140"/>
      <c r="T55" s="57"/>
      <c r="U55" s="65" t="n">
        <v>0.35</v>
      </c>
      <c r="V55" s="165" t="n">
        <v>16</v>
      </c>
    </row>
    <row r="56" customFormat="false" ht="12.75" hidden="false" customHeight="false" outlineLevel="0" collapsed="false">
      <c r="A56" s="71"/>
      <c r="B56" s="54" t="s">
        <v>48</v>
      </c>
      <c r="C56" s="64"/>
      <c r="D56" s="44" t="n">
        <v>17</v>
      </c>
      <c r="E56" s="57" t="n">
        <v>9.59514170040484</v>
      </c>
      <c r="F56" s="57" t="n">
        <v>9.74956622325038</v>
      </c>
      <c r="G56" s="57" t="n">
        <v>6.229034123771</v>
      </c>
      <c r="H56" s="57" t="n">
        <v>4.87912087912086</v>
      </c>
      <c r="I56" s="57" t="n">
        <f aca="false">AVERAGE(E56:F56)</f>
        <v>9.67235396182761</v>
      </c>
      <c r="J56" s="57" t="n">
        <f aca="false">AVERAGE(G56:H56)</f>
        <v>5.55407750144593</v>
      </c>
      <c r="K56" s="57" t="n">
        <f aca="false">I56*$C$4</f>
        <v>9.67235396182761</v>
      </c>
      <c r="L56" s="57" t="n">
        <f aca="false">J56*$C$4</f>
        <v>5.55407750144593</v>
      </c>
      <c r="M56" s="57" t="n">
        <f aca="false">K56*$E$5</f>
        <v>1811.65124175823</v>
      </c>
      <c r="N56" s="57" t="n">
        <f aca="false">L56*$E$6</f>
        <v>1005.02143204164</v>
      </c>
      <c r="O56" s="57" t="n">
        <f aca="false">M56-N56</f>
        <v>806.629809716591</v>
      </c>
      <c r="P56" s="57" t="n">
        <v>0.25904879555281</v>
      </c>
      <c r="Q56" s="57" t="n">
        <f aca="false">(O56/P56)/1000</f>
        <v>3.11381416769471</v>
      </c>
      <c r="R56" s="70"/>
      <c r="S56" s="140"/>
      <c r="T56" s="57"/>
      <c r="U56" s="64"/>
      <c r="V56" s="165" t="n">
        <v>17</v>
      </c>
    </row>
    <row r="57" customFormat="false" ht="12.75" hidden="false" customHeight="false" outlineLevel="0" collapsed="false">
      <c r="A57" s="71"/>
      <c r="B57" s="54" t="s">
        <v>48</v>
      </c>
      <c r="C57" s="64"/>
      <c r="D57" s="44" t="n">
        <v>18</v>
      </c>
      <c r="E57" s="57" t="n">
        <v>9.69057258530945</v>
      </c>
      <c r="F57" s="57" t="n">
        <v>8.5957200694043</v>
      </c>
      <c r="G57" s="57" t="n">
        <v>4.3672643146327</v>
      </c>
      <c r="H57" s="57" t="n">
        <v>5.38403701561597</v>
      </c>
      <c r="I57" s="57" t="n">
        <f aca="false">AVERAGE(E57:F57)</f>
        <v>9.14314632735688</v>
      </c>
      <c r="J57" s="57" t="n">
        <f aca="false">AVERAGE(G57:H57)</f>
        <v>4.87565066512433</v>
      </c>
      <c r="K57" s="57" t="n">
        <f aca="false">I57*$C$4</f>
        <v>9.14314632735688</v>
      </c>
      <c r="L57" s="57" t="n">
        <f aca="false">J57*$C$4</f>
        <v>4.87565066512433</v>
      </c>
      <c r="M57" s="57" t="n">
        <f aca="false">K57*$E$5</f>
        <v>1712.5295934066</v>
      </c>
      <c r="N57" s="57" t="n">
        <f aca="false">L57*$E$6</f>
        <v>882.258739155578</v>
      </c>
      <c r="O57" s="57" t="n">
        <f aca="false">M57-N57</f>
        <v>830.270854251019</v>
      </c>
      <c r="P57" s="57" t="n">
        <v>0.388063619518221</v>
      </c>
      <c r="Q57" s="57" t="n">
        <f aca="false">(O57/P57)/1000</f>
        <v>2.1395225228322</v>
      </c>
      <c r="R57" s="70"/>
      <c r="S57" s="140"/>
      <c r="T57" s="57"/>
      <c r="U57" s="64"/>
      <c r="V57" s="165" t="n">
        <v>18</v>
      </c>
    </row>
    <row r="58" customFormat="false" ht="12.75" hidden="false" customHeight="false" outlineLevel="0" collapsed="false">
      <c r="A58" s="71"/>
      <c r="B58" s="54" t="s">
        <v>48</v>
      </c>
      <c r="C58" s="66"/>
      <c r="D58" s="44" t="n">
        <v>19</v>
      </c>
      <c r="E58" s="57" t="n">
        <v>14.06998264893</v>
      </c>
      <c r="F58" s="57" t="n">
        <v>9.07981492192013</v>
      </c>
      <c r="G58" s="57" t="n">
        <v>1.48351648351648</v>
      </c>
      <c r="H58" s="57" t="n">
        <v>2.90630422209369</v>
      </c>
      <c r="I58" s="57" t="n">
        <f aca="false">AVERAGE(E58:F58)</f>
        <v>11.5748987854251</v>
      </c>
      <c r="J58" s="57" t="n">
        <f aca="false">AVERAGE(G58:H58)</f>
        <v>2.19491035280508</v>
      </c>
      <c r="K58" s="57" t="n">
        <f aca="false">I58*$C$4</f>
        <v>11.5748987854251</v>
      </c>
      <c r="L58" s="57" t="n">
        <f aca="false">J58*$C$4</f>
        <v>2.19491035280508</v>
      </c>
      <c r="M58" s="57" t="n">
        <f aca="false">K58*$E$5</f>
        <v>2168.00169230769</v>
      </c>
      <c r="N58" s="57" t="n">
        <f aca="false">L58*$E$6</f>
        <v>397.173418160786</v>
      </c>
      <c r="O58" s="57" t="n">
        <f aca="false">M58-N58</f>
        <v>1770.8282741469</v>
      </c>
      <c r="P58" s="57" t="n">
        <v>0.178906732550957</v>
      </c>
      <c r="Q58" s="57" t="n">
        <f aca="false">(O58/P58)/1000</f>
        <v>9.89805273897405</v>
      </c>
      <c r="R58" s="70"/>
      <c r="S58" s="140"/>
      <c r="T58" s="57"/>
      <c r="U58" s="66"/>
      <c r="V58" s="165" t="n">
        <v>19</v>
      </c>
    </row>
    <row r="59" customFormat="false" ht="12.75" hidden="false" customHeight="false" outlineLevel="0" collapsed="false">
      <c r="A59" s="71"/>
      <c r="B59" s="54" t="s">
        <v>48</v>
      </c>
      <c r="C59" s="66"/>
      <c r="D59" s="44" t="n">
        <v>20</v>
      </c>
      <c r="E59" s="57" t="n">
        <v>15.3383458646616</v>
      </c>
      <c r="F59" s="57" t="n">
        <v>12.2377096587623</v>
      </c>
      <c r="G59" s="57" t="n">
        <v>7.2163100057836</v>
      </c>
      <c r="H59" s="57" t="n">
        <v>9.92134181607865</v>
      </c>
      <c r="I59" s="57" t="n">
        <f aca="false">AVERAGE(E59:F59)</f>
        <v>13.788027761712</v>
      </c>
      <c r="J59" s="57" t="n">
        <f aca="false">AVERAGE(G59:H59)</f>
        <v>8.56882591093113</v>
      </c>
      <c r="K59" s="57" t="n">
        <f aca="false">I59*$C$4</f>
        <v>13.788027761712</v>
      </c>
      <c r="L59" s="57" t="n">
        <f aca="false">J59*$C$4</f>
        <v>8.56882591093113</v>
      </c>
      <c r="M59" s="57" t="n">
        <f aca="false">K59*$E$5</f>
        <v>2582.52517582417</v>
      </c>
      <c r="N59" s="57" t="n">
        <f aca="false">L59*$E$6</f>
        <v>1550.54618623481</v>
      </c>
      <c r="O59" s="57" t="n">
        <f aca="false">M59-N59</f>
        <v>1031.97898958937</v>
      </c>
      <c r="P59" s="57" t="n">
        <v>0.186318715256331</v>
      </c>
      <c r="Q59" s="57" t="n">
        <f aca="false">(O59/P59)/1000</f>
        <v>5.53878330563627</v>
      </c>
      <c r="R59" s="70"/>
      <c r="S59" s="140"/>
      <c r="T59" s="57"/>
      <c r="U59" s="66"/>
      <c r="V59" s="165" t="n">
        <v>20</v>
      </c>
    </row>
    <row r="60" customFormat="false" ht="12.75" hidden="false" customHeight="false" outlineLevel="0" collapsed="false">
      <c r="A60" s="71"/>
      <c r="B60" s="54" t="s">
        <v>48</v>
      </c>
      <c r="C60" s="66" t="s">
        <v>49</v>
      </c>
      <c r="D60" s="44" t="n">
        <v>21</v>
      </c>
      <c r="E60" s="57" t="n">
        <v>9.62116830537887</v>
      </c>
      <c r="F60" s="57" t="n">
        <v>9.23770965876229</v>
      </c>
      <c r="G60" s="57" t="n">
        <v>4.48525159051476</v>
      </c>
      <c r="H60" s="57" t="n">
        <v>4.58415268941581</v>
      </c>
      <c r="I60" s="57" t="n">
        <f aca="false">AVERAGE(E60:F60)</f>
        <v>9.42943898207058</v>
      </c>
      <c r="J60" s="57" t="n">
        <f aca="false">AVERAGE(G60:H60)</f>
        <v>4.53470213996529</v>
      </c>
      <c r="K60" s="57" t="n">
        <f aca="false">I60*$C$4</f>
        <v>9.42943898207058</v>
      </c>
      <c r="L60" s="57" t="n">
        <f aca="false">J60*$C$4</f>
        <v>4.53470213996529</v>
      </c>
      <c r="M60" s="57" t="n">
        <f aca="false">K60*$E$5</f>
        <v>1766.15278021978</v>
      </c>
      <c r="N60" s="57" t="n">
        <f aca="false">L60*$E$6</f>
        <v>820.563421630998</v>
      </c>
      <c r="O60" s="57" t="n">
        <f aca="false">M60-N60</f>
        <v>945.589358588785</v>
      </c>
      <c r="P60" s="57" t="n">
        <v>0.371155033971587</v>
      </c>
      <c r="Q60" s="57" t="n">
        <f aca="false">(O60/P60)/1000</f>
        <v>2.54769374530744</v>
      </c>
      <c r="R60" s="70" t="n">
        <f aca="false">AVERAGE(Q58:Q63)</f>
        <v>6.31095339021479</v>
      </c>
      <c r="S60" s="140" t="n">
        <f aca="false">STDEV(Q58:Q63)</f>
        <v>3.16205369301672</v>
      </c>
      <c r="T60" s="57" t="n">
        <f aca="false">S60/SQRT(5)</f>
        <v>1.41411340121793</v>
      </c>
      <c r="U60" s="66" t="s">
        <v>49</v>
      </c>
      <c r="V60" s="165" t="n">
        <v>21</v>
      </c>
    </row>
    <row r="61" customFormat="false" ht="12.75" hidden="false" customHeight="false" outlineLevel="0" collapsed="false">
      <c r="A61" s="71"/>
      <c r="B61" s="54" t="s">
        <v>48</v>
      </c>
      <c r="C61" s="66"/>
      <c r="D61" s="44" t="n">
        <v>22</v>
      </c>
      <c r="E61" s="57" t="n">
        <v>27.4875650665125</v>
      </c>
      <c r="F61" s="57"/>
      <c r="G61" s="57" t="n">
        <v>8.01272411798732</v>
      </c>
      <c r="H61" s="57"/>
      <c r="I61" s="57" t="n">
        <f aca="false">AVERAGE(E61:F61)</f>
        <v>27.4875650665125</v>
      </c>
      <c r="J61" s="57" t="n">
        <f aca="false">AVERAGE(G61:H61)</f>
        <v>8.01272411798732</v>
      </c>
      <c r="K61" s="57" t="n">
        <f aca="false">I61*$C$4</f>
        <v>27.4875650665125</v>
      </c>
      <c r="L61" s="57" t="n">
        <f aca="false">J61*$C$4</f>
        <v>8.01272411798732</v>
      </c>
      <c r="M61" s="57" t="n">
        <f aca="false">K61*$E$5</f>
        <v>5148.47591208792</v>
      </c>
      <c r="N61" s="57" t="n">
        <f aca="false">L61*$E$6</f>
        <v>1449.91845459804</v>
      </c>
      <c r="O61" s="57" t="n">
        <f aca="false">M61-N61</f>
        <v>3698.55745748988</v>
      </c>
      <c r="P61" s="57" t="n">
        <v>0.120305744286597</v>
      </c>
      <c r="Q61" s="57"/>
      <c r="R61" s="70"/>
      <c r="S61" s="140"/>
      <c r="T61" s="140"/>
      <c r="U61" s="66"/>
      <c r="V61" s="165" t="n">
        <v>22</v>
      </c>
    </row>
    <row r="62" customFormat="false" ht="12.75" hidden="false" customHeight="false" outlineLevel="0" collapsed="false">
      <c r="A62" s="71"/>
      <c r="B62" s="54" t="s">
        <v>48</v>
      </c>
      <c r="C62" s="66"/>
      <c r="D62" s="44" t="n">
        <v>23</v>
      </c>
      <c r="E62" s="57" t="n">
        <v>6.31405436668593</v>
      </c>
      <c r="F62" s="57"/>
      <c r="G62" s="57" t="n">
        <v>0</v>
      </c>
      <c r="H62" s="57" t="n">
        <v>0</v>
      </c>
      <c r="I62" s="57" t="n">
        <f aca="false">AVERAGE(E62:F62)</f>
        <v>6.31405436668593</v>
      </c>
      <c r="J62" s="57" t="n">
        <f aca="false">AVERAGE(G62:H62)</f>
        <v>0</v>
      </c>
      <c r="K62" s="57" t="n">
        <f aca="false">I62*$C$4</f>
        <v>6.31405436668593</v>
      </c>
      <c r="L62" s="57" t="n">
        <f aca="false">J62*$C$4</f>
        <v>0</v>
      </c>
      <c r="M62" s="57" t="n">
        <f aca="false">K62*$E$5</f>
        <v>1182.63501098901</v>
      </c>
      <c r="N62" s="57" t="n">
        <f aca="false">L62*$E$6</f>
        <v>0</v>
      </c>
      <c r="O62" s="57" t="n">
        <f aca="false">M62-N62</f>
        <v>1182.63501098901</v>
      </c>
      <c r="P62" s="57" t="n">
        <v>0.272251389746757</v>
      </c>
      <c r="Q62" s="57" t="n">
        <f aca="false">(O62/P62)/1000</f>
        <v>4.34390807734378</v>
      </c>
      <c r="R62" s="70"/>
      <c r="S62" s="140"/>
      <c r="T62" s="140"/>
      <c r="U62" s="66"/>
      <c r="V62" s="165" t="n">
        <v>23</v>
      </c>
    </row>
    <row r="63" customFormat="false" ht="12.75" hidden="false" customHeight="false" outlineLevel="0" collapsed="false">
      <c r="B63" s="54" t="s">
        <v>48</v>
      </c>
      <c r="C63" s="66"/>
      <c r="D63" s="44" t="n">
        <v>24</v>
      </c>
      <c r="E63" s="57" t="n">
        <v>21.3053788316946</v>
      </c>
      <c r="F63" s="57" t="n">
        <v>10.1382301908618</v>
      </c>
      <c r="G63" s="57" t="n">
        <v>1.813</v>
      </c>
      <c r="H63" s="57" t="n">
        <v>8.54540196645456</v>
      </c>
      <c r="I63" s="57" t="n">
        <f aca="false">AVERAGE(E63:F63)</f>
        <v>15.7218045112782</v>
      </c>
      <c r="J63" s="57" t="n">
        <f aca="false">AVERAGE(G63:H63)</f>
        <v>5.17920098322728</v>
      </c>
      <c r="K63" s="57" t="n">
        <f aca="false">I63*$C$4</f>
        <v>15.7218045112782</v>
      </c>
      <c r="L63" s="57" t="n">
        <f aca="false">J63*$C$4</f>
        <v>5.17920098322728</v>
      </c>
      <c r="M63" s="57" t="n">
        <f aca="false">K63*$E$5</f>
        <v>2944.72542857143</v>
      </c>
      <c r="N63" s="57" t="n">
        <f aca="false">L63*$E$6</f>
        <v>937.186776316943</v>
      </c>
      <c r="O63" s="57" t="n">
        <f aca="false">M63-N63</f>
        <v>2007.53865225449</v>
      </c>
      <c r="P63" s="57" t="n">
        <v>0.217588017294626</v>
      </c>
      <c r="Q63" s="57" t="n">
        <f aca="false">(O63/P63)/1000</f>
        <v>9.2263290838124</v>
      </c>
      <c r="R63" s="70"/>
      <c r="S63" s="140"/>
      <c r="T63" s="140"/>
      <c r="U63" s="66"/>
      <c r="V63" s="165" t="n">
        <v>24</v>
      </c>
    </row>
    <row r="64" customFormat="false" ht="12.75" hidden="false" customHeight="false" outlineLevel="0" collapsed="false">
      <c r="R64" s="35"/>
    </row>
  </sheetData>
  <mergeCells count="2">
    <mergeCell ref="A13:A36"/>
    <mergeCell ref="A39:A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V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D8:E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1.7"/>
    <col collapsed="false" customWidth="true" hidden="false" outlineLevel="0" max="2" min="2" style="1" width="13.99"/>
    <col collapsed="false" customWidth="false" hidden="false" outlineLevel="0" max="8" min="3" style="1" width="11.42"/>
    <col collapsed="false" customWidth="true" hidden="false" outlineLevel="0" max="9" min="9" style="1" width="20.41"/>
    <col collapsed="false" customWidth="true" hidden="false" outlineLevel="0" max="14" min="10" style="1" width="20.13"/>
    <col collapsed="false" customWidth="true" hidden="false" outlineLevel="0" max="15" min="15" style="1" width="19.56"/>
    <col collapsed="false" customWidth="true" hidden="false" outlineLevel="0" max="16" min="16" style="20" width="19.56"/>
    <col collapsed="false" customWidth="true" hidden="false" outlineLevel="0" max="17" min="17" style="1" width="14.28"/>
    <col collapsed="false" customWidth="true" hidden="false" outlineLevel="0" max="18" min="18" style="166" width="14.7"/>
    <col collapsed="false" customWidth="false" hidden="false" outlineLevel="0" max="20" min="19" style="84" width="11.42"/>
    <col collapsed="false" customWidth="false" hidden="false" outlineLevel="0" max="257" min="21" style="1" width="11.42"/>
  </cols>
  <sheetData>
    <row r="3" customFormat="false" ht="15.75" hidden="false" customHeight="false" outlineLevel="0" collapsed="false">
      <c r="A3" s="104" t="s">
        <v>118</v>
      </c>
      <c r="B3" s="40"/>
      <c r="C3" s="40"/>
    </row>
    <row r="4" customFormat="false" ht="12.75" hidden="false" customHeight="false" outlineLevel="0" collapsed="false">
      <c r="A4" s="75" t="s">
        <v>65</v>
      </c>
      <c r="B4" s="76" t="n">
        <v>1</v>
      </c>
      <c r="C4" s="77"/>
    </row>
    <row r="5" customFormat="false" ht="12.75" hidden="false" customHeight="false" outlineLevel="0" collapsed="false">
      <c r="A5" s="75" t="s">
        <v>66</v>
      </c>
      <c r="B5" s="76" t="n">
        <v>1</v>
      </c>
      <c r="C5" s="74"/>
    </row>
    <row r="6" customFormat="false" ht="12.75" hidden="false" customHeight="false" outlineLevel="0" collapsed="false">
      <c r="A6" s="74" t="s">
        <v>58</v>
      </c>
      <c r="B6" s="78" t="n">
        <v>174.603</v>
      </c>
      <c r="C6" s="74"/>
    </row>
    <row r="7" customFormat="false" ht="12.75" hidden="false" customHeight="false" outlineLevel="0" collapsed="false">
      <c r="A7" s="74" t="s">
        <v>76</v>
      </c>
      <c r="B7" s="78" t="n">
        <v>168.254</v>
      </c>
      <c r="C7" s="79"/>
      <c r="E7" s="33"/>
      <c r="F7" s="33"/>
    </row>
    <row r="10" customFormat="false" ht="12.75" hidden="false" customHeight="false" outlineLevel="0" collapsed="false">
      <c r="E10" s="33"/>
      <c r="F10" s="33"/>
      <c r="G10" s="33"/>
      <c r="H10" s="33"/>
      <c r="I10" s="44" t="s">
        <v>26</v>
      </c>
      <c r="J10" s="44" t="s">
        <v>26</v>
      </c>
      <c r="K10" s="44" t="s">
        <v>70</v>
      </c>
      <c r="L10" s="44" t="s">
        <v>70</v>
      </c>
      <c r="M10" s="44" t="s">
        <v>71</v>
      </c>
      <c r="N10" s="44" t="s">
        <v>71</v>
      </c>
      <c r="O10" s="33"/>
      <c r="P10" s="141"/>
      <c r="Q10" s="35"/>
      <c r="R10" s="35"/>
      <c r="S10" s="167"/>
      <c r="T10" s="167"/>
      <c r="U10" s="33"/>
      <c r="V10" s="33"/>
    </row>
    <row r="11" customFormat="false" ht="12.75" hidden="false" customHeight="false" outlineLevel="0" collapsed="false">
      <c r="E11" s="33"/>
      <c r="F11" s="33"/>
      <c r="G11" s="33"/>
      <c r="H11" s="33"/>
      <c r="I11" s="44" t="s">
        <v>30</v>
      </c>
      <c r="J11" s="44" t="s">
        <v>31</v>
      </c>
      <c r="K11" s="44" t="s">
        <v>30</v>
      </c>
      <c r="L11" s="44" t="s">
        <v>31</v>
      </c>
      <c r="M11" s="44" t="s">
        <v>30</v>
      </c>
      <c r="N11" s="44" t="s">
        <v>31</v>
      </c>
      <c r="O11" s="33"/>
      <c r="P11" s="141"/>
      <c r="Q11" s="35"/>
      <c r="R11" s="35"/>
      <c r="S11" s="167"/>
      <c r="T11" s="167"/>
      <c r="U11" s="33"/>
      <c r="V11" s="33"/>
    </row>
    <row r="12" customFormat="false" ht="12.75" hidden="false" customHeight="false" outlineLevel="0" collapsed="false">
      <c r="E12" s="44" t="s">
        <v>30</v>
      </c>
      <c r="F12" s="44" t="s">
        <v>30</v>
      </c>
      <c r="G12" s="44" t="s">
        <v>31</v>
      </c>
      <c r="H12" s="44" t="s">
        <v>31</v>
      </c>
      <c r="I12" s="45" t="s">
        <v>32</v>
      </c>
      <c r="J12" s="45" t="s">
        <v>32</v>
      </c>
      <c r="K12" s="45" t="s">
        <v>32</v>
      </c>
      <c r="L12" s="45" t="s">
        <v>32</v>
      </c>
      <c r="M12" s="45" t="s">
        <v>32</v>
      </c>
      <c r="N12" s="45" t="s">
        <v>32</v>
      </c>
      <c r="O12" s="33"/>
      <c r="P12" s="141"/>
      <c r="Q12" s="35"/>
      <c r="R12" s="35"/>
      <c r="S12" s="167"/>
      <c r="T12" s="167"/>
      <c r="U12" s="33"/>
      <c r="V12" s="33"/>
    </row>
    <row r="13" customFormat="false" ht="12.75" hidden="false" customHeight="false" outlineLevel="0" collapsed="false">
      <c r="E13" s="45" t="s">
        <v>32</v>
      </c>
      <c r="F13" s="45" t="s">
        <v>32</v>
      </c>
      <c r="G13" s="45" t="s">
        <v>32</v>
      </c>
      <c r="H13" s="45" t="s">
        <v>32</v>
      </c>
      <c r="I13" s="46" t="s">
        <v>50</v>
      </c>
      <c r="J13" s="46" t="s">
        <v>50</v>
      </c>
      <c r="K13" s="46" t="s">
        <v>50</v>
      </c>
      <c r="L13" s="46" t="s">
        <v>50</v>
      </c>
      <c r="M13" s="46" t="s">
        <v>50</v>
      </c>
      <c r="N13" s="46" t="s">
        <v>50</v>
      </c>
      <c r="O13" s="45"/>
      <c r="P13" s="86" t="s">
        <v>34</v>
      </c>
      <c r="Q13" s="47" t="s">
        <v>35</v>
      </c>
      <c r="R13" s="47"/>
      <c r="S13" s="86"/>
      <c r="T13" s="86"/>
      <c r="U13" s="33"/>
      <c r="V13" s="33"/>
    </row>
    <row r="14" customFormat="false" ht="13.5" hidden="false" customHeight="false" outlineLevel="0" collapsed="false">
      <c r="B14" s="48"/>
      <c r="C14" s="49" t="s">
        <v>37</v>
      </c>
      <c r="D14" s="50" t="s">
        <v>38</v>
      </c>
      <c r="E14" s="48" t="s">
        <v>39</v>
      </c>
      <c r="F14" s="48" t="s">
        <v>40</v>
      </c>
      <c r="G14" s="48" t="s">
        <v>39</v>
      </c>
      <c r="H14" s="48" t="s">
        <v>40</v>
      </c>
      <c r="I14" s="48" t="s">
        <v>51</v>
      </c>
      <c r="J14" s="48" t="s">
        <v>51</v>
      </c>
      <c r="K14" s="48" t="s">
        <v>51</v>
      </c>
      <c r="L14" s="48" t="s">
        <v>51</v>
      </c>
      <c r="M14" s="48" t="s">
        <v>52</v>
      </c>
      <c r="N14" s="48" t="s">
        <v>52</v>
      </c>
      <c r="O14" s="51" t="s">
        <v>51</v>
      </c>
      <c r="P14" s="168" t="s">
        <v>44</v>
      </c>
      <c r="Q14" s="52" t="s">
        <v>45</v>
      </c>
      <c r="R14" s="52" t="s">
        <v>7</v>
      </c>
      <c r="S14" s="168" t="s">
        <v>46</v>
      </c>
      <c r="T14" s="168" t="s">
        <v>53</v>
      </c>
      <c r="U14" s="49" t="s">
        <v>37</v>
      </c>
      <c r="V14" s="50" t="s">
        <v>38</v>
      </c>
    </row>
    <row r="15" customFormat="false" ht="12.75" hidden="false" customHeight="false" outlineLevel="0" collapsed="false">
      <c r="A15" s="53" t="s">
        <v>47</v>
      </c>
      <c r="B15" s="54" t="s">
        <v>48</v>
      </c>
      <c r="C15" s="55"/>
      <c r="D15" s="56" t="n">
        <v>1</v>
      </c>
      <c r="E15" s="12"/>
      <c r="F15" s="12" t="n">
        <v>10.8791208791203</v>
      </c>
      <c r="G15" s="12" t="n">
        <v>10.285714285714</v>
      </c>
      <c r="H15" s="12"/>
      <c r="I15" s="72" t="n">
        <f aca="false">AVERAGE(E15:F15)</f>
        <v>10.8791208791203</v>
      </c>
      <c r="J15" s="72" t="n">
        <f aca="false">AVERAGE(G15:H15)</f>
        <v>10.285714285714</v>
      </c>
      <c r="K15" s="72" t="n">
        <f aca="false">I15*$B$5</f>
        <v>10.8791208791203</v>
      </c>
      <c r="L15" s="72" t="n">
        <f aca="false">J15*$B$5</f>
        <v>10.285714285714</v>
      </c>
      <c r="M15" s="72" t="n">
        <f aca="false">K15*$B$6</f>
        <v>1899.52714285704</v>
      </c>
      <c r="N15" s="72" t="n">
        <f aca="false">L15*$B$7</f>
        <v>1730.61257142852</v>
      </c>
      <c r="O15" s="72" t="n">
        <f aca="false">M15-N15</f>
        <v>168.914571428519</v>
      </c>
      <c r="P15" s="81" t="n">
        <v>0.186911673872761</v>
      </c>
      <c r="Q15" s="70" t="n">
        <f aca="false">(O15/P15)/1000</f>
        <v>0.903713331161468</v>
      </c>
      <c r="R15" s="83"/>
      <c r="U15" s="55"/>
      <c r="V15" s="56" t="n">
        <v>1</v>
      </c>
    </row>
    <row r="16" customFormat="false" ht="12.75" hidden="false" customHeight="false" outlineLevel="0" collapsed="false">
      <c r="A16" s="53"/>
      <c r="B16" s="54" t="s">
        <v>48</v>
      </c>
      <c r="C16" s="55"/>
      <c r="D16" s="56" t="n">
        <v>2</v>
      </c>
      <c r="E16" s="12" t="n">
        <v>15.5604395604398</v>
      </c>
      <c r="F16" s="12" t="n">
        <v>5.8681318681323</v>
      </c>
      <c r="G16" s="12" t="n">
        <v>9.16483516483482</v>
      </c>
      <c r="H16" s="12" t="n">
        <v>2.76923076923095</v>
      </c>
      <c r="I16" s="72" t="n">
        <f aca="false">AVERAGE(E16:F16)</f>
        <v>10.7142857142861</v>
      </c>
      <c r="J16" s="72" t="n">
        <f aca="false">AVERAGE(G16:H16)</f>
        <v>5.96703296703288</v>
      </c>
      <c r="K16" s="72" t="n">
        <f aca="false">I16*$B$5</f>
        <v>10.7142857142861</v>
      </c>
      <c r="L16" s="72" t="n">
        <f aca="false">J16*$B$5</f>
        <v>5.96703296703288</v>
      </c>
      <c r="M16" s="72" t="n">
        <f aca="false">K16*$B$6</f>
        <v>1870.74642857149</v>
      </c>
      <c r="N16" s="72" t="n">
        <f aca="false">L16*$B$7</f>
        <v>1003.97716483515</v>
      </c>
      <c r="O16" s="72" t="n">
        <f aca="false">M16-N16</f>
        <v>866.769263736336</v>
      </c>
      <c r="P16" s="81" t="n">
        <v>0.208035824583076</v>
      </c>
      <c r="Q16" s="70" t="n">
        <f aca="false">(O16/P16)/1000</f>
        <v>4.1664423205639</v>
      </c>
      <c r="R16" s="83" t="n">
        <f aca="false">AVERAGE(Q15:Q20)</f>
        <v>3.38525912126931</v>
      </c>
      <c r="S16" s="84" t="n">
        <f aca="false">STDEV(Q15:Q20)</f>
        <v>2.60208147506259</v>
      </c>
      <c r="T16" s="84" t="n">
        <f aca="false">S16/SQRT(6)</f>
        <v>1.06229531384199</v>
      </c>
      <c r="U16" s="55"/>
      <c r="V16" s="56" t="n">
        <v>2</v>
      </c>
    </row>
    <row r="17" customFormat="false" ht="12.75" hidden="false" customHeight="false" outlineLevel="0" collapsed="false">
      <c r="A17" s="53"/>
      <c r="B17" s="54" t="s">
        <v>48</v>
      </c>
      <c r="C17" s="55"/>
      <c r="D17" s="56" t="n">
        <v>3</v>
      </c>
      <c r="E17" s="12" t="n">
        <v>4.61538461538477</v>
      </c>
      <c r="F17" s="12" t="n">
        <v>7.64835164835148</v>
      </c>
      <c r="G17" s="12"/>
      <c r="H17" s="12" t="n">
        <v>0.989010989010989</v>
      </c>
      <c r="I17" s="72" t="n">
        <f aca="false">AVERAGE(E17:F17)</f>
        <v>6.13186813186813</v>
      </c>
      <c r="J17" s="72" t="n">
        <f aca="false">AVERAGE(G17:H17)</f>
        <v>0.989010989010989</v>
      </c>
      <c r="K17" s="72" t="n">
        <f aca="false">I17*$B$5</f>
        <v>6.13186813186813</v>
      </c>
      <c r="L17" s="72" t="n">
        <f aca="false">J17*$B$5</f>
        <v>0.989010989010989</v>
      </c>
      <c r="M17" s="72" t="n">
        <f aca="false">K17*$B$6</f>
        <v>1070.64257142857</v>
      </c>
      <c r="N17" s="72" t="n">
        <f aca="false">L17*$B$7</f>
        <v>166.405054945055</v>
      </c>
      <c r="O17" s="72" t="n">
        <f aca="false">M17-N17</f>
        <v>904.237516483516</v>
      </c>
      <c r="P17" s="81" t="n">
        <v>0.133360098826436</v>
      </c>
      <c r="Q17" s="70" t="n">
        <f aca="false">(O17/P17)/1000</f>
        <v>6.7804202639378</v>
      </c>
      <c r="R17" s="83"/>
      <c r="U17" s="55"/>
      <c r="V17" s="56" t="n">
        <v>3</v>
      </c>
    </row>
    <row r="18" customFormat="false" ht="12.75" hidden="false" customHeight="false" outlineLevel="0" collapsed="false">
      <c r="A18" s="53"/>
      <c r="B18" s="54" t="s">
        <v>48</v>
      </c>
      <c r="C18" s="61" t="n">
        <v>0.06</v>
      </c>
      <c r="D18" s="56" t="n">
        <v>4</v>
      </c>
      <c r="E18" s="12" t="n">
        <v>4.02197802197803</v>
      </c>
      <c r="F18" s="12" t="n">
        <v>4.28571428571435</v>
      </c>
      <c r="G18" s="12" t="n">
        <v>2.7032967032967</v>
      </c>
      <c r="H18" s="12" t="n">
        <v>5.14285714285686</v>
      </c>
      <c r="I18" s="72" t="n">
        <f aca="false">AVERAGE(E18:F18)</f>
        <v>4.15384615384619</v>
      </c>
      <c r="J18" s="72" t="n">
        <f aca="false">AVERAGE(G18:H18)</f>
        <v>3.92307692307678</v>
      </c>
      <c r="K18" s="72" t="n">
        <f aca="false">I18*$B$5</f>
        <v>4.15384615384619</v>
      </c>
      <c r="L18" s="72" t="n">
        <f aca="false">J18*$B$5</f>
        <v>3.92307692307678</v>
      </c>
      <c r="M18" s="72" t="n">
        <f aca="false">K18*$B$6</f>
        <v>725.274000000007</v>
      </c>
      <c r="N18" s="72" t="n">
        <f aca="false">L18*$B$7</f>
        <v>660.073384615361</v>
      </c>
      <c r="O18" s="72" t="n">
        <f aca="false">M18-N18</f>
        <v>65.200615384646</v>
      </c>
      <c r="P18" s="81" t="n">
        <v>0.0792526250772082</v>
      </c>
      <c r="Q18" s="70" t="n">
        <f aca="false">(O18/P18)/1000</f>
        <v>0.822693447959955</v>
      </c>
      <c r="R18" s="83"/>
      <c r="U18" s="61" t="n">
        <v>0.06</v>
      </c>
      <c r="V18" s="56" t="n">
        <v>4</v>
      </c>
    </row>
    <row r="19" customFormat="false" ht="12.75" hidden="false" customHeight="false" outlineLevel="0" collapsed="false">
      <c r="A19" s="53"/>
      <c r="B19" s="54" t="s">
        <v>48</v>
      </c>
      <c r="C19" s="55"/>
      <c r="D19" s="56" t="n">
        <v>5</v>
      </c>
      <c r="E19" s="12" t="n">
        <v>7.05494505494512</v>
      </c>
      <c r="F19" s="12" t="n">
        <v>6.39560439560438</v>
      </c>
      <c r="G19" s="12" t="n">
        <v>2.70329670329681</v>
      </c>
      <c r="H19" s="12" t="n">
        <v>8.17582417582389</v>
      </c>
      <c r="I19" s="72" t="n">
        <f aca="false">AVERAGE(E19:F19)</f>
        <v>6.72527472527475</v>
      </c>
      <c r="J19" s="72" t="n">
        <f aca="false">AVERAGE(G19:H19)</f>
        <v>5.43956043956035</v>
      </c>
      <c r="K19" s="72" t="n">
        <f aca="false">I19*$B$5</f>
        <v>6.72527472527475</v>
      </c>
      <c r="L19" s="72" t="n">
        <f aca="false">J19*$B$5</f>
        <v>5.43956043956035</v>
      </c>
      <c r="M19" s="72" t="n">
        <f aca="false">K19*$B$6</f>
        <v>1174.25314285715</v>
      </c>
      <c r="N19" s="72" t="n">
        <f aca="false">L19*$B$7</f>
        <v>915.227802197787</v>
      </c>
      <c r="O19" s="72" t="n">
        <f aca="false">M19-N19</f>
        <v>259.02534065936</v>
      </c>
      <c r="P19" s="81" t="n">
        <v>0.148554663372452</v>
      </c>
      <c r="Q19" s="70" t="n">
        <f aca="false">(O19/P19)/1000</f>
        <v>1.74363654953018</v>
      </c>
      <c r="R19" s="83"/>
      <c r="U19" s="55"/>
      <c r="V19" s="56" t="n">
        <v>5</v>
      </c>
    </row>
    <row r="20" customFormat="false" ht="12.75" hidden="false" customHeight="false" outlineLevel="0" collapsed="false">
      <c r="A20" s="53"/>
      <c r="B20" s="54" t="s">
        <v>48</v>
      </c>
      <c r="C20" s="55"/>
      <c r="D20" s="56" t="n">
        <v>6</v>
      </c>
      <c r="E20" s="12" t="n">
        <v>14.1098901098902</v>
      </c>
      <c r="F20" s="12" t="n">
        <v>10.4175824175826</v>
      </c>
      <c r="G20" s="12" t="n">
        <v>12.2637362637359</v>
      </c>
      <c r="H20" s="12" t="n">
        <v>6.85714285714305</v>
      </c>
      <c r="I20" s="72" t="n">
        <f aca="false">AVERAGE(E20:F20)</f>
        <v>12.2637362637364</v>
      </c>
      <c r="J20" s="72" t="n">
        <f aca="false">AVERAGE(G20:H20)</f>
        <v>9.56043956043948</v>
      </c>
      <c r="K20" s="72" t="n">
        <f aca="false">I20*$B$5</f>
        <v>12.2637362637364</v>
      </c>
      <c r="L20" s="72" t="n">
        <f aca="false">J20*$B$5</f>
        <v>9.56043956043948</v>
      </c>
      <c r="M20" s="72" t="n">
        <f aca="false">K20*$B$6</f>
        <v>2141.28514285717</v>
      </c>
      <c r="N20" s="72" t="n">
        <f aca="false">L20*$B$7</f>
        <v>1608.58219780218</v>
      </c>
      <c r="O20" s="72" t="n">
        <f aca="false">M20-N20</f>
        <v>532.702945054984</v>
      </c>
      <c r="P20" s="81" t="n">
        <v>0.0903705991352687</v>
      </c>
      <c r="Q20" s="70" t="n">
        <f aca="false">(O20/P20)/1000</f>
        <v>5.89464881446257</v>
      </c>
      <c r="R20" s="83"/>
      <c r="U20" s="55"/>
      <c r="V20" s="56" t="n">
        <v>6</v>
      </c>
    </row>
    <row r="21" customFormat="false" ht="12.75" hidden="false" customHeight="false" outlineLevel="0" collapsed="false">
      <c r="A21" s="53"/>
      <c r="B21" s="54" t="s">
        <v>48</v>
      </c>
      <c r="C21" s="62"/>
      <c r="D21" s="56" t="n">
        <v>7</v>
      </c>
      <c r="E21" s="12" t="n">
        <v>6.85714285714282</v>
      </c>
      <c r="F21" s="12" t="n">
        <v>8.50549450549481</v>
      </c>
      <c r="G21" s="12"/>
      <c r="H21" s="12" t="n">
        <v>6.79120879120866</v>
      </c>
      <c r="I21" s="72" t="n">
        <f aca="false">AVERAGE(E21:F21)</f>
        <v>7.68131868131882</v>
      </c>
      <c r="J21" s="72" t="n">
        <f aca="false">AVERAGE(G21:H21)</f>
        <v>6.79120879120866</v>
      </c>
      <c r="K21" s="72" t="n">
        <f aca="false">I21*$B$5</f>
        <v>7.68131868131882</v>
      </c>
      <c r="L21" s="72" t="n">
        <f aca="false">J21*$B$5</f>
        <v>6.79120879120866</v>
      </c>
      <c r="M21" s="72" t="n">
        <f aca="false">K21*$B$6</f>
        <v>1341.18128571431</v>
      </c>
      <c r="N21" s="72" t="n">
        <f aca="false">L21*$B$7</f>
        <v>1142.64804395602</v>
      </c>
      <c r="O21" s="72" t="n">
        <f aca="false">M21-N21</f>
        <v>198.533241758287</v>
      </c>
      <c r="P21" s="81" t="n">
        <v>0.178017294626313</v>
      </c>
      <c r="Q21" s="70" t="n">
        <f aca="false">(O21/P21)/1000</f>
        <v>1.11524693246823</v>
      </c>
      <c r="R21" s="83"/>
      <c r="U21" s="62"/>
      <c r="V21" s="56" t="n">
        <v>7</v>
      </c>
    </row>
    <row r="22" customFormat="false" ht="12.75" hidden="false" customHeight="false" outlineLevel="0" collapsed="false">
      <c r="A22" s="53"/>
      <c r="B22" s="54" t="s">
        <v>48</v>
      </c>
      <c r="C22" s="62"/>
      <c r="D22" s="56" t="n">
        <v>8</v>
      </c>
      <c r="E22" s="12" t="n">
        <v>7.64835164835212</v>
      </c>
      <c r="F22" s="12" t="n">
        <v>7.31868131868135</v>
      </c>
      <c r="G22" s="12" t="n">
        <v>7.05494505494532</v>
      </c>
      <c r="H22" s="12"/>
      <c r="I22" s="72" t="n">
        <f aca="false">AVERAGE(E22:F22)</f>
        <v>7.48351648351674</v>
      </c>
      <c r="J22" s="72" t="n">
        <f aca="false">AVERAGE(G22:H22)</f>
        <v>7.05494505494532</v>
      </c>
      <c r="K22" s="72" t="n">
        <f aca="false">I22*$B$5</f>
        <v>7.48351648351674</v>
      </c>
      <c r="L22" s="72" t="n">
        <f aca="false">J22*$B$5</f>
        <v>7.05494505494532</v>
      </c>
      <c r="M22" s="72" t="n">
        <f aca="false">K22*$B$6</f>
        <v>1306.64442857147</v>
      </c>
      <c r="N22" s="72" t="n">
        <f aca="false">L22*$B$7</f>
        <v>1187.02272527477</v>
      </c>
      <c r="O22" s="72" t="n">
        <f aca="false">M22-N22</f>
        <v>119.621703296703</v>
      </c>
      <c r="P22" s="81" t="n">
        <v>0.114644842495368</v>
      </c>
      <c r="Q22" s="70" t="n">
        <f aca="false">(O22/P22)/1000</f>
        <v>1.04341111813675</v>
      </c>
      <c r="R22" s="83"/>
      <c r="U22" s="62"/>
      <c r="V22" s="56" t="n">
        <v>8</v>
      </c>
    </row>
    <row r="23" customFormat="false" ht="12.75" hidden="false" customHeight="false" outlineLevel="0" collapsed="false">
      <c r="A23" s="53"/>
      <c r="B23" s="54" t="s">
        <v>48</v>
      </c>
      <c r="C23" s="62"/>
      <c r="D23" s="56" t="n">
        <v>9</v>
      </c>
      <c r="E23" s="12" t="n">
        <v>8.17582417582416</v>
      </c>
      <c r="F23" s="12" t="n">
        <v>7.91208791208788</v>
      </c>
      <c r="G23" s="12" t="n">
        <v>3.75824175824107</v>
      </c>
      <c r="H23" s="12" t="n">
        <v>3.89010989011058</v>
      </c>
      <c r="I23" s="72" t="n">
        <f aca="false">AVERAGE(E23:F23)</f>
        <v>8.04395604395602</v>
      </c>
      <c r="J23" s="72" t="n">
        <f aca="false">AVERAGE(G23:H23)</f>
        <v>3.82417582417583</v>
      </c>
      <c r="K23" s="72" t="n">
        <f aca="false">I23*$B$5</f>
        <v>8.04395604395602</v>
      </c>
      <c r="L23" s="72" t="n">
        <f aca="false">J23*$B$5</f>
        <v>3.82417582417583</v>
      </c>
      <c r="M23" s="72" t="n">
        <f aca="false">K23*$B$6</f>
        <v>1404.49885714285</v>
      </c>
      <c r="N23" s="72" t="n">
        <f aca="false">L23*$B$7</f>
        <v>643.432879120879</v>
      </c>
      <c r="O23" s="72" t="n">
        <f aca="false">M23-N23</f>
        <v>761.065978021974</v>
      </c>
      <c r="P23" s="81" t="n">
        <v>0.123168622606547</v>
      </c>
      <c r="Q23" s="70" t="n">
        <f aca="false">(O23/P23)/1000</f>
        <v>6.17905731115578</v>
      </c>
      <c r="R23" s="83"/>
      <c r="U23" s="62"/>
      <c r="V23" s="56" t="n">
        <v>9</v>
      </c>
    </row>
    <row r="24" customFormat="false" ht="12.75" hidden="false" customHeight="false" outlineLevel="0" collapsed="false">
      <c r="A24" s="53"/>
      <c r="B24" s="54" t="s">
        <v>48</v>
      </c>
      <c r="C24" s="63" t="n">
        <v>0.2</v>
      </c>
      <c r="D24" s="56" t="n">
        <v>10</v>
      </c>
      <c r="E24" s="12" t="n">
        <v>2.50549450549488</v>
      </c>
      <c r="F24" s="12" t="n">
        <v>2.50549450549457</v>
      </c>
      <c r="G24" s="12" t="n">
        <v>4.08791208791201</v>
      </c>
      <c r="H24" s="12" t="n">
        <v>4.08791208791203</v>
      </c>
      <c r="I24" s="72" t="n">
        <f aca="false">AVERAGE(E24:F24)</f>
        <v>2.50549450549473</v>
      </c>
      <c r="J24" s="72" t="n">
        <f aca="false">AVERAGE(G24:H24)</f>
        <v>4.08791208791202</v>
      </c>
      <c r="K24" s="72" t="n">
        <f aca="false">I24*$B$5</f>
        <v>2.50549450549473</v>
      </c>
      <c r="L24" s="72" t="n">
        <f aca="false">J24*$B$5</f>
        <v>4.08791208791202</v>
      </c>
      <c r="M24" s="72" t="n">
        <f aca="false">K24*$B$6</f>
        <v>437.466857142896</v>
      </c>
      <c r="N24" s="72" t="n">
        <f aca="false">L24*$B$7</f>
        <v>687.807560439549</v>
      </c>
      <c r="O24" s="72" t="n">
        <f aca="false">M24-N24</f>
        <v>-250.340703296654</v>
      </c>
      <c r="P24" s="81" t="n">
        <v>0.149851760345893</v>
      </c>
      <c r="Q24" s="70"/>
      <c r="R24" s="83" t="n">
        <f aca="false">AVERAGE(Q21:Q26)</f>
        <v>2.15441732241123</v>
      </c>
      <c r="S24" s="84" t="n">
        <f aca="false">STDEV(Q21:Q26)</f>
        <v>2.25146890235804</v>
      </c>
      <c r="T24" s="84" t="n">
        <f aca="false">S24/SQRT(5)</f>
        <v>1.00688750297988</v>
      </c>
      <c r="U24" s="63" t="n">
        <v>0.2</v>
      </c>
      <c r="V24" s="56" t="n">
        <v>10</v>
      </c>
    </row>
    <row r="25" customFormat="false" ht="12.75" hidden="false" customHeight="false" outlineLevel="0" collapsed="false">
      <c r="A25" s="53"/>
      <c r="B25" s="54" t="s">
        <v>48</v>
      </c>
      <c r="C25" s="62"/>
      <c r="D25" s="56" t="n">
        <v>11</v>
      </c>
      <c r="E25" s="12" t="n">
        <v>4.74725274725254</v>
      </c>
      <c r="F25" s="12" t="n">
        <v>3.16483516483503</v>
      </c>
      <c r="G25" s="12" t="n">
        <v>2.63736263736189</v>
      </c>
      <c r="H25" s="12" t="n">
        <v>3.23076923076894</v>
      </c>
      <c r="I25" s="72" t="n">
        <f aca="false">AVERAGE(E25:F25)</f>
        <v>3.95604395604379</v>
      </c>
      <c r="J25" s="72" t="n">
        <f aca="false">AVERAGE(G25:H25)</f>
        <v>2.93406593406541</v>
      </c>
      <c r="K25" s="72" t="n">
        <f aca="false">I25*$B$5</f>
        <v>3.95604395604379</v>
      </c>
      <c r="L25" s="72" t="n">
        <f aca="false">J25*$B$5</f>
        <v>2.93406593406541</v>
      </c>
      <c r="M25" s="72" t="n">
        <f aca="false">K25*$B$6</f>
        <v>690.737142857113</v>
      </c>
      <c r="N25" s="72" t="n">
        <f aca="false">L25*$B$7</f>
        <v>493.668329670242</v>
      </c>
      <c r="O25" s="72" t="n">
        <f aca="false">M25-N25</f>
        <v>197.068813186871</v>
      </c>
      <c r="P25" s="81" t="n">
        <v>0.170605311920939</v>
      </c>
      <c r="Q25" s="70" t="n">
        <f aca="false">(O25/P25)/1000</f>
        <v>1.15511534176729</v>
      </c>
      <c r="R25" s="83"/>
      <c r="U25" s="62"/>
      <c r="V25" s="56" t="n">
        <v>11</v>
      </c>
    </row>
    <row r="26" customFormat="false" ht="12.75" hidden="false" customHeight="false" outlineLevel="0" collapsed="false">
      <c r="A26" s="53"/>
      <c r="B26" s="54" t="s">
        <v>48</v>
      </c>
      <c r="C26" s="62"/>
      <c r="D26" s="56" t="n">
        <v>12</v>
      </c>
      <c r="E26" s="12" t="n">
        <v>7.18681318681325</v>
      </c>
      <c r="F26" s="12" t="n">
        <v>4.81318681318688</v>
      </c>
      <c r="G26" s="12" t="n">
        <v>4.6813186813186</v>
      </c>
      <c r="H26" s="12" t="n">
        <v>5.67032967032901</v>
      </c>
      <c r="I26" s="72" t="n">
        <f aca="false">AVERAGE(E26:F26)</f>
        <v>6.00000000000007</v>
      </c>
      <c r="J26" s="72" t="n">
        <f aca="false">AVERAGE(G26:H26)</f>
        <v>5.17582417582381</v>
      </c>
      <c r="K26" s="72" t="n">
        <f aca="false">I26*$B$5</f>
        <v>6.00000000000007</v>
      </c>
      <c r="L26" s="72" t="n">
        <f aca="false">J26*$B$5</f>
        <v>5.17582417582381</v>
      </c>
      <c r="M26" s="72" t="n">
        <f aca="false">K26*$B$6</f>
        <v>1047.61800000001</v>
      </c>
      <c r="N26" s="72" t="n">
        <f aca="false">L26*$B$7</f>
        <v>870.853120879059</v>
      </c>
      <c r="O26" s="72" t="n">
        <f aca="false">M26-N26</f>
        <v>176.764879120953</v>
      </c>
      <c r="P26" s="81" t="n">
        <v>0.138177887584929</v>
      </c>
      <c r="Q26" s="70" t="n">
        <f aca="false">(O26/P26)/1000</f>
        <v>1.27925590852811</v>
      </c>
      <c r="R26" s="83"/>
      <c r="U26" s="62"/>
      <c r="V26" s="56" t="n">
        <v>12</v>
      </c>
    </row>
    <row r="27" customFormat="false" ht="12.75" hidden="false" customHeight="false" outlineLevel="0" collapsed="false">
      <c r="A27" s="53"/>
      <c r="B27" s="54" t="s">
        <v>48</v>
      </c>
      <c r="C27" s="64"/>
      <c r="D27" s="56" t="n">
        <v>13</v>
      </c>
      <c r="E27" s="12" t="n">
        <v>8.3076923076921</v>
      </c>
      <c r="F27" s="12" t="n">
        <v>7.25274725274709</v>
      </c>
      <c r="G27" s="12" t="n">
        <v>5.86813186813201</v>
      </c>
      <c r="H27" s="12" t="n">
        <v>1.45054945054949</v>
      </c>
      <c r="I27" s="72" t="n">
        <f aca="false">AVERAGE(E27:F27)</f>
        <v>7.7802197802196</v>
      </c>
      <c r="J27" s="72" t="n">
        <f aca="false">AVERAGE(G27:H27)</f>
        <v>3.65934065934075</v>
      </c>
      <c r="K27" s="72" t="n">
        <f aca="false">I27*$B$5</f>
        <v>7.7802197802196</v>
      </c>
      <c r="L27" s="72" t="n">
        <f aca="false">J27*$B$5</f>
        <v>3.65934065934075</v>
      </c>
      <c r="M27" s="72" t="n">
        <f aca="false">K27*$B$6</f>
        <v>1358.44971428568</v>
      </c>
      <c r="N27" s="72" t="n">
        <f aca="false">L27*$B$7</f>
        <v>615.698703296719</v>
      </c>
      <c r="O27" s="72" t="n">
        <f aca="false">M27-N27</f>
        <v>742.751010988964</v>
      </c>
      <c r="P27" s="81" t="n">
        <v>0.125577516985794</v>
      </c>
      <c r="Q27" s="70" t="n">
        <f aca="false">(O27/P27)/1000</f>
        <v>5.91468145586116</v>
      </c>
      <c r="R27" s="83"/>
      <c r="U27" s="64"/>
      <c r="V27" s="56" t="n">
        <v>13</v>
      </c>
    </row>
    <row r="28" customFormat="false" ht="12.75" hidden="false" customHeight="false" outlineLevel="0" collapsed="false">
      <c r="A28" s="53"/>
      <c r="B28" s="54" t="s">
        <v>48</v>
      </c>
      <c r="C28" s="64"/>
      <c r="D28" s="56" t="n">
        <v>14</v>
      </c>
      <c r="E28" s="12" t="n">
        <v>8.83516483516454</v>
      </c>
      <c r="F28" s="12" t="n">
        <v>7.3846153846154</v>
      </c>
      <c r="G28" s="12" t="n">
        <v>5.27472527472521</v>
      </c>
      <c r="H28" s="12" t="n">
        <v>5.60439560439617</v>
      </c>
      <c r="I28" s="72" t="n">
        <f aca="false">AVERAGE(E28:F28)</f>
        <v>8.10989010988997</v>
      </c>
      <c r="J28" s="72" t="n">
        <f aca="false">AVERAGE(G28:H28)</f>
        <v>5.43956043956069</v>
      </c>
      <c r="K28" s="72" t="n">
        <f aca="false">I28*$B$5</f>
        <v>8.10989010988997</v>
      </c>
      <c r="L28" s="72" t="n">
        <f aca="false">J28*$B$5</f>
        <v>5.43956043956069</v>
      </c>
      <c r="M28" s="72" t="n">
        <f aca="false">K28*$B$6</f>
        <v>1416.01114285712</v>
      </c>
      <c r="N28" s="72" t="n">
        <f aca="false">L28*$B$7</f>
        <v>915.227802197844</v>
      </c>
      <c r="O28" s="72" t="n">
        <f aca="false">M28-N28</f>
        <v>500.783340659274</v>
      </c>
      <c r="P28" s="81" t="n">
        <v>0.130765904879555</v>
      </c>
      <c r="Q28" s="70" t="n">
        <f aca="false">(O28/P28)/1000</f>
        <v>3.82961706356509</v>
      </c>
      <c r="R28" s="83"/>
      <c r="U28" s="64"/>
      <c r="V28" s="56" t="n">
        <v>14</v>
      </c>
    </row>
    <row r="29" customFormat="false" ht="12.75" hidden="false" customHeight="false" outlineLevel="0" collapsed="false">
      <c r="A29" s="53"/>
      <c r="B29" s="54" t="s">
        <v>48</v>
      </c>
      <c r="C29" s="64"/>
      <c r="D29" s="56" t="n">
        <v>15</v>
      </c>
      <c r="E29" s="12" t="n">
        <v>9.23076923076921</v>
      </c>
      <c r="F29" s="12" t="n">
        <v>7.58241758241753</v>
      </c>
      <c r="G29" s="12" t="n">
        <v>7.5824175824179</v>
      </c>
      <c r="H29" s="12" t="n">
        <v>7.84615384615433</v>
      </c>
      <c r="I29" s="72" t="n">
        <f aca="false">AVERAGE(E29:F29)</f>
        <v>8.40659340659337</v>
      </c>
      <c r="J29" s="72" t="n">
        <f aca="false">AVERAGE(G29:H29)</f>
        <v>7.71428571428612</v>
      </c>
      <c r="K29" s="72" t="n">
        <f aca="false">I29*$B$5</f>
        <v>8.40659340659337</v>
      </c>
      <c r="L29" s="72" t="n">
        <f aca="false">J29*$B$5</f>
        <v>7.71428571428612</v>
      </c>
      <c r="M29" s="72" t="n">
        <f aca="false">K29*$B$6</f>
        <v>1467.81642857142</v>
      </c>
      <c r="N29" s="72" t="n">
        <f aca="false">L29*$B$7</f>
        <v>1297.9594285715</v>
      </c>
      <c r="O29" s="72" t="n">
        <f aca="false">M29-N29</f>
        <v>169.856999999926</v>
      </c>
      <c r="P29" s="81" t="n">
        <v>0.15059295861643</v>
      </c>
      <c r="Q29" s="70" t="n">
        <f aca="false">(O29/P29)/1000</f>
        <v>1.12792126245798</v>
      </c>
      <c r="R29" s="83" t="n">
        <f aca="false">AVERAGE(Q27:Q31)</f>
        <v>4.64184015396863</v>
      </c>
      <c r="S29" s="84" t="n">
        <f aca="false">STDEV(Q27:Q30)</f>
        <v>2.87376222888357</v>
      </c>
      <c r="T29" s="84" t="n">
        <f aca="false">S29/SQRT(4)</f>
        <v>1.43688111444179</v>
      </c>
      <c r="U29" s="64"/>
      <c r="V29" s="56" t="n">
        <v>15</v>
      </c>
    </row>
    <row r="30" customFormat="false" ht="12.75" hidden="false" customHeight="false" outlineLevel="0" collapsed="false">
      <c r="A30" s="53"/>
      <c r="B30" s="54" t="s">
        <v>48</v>
      </c>
      <c r="C30" s="65" t="n">
        <v>0.35</v>
      </c>
      <c r="D30" s="56" t="n">
        <v>16</v>
      </c>
      <c r="E30" s="12" t="n">
        <v>9.29670329670322</v>
      </c>
      <c r="F30" s="12" t="n">
        <v>5.27472527472526</v>
      </c>
      <c r="G30" s="12" t="n">
        <v>3.56043956044004</v>
      </c>
      <c r="H30" s="12" t="n">
        <v>3.8241758241759</v>
      </c>
      <c r="I30" s="72" t="n">
        <f aca="false">AVERAGE(E30:F30)</f>
        <v>7.28571428571424</v>
      </c>
      <c r="J30" s="72" t="n">
        <f aca="false">AVERAGE(G30:H30)</f>
        <v>3.69230769230797</v>
      </c>
      <c r="K30" s="72" t="n">
        <f aca="false">I30*$B$5</f>
        <v>7.28571428571424</v>
      </c>
      <c r="L30" s="72" t="n">
        <f aca="false">J30*$B$5</f>
        <v>3.69230769230797</v>
      </c>
      <c r="M30" s="72" t="n">
        <f aca="false">K30*$B$6</f>
        <v>1272.10757142856</v>
      </c>
      <c r="N30" s="72" t="n">
        <f aca="false">L30*$B$7</f>
        <v>621.245538461585</v>
      </c>
      <c r="O30" s="72" t="n">
        <f aca="false">M30-N30</f>
        <v>650.862032966978</v>
      </c>
      <c r="P30" s="81" t="n">
        <v>0.0831439159975293</v>
      </c>
      <c r="Q30" s="70" t="n">
        <f aca="false">(O30/P30)/1000</f>
        <v>7.82813781571606</v>
      </c>
      <c r="R30" s="85"/>
      <c r="U30" s="65" t="n">
        <v>0.35</v>
      </c>
      <c r="V30" s="56" t="n">
        <v>16</v>
      </c>
    </row>
    <row r="31" customFormat="false" ht="12.75" hidden="false" customHeight="false" outlineLevel="0" collapsed="false">
      <c r="A31" s="53"/>
      <c r="B31" s="54" t="s">
        <v>48</v>
      </c>
      <c r="C31" s="64"/>
      <c r="D31" s="56" t="n">
        <v>17</v>
      </c>
      <c r="E31" s="12" t="n">
        <v>8.4835164835162</v>
      </c>
      <c r="F31" s="12" t="n">
        <v>7.1868131868134</v>
      </c>
      <c r="G31" s="12" t="n">
        <v>5.80219780219744</v>
      </c>
      <c r="H31" s="12" t="n">
        <v>5.20879120879155</v>
      </c>
      <c r="I31" s="72" t="n">
        <f aca="false">AVERAGE(E31:F31)</f>
        <v>7.8351648351648</v>
      </c>
      <c r="J31" s="72" t="n">
        <f aca="false">AVERAGE(G31:H31)</f>
        <v>5.5054945054945</v>
      </c>
      <c r="K31" s="72" t="n">
        <f aca="false">I31*$B$5</f>
        <v>7.8351648351648</v>
      </c>
      <c r="L31" s="72" t="n">
        <f aca="false">J31*$B$5</f>
        <v>5.5054945054945</v>
      </c>
      <c r="M31" s="72" t="n">
        <f aca="false">K31*$B$6</f>
        <v>1368.04328571428</v>
      </c>
      <c r="N31" s="72" t="n">
        <f aca="false">L31*$B$7</f>
        <v>926.321472527471</v>
      </c>
      <c r="O31" s="72" t="n">
        <f aca="false">M31-N31</f>
        <v>441.721813186809</v>
      </c>
      <c r="P31" s="81" t="n">
        <v>0.0979678814082767</v>
      </c>
      <c r="Q31" s="58" t="n">
        <f aca="false">(O31/P31)/1000</f>
        <v>4.50884317224288</v>
      </c>
      <c r="R31" s="83"/>
      <c r="U31" s="64"/>
      <c r="V31" s="56" t="n">
        <v>17</v>
      </c>
    </row>
    <row r="32" customFormat="false" ht="12.75" hidden="false" customHeight="false" outlineLevel="0" collapsed="false">
      <c r="A32" s="12"/>
      <c r="B32" s="54"/>
      <c r="C32" s="64"/>
      <c r="D32" s="56" t="n">
        <v>18</v>
      </c>
      <c r="E32" s="12" t="n">
        <v>10.676321</v>
      </c>
      <c r="F32" s="12" t="n">
        <v>12.9890109890111</v>
      </c>
      <c r="G32" s="12" t="n">
        <v>3.16483516483528</v>
      </c>
      <c r="H32" s="12" t="n">
        <v>5.20879120879181</v>
      </c>
      <c r="I32" s="72" t="n">
        <f aca="false">AVERAGE(E32:F32)</f>
        <v>11.8326659945056</v>
      </c>
      <c r="J32" s="72" t="n">
        <f aca="false">AVERAGE(G32:H32)</f>
        <v>4.18681318681355</v>
      </c>
      <c r="K32" s="72" t="n">
        <f aca="false">I32*$B$5</f>
        <v>11.8326659945056</v>
      </c>
      <c r="L32" s="72" t="n">
        <f aca="false">J32*$B$5</f>
        <v>4.18681318681355</v>
      </c>
      <c r="M32" s="72" t="n">
        <f aca="false">K32*$B$6</f>
        <v>2066.01898063865</v>
      </c>
      <c r="N32" s="72" t="n">
        <f aca="false">L32*$B$7</f>
        <v>704.448065934126</v>
      </c>
      <c r="O32" s="72" t="n">
        <f aca="false">M32-N32</f>
        <v>1361.57091470453</v>
      </c>
      <c r="P32" s="81" t="n">
        <v>0.0985237801111798</v>
      </c>
      <c r="Q32" s="58" t="n">
        <f aca="false">(O32/P32)/1000</f>
        <v>13.8197185813217</v>
      </c>
      <c r="R32" s="83"/>
      <c r="U32" s="64"/>
      <c r="V32" s="56" t="n">
        <v>18</v>
      </c>
    </row>
    <row r="33" customFormat="false" ht="12.75" hidden="false" customHeight="false" outlineLevel="0" collapsed="false">
      <c r="A33" s="12"/>
      <c r="B33" s="54"/>
      <c r="C33" s="66"/>
      <c r="D33" s="56" t="n">
        <v>19</v>
      </c>
      <c r="E33" s="12" t="n">
        <v>24.0000000000002</v>
      </c>
      <c r="F33" s="12" t="n">
        <v>17.340659340659</v>
      </c>
      <c r="G33" s="12" t="n">
        <v>7.71428571428608</v>
      </c>
      <c r="H33" s="12" t="n">
        <v>9.2967032967032</v>
      </c>
      <c r="I33" s="72" t="n">
        <f aca="false">AVERAGE(E33:F33)</f>
        <v>20.6703296703296</v>
      </c>
      <c r="J33" s="72" t="n">
        <f aca="false">AVERAGE(G33:H33)</f>
        <v>8.50549450549464</v>
      </c>
      <c r="K33" s="72" t="n">
        <f aca="false">I33*$B$5</f>
        <v>20.6703296703296</v>
      </c>
      <c r="L33" s="72" t="n">
        <f aca="false">J33*$B$5</f>
        <v>8.50549450549464</v>
      </c>
      <c r="M33" s="72" t="n">
        <f aca="false">K33*$B$6</f>
        <v>3609.10157142856</v>
      </c>
      <c r="N33" s="72" t="n">
        <f aca="false">L33*$B$7</f>
        <v>1431.0834725275</v>
      </c>
      <c r="O33" s="72" t="n">
        <f aca="false">M33-N33</f>
        <v>2178.01809890106</v>
      </c>
      <c r="P33" s="81" t="n">
        <v>0.174867201976529</v>
      </c>
      <c r="Q33" s="70" t="n">
        <f aca="false">(O33/P33)/1000</f>
        <v>12.4552693374336</v>
      </c>
      <c r="R33" s="83"/>
      <c r="U33" s="66"/>
      <c r="V33" s="56" t="n">
        <v>19</v>
      </c>
    </row>
    <row r="34" customFormat="false" ht="12.75" hidden="false" customHeight="false" outlineLevel="0" collapsed="false">
      <c r="A34" s="12"/>
      <c r="B34" s="54"/>
      <c r="C34" s="66"/>
      <c r="D34" s="56" t="n">
        <v>20</v>
      </c>
      <c r="E34" s="12" t="n">
        <v>10.2197802197801</v>
      </c>
      <c r="F34" s="12" t="n">
        <v>12.7912087912088</v>
      </c>
      <c r="G34" s="12" t="n">
        <v>3.56043956043942</v>
      </c>
      <c r="H34" s="12" t="n">
        <v>4.81318681318636</v>
      </c>
      <c r="I34" s="72" t="n">
        <f aca="false">AVERAGE(E34:F34)</f>
        <v>11.5054945054945</v>
      </c>
      <c r="J34" s="72" t="n">
        <f aca="false">AVERAGE(G34:H34)</f>
        <v>4.18681318681289</v>
      </c>
      <c r="K34" s="72" t="n">
        <f aca="false">I34*$B$5</f>
        <v>11.5054945054945</v>
      </c>
      <c r="L34" s="72" t="n">
        <f aca="false">J34*$B$5</f>
        <v>4.18681318681289</v>
      </c>
      <c r="M34" s="72" t="n">
        <f aca="false">K34*$B$6</f>
        <v>2008.89385714285</v>
      </c>
      <c r="N34" s="72" t="n">
        <f aca="false">L34*$B$7</f>
        <v>704.448065934016</v>
      </c>
      <c r="O34" s="72" t="n">
        <f aca="false">M34-N34</f>
        <v>1304.44579120883</v>
      </c>
      <c r="P34" s="81" t="n">
        <v>0.121315626930204</v>
      </c>
      <c r="Q34" s="70" t="n">
        <f aca="false">(O34/P34)/1000</f>
        <v>10.7524959827254</v>
      </c>
      <c r="R34" s="83"/>
      <c r="U34" s="66"/>
      <c r="V34" s="56" t="n">
        <v>20</v>
      </c>
    </row>
    <row r="35" customFormat="false" ht="12.75" hidden="false" customHeight="false" outlineLevel="0" collapsed="false">
      <c r="A35" s="12"/>
      <c r="B35" s="54"/>
      <c r="C35" s="66" t="s">
        <v>49</v>
      </c>
      <c r="D35" s="56" t="n">
        <v>21</v>
      </c>
      <c r="E35" s="12" t="n">
        <v>97.7802197802197</v>
      </c>
      <c r="F35" s="12" t="n">
        <v>55.384615384615</v>
      </c>
      <c r="G35" s="12" t="n">
        <v>5.01098901098924</v>
      </c>
      <c r="H35" s="12" t="n">
        <v>3.2967032967028</v>
      </c>
      <c r="I35" s="72" t="n">
        <f aca="false">AVERAGE(E35:F35)</f>
        <v>76.5824175824174</v>
      </c>
      <c r="J35" s="72" t="n">
        <f aca="false">AVERAGE(G35:H35)</f>
        <v>4.15384615384602</v>
      </c>
      <c r="K35" s="72" t="n">
        <f aca="false">I35*$B$5</f>
        <v>76.5824175824174</v>
      </c>
      <c r="L35" s="72" t="n">
        <f aca="false">J35*$B$5</f>
        <v>4.15384615384602</v>
      </c>
      <c r="M35" s="72" t="n">
        <f aca="false">K35*$B$6</f>
        <v>13371.5198571428</v>
      </c>
      <c r="N35" s="72" t="n">
        <f aca="false">L35*$B$7</f>
        <v>698.901230769208</v>
      </c>
      <c r="O35" s="72" t="n">
        <f aca="false">M35-N35</f>
        <v>12672.6186263736</v>
      </c>
      <c r="P35" s="81" t="n">
        <v>0.0838851142680667</v>
      </c>
      <c r="Q35" s="70"/>
      <c r="R35" s="83" t="n">
        <f aca="false">AVERAGE(Q33:Q38)</f>
        <v>12.12546658932</v>
      </c>
      <c r="S35" s="84" t="n">
        <f aca="false">STDEV(Q33:Q38)</f>
        <v>1.75137513919472</v>
      </c>
      <c r="T35" s="84" t="n">
        <f aca="false">S35/SQRT(4)</f>
        <v>0.875687569597358</v>
      </c>
      <c r="U35" s="66" t="s">
        <v>49</v>
      </c>
      <c r="V35" s="56" t="n">
        <v>21</v>
      </c>
    </row>
    <row r="36" customFormat="false" ht="12.75" hidden="false" customHeight="false" outlineLevel="0" collapsed="false">
      <c r="A36" s="12"/>
      <c r="B36" s="54"/>
      <c r="C36" s="66"/>
      <c r="D36" s="56" t="n">
        <v>22</v>
      </c>
      <c r="E36" s="12" t="n">
        <v>8.57142857142856</v>
      </c>
      <c r="F36" s="12" t="n">
        <v>10.8791208791208</v>
      </c>
      <c r="G36" s="12" t="n">
        <v>4.87912087912112</v>
      </c>
      <c r="H36" s="12" t="n">
        <v>2.70329670329698</v>
      </c>
      <c r="I36" s="72" t="n">
        <f aca="false">AVERAGE(E36:F36)</f>
        <v>9.72527472527468</v>
      </c>
      <c r="J36" s="72" t="n">
        <f aca="false">AVERAGE(G36:H36)</f>
        <v>3.79120879120905</v>
      </c>
      <c r="K36" s="72" t="n">
        <f aca="false">I36*$B$5</f>
        <v>9.72527472527468</v>
      </c>
      <c r="L36" s="72" t="n">
        <f aca="false">J36*$B$5</f>
        <v>3.79120879120905</v>
      </c>
      <c r="M36" s="72" t="n">
        <f aca="false">K36*$B$6</f>
        <v>1698.06214285714</v>
      </c>
      <c r="N36" s="72" t="n">
        <f aca="false">L36*$B$7</f>
        <v>637.886043956088</v>
      </c>
      <c r="O36" s="72" t="n">
        <f aca="false">M36-N36</f>
        <v>1060.17609890105</v>
      </c>
      <c r="P36" s="81" t="n">
        <v>0.0979678814082767</v>
      </c>
      <c r="Q36" s="70" t="n">
        <f aca="false">(O36/P36)/1000</f>
        <v>10.8216701602723</v>
      </c>
      <c r="R36" s="83"/>
      <c r="U36" s="66"/>
      <c r="V36" s="56" t="n">
        <v>22</v>
      </c>
    </row>
    <row r="37" customFormat="false" ht="12.75" hidden="false" customHeight="false" outlineLevel="0" collapsed="false">
      <c r="B37" s="54"/>
      <c r="C37" s="66"/>
      <c r="D37" s="56" t="n">
        <v>23</v>
      </c>
      <c r="E37" s="12" t="n">
        <v>21.3626373626375</v>
      </c>
      <c r="F37" s="12" t="n">
        <v>18.1318681318681</v>
      </c>
      <c r="G37" s="12" t="n">
        <v>5.67032967032965</v>
      </c>
      <c r="H37" s="12" t="n">
        <v>4.94505494505505</v>
      </c>
      <c r="I37" s="72" t="n">
        <f aca="false">AVERAGE(E37:F37)</f>
        <v>19.7472527472528</v>
      </c>
      <c r="J37" s="72" t="n">
        <f aca="false">AVERAGE(G37:H37)</f>
        <v>5.30769230769235</v>
      </c>
      <c r="K37" s="72" t="n">
        <f aca="false">I37*$B$5</f>
        <v>19.7472527472528</v>
      </c>
      <c r="L37" s="72" t="n">
        <f aca="false">J37*$B$5</f>
        <v>5.30769230769235</v>
      </c>
      <c r="M37" s="72" t="n">
        <f aca="false">K37*$B$6</f>
        <v>3447.92957142858</v>
      </c>
      <c r="N37" s="72" t="n">
        <f aca="false">L37*$B$7</f>
        <v>893.040461538469</v>
      </c>
      <c r="O37" s="72" t="n">
        <f aca="false">M37-N37</f>
        <v>2554.88910989011</v>
      </c>
      <c r="P37" s="81" t="n">
        <v>0.176534898085238</v>
      </c>
      <c r="Q37" s="70" t="n">
        <f aca="false">(O37/P37)/1000</f>
        <v>14.4724308768486</v>
      </c>
      <c r="R37" s="83"/>
      <c r="S37" s="86"/>
      <c r="T37" s="86"/>
      <c r="U37" s="66"/>
      <c r="V37" s="56" t="n">
        <v>23</v>
      </c>
    </row>
    <row r="38" customFormat="false" ht="12.75" hidden="false" customHeight="false" outlineLevel="0" collapsed="false">
      <c r="B38" s="54"/>
      <c r="C38" s="66"/>
      <c r="D38" s="56" t="n">
        <v>24</v>
      </c>
      <c r="E38" s="12" t="n">
        <v>10.6153846153846</v>
      </c>
      <c r="F38" s="12" t="n">
        <v>10.1538461538465</v>
      </c>
      <c r="G38" s="12" t="n">
        <v>2.96703296703333</v>
      </c>
      <c r="H38" s="12" t="n">
        <v>22.615384615385</v>
      </c>
      <c r="I38" s="72" t="n">
        <f aca="false">AVERAGE(E38:F38)</f>
        <v>10.3846153846156</v>
      </c>
      <c r="J38" s="72" t="n">
        <f aca="false">AVERAGE(G38:H38)</f>
        <v>12.7912087912092</v>
      </c>
      <c r="K38" s="72" t="n">
        <f aca="false">I38*$B$5</f>
        <v>10.3846153846156</v>
      </c>
      <c r="L38" s="72" t="n">
        <f aca="false">J38*$B$5</f>
        <v>12.7912087912092</v>
      </c>
      <c r="M38" s="72" t="n">
        <f aca="false">K38*$B$6</f>
        <v>1813.18500000003</v>
      </c>
      <c r="N38" s="72" t="n">
        <f aca="false">L38*$B$7</f>
        <v>2152.17204395611</v>
      </c>
      <c r="O38" s="72" t="n">
        <f aca="false">M38-N38</f>
        <v>-338.987043956081</v>
      </c>
      <c r="P38" s="81" t="n">
        <v>0.182093885114268</v>
      </c>
      <c r="Q38" s="70"/>
      <c r="R38" s="83"/>
      <c r="S38" s="86"/>
      <c r="T38" s="86"/>
      <c r="U38" s="66"/>
      <c r="V38" s="56" t="n">
        <v>24</v>
      </c>
    </row>
    <row r="39" customFormat="false" ht="12.75" hidden="false" customHeight="false" outlineLevel="0" collapsed="false">
      <c r="B39" s="54"/>
      <c r="C39" s="66"/>
      <c r="D39" s="56"/>
      <c r="E39" s="12"/>
      <c r="F39" s="12"/>
      <c r="G39" s="12"/>
      <c r="H39" s="12"/>
      <c r="I39" s="72"/>
      <c r="J39" s="72"/>
      <c r="K39" s="72"/>
      <c r="L39" s="72"/>
      <c r="M39" s="72"/>
      <c r="N39" s="72"/>
      <c r="O39" s="72"/>
      <c r="P39" s="81"/>
      <c r="Q39" s="70"/>
      <c r="R39" s="83"/>
      <c r="S39" s="86"/>
      <c r="T39" s="86"/>
      <c r="U39" s="66"/>
      <c r="V39" s="56"/>
    </row>
    <row r="40" customFormat="false" ht="12.75" hidden="false" customHeight="false" outlineLevel="0" collapsed="false">
      <c r="B40" s="54"/>
      <c r="C40" s="54"/>
      <c r="D40" s="44"/>
      <c r="E40" s="98"/>
      <c r="F40" s="98"/>
      <c r="G40" s="98"/>
      <c r="H40" s="98"/>
      <c r="I40" s="72"/>
      <c r="J40" s="72"/>
      <c r="K40" s="72"/>
      <c r="L40" s="72"/>
      <c r="M40" s="72"/>
      <c r="N40" s="72"/>
      <c r="O40" s="72"/>
      <c r="P40" s="81"/>
      <c r="Q40" s="70"/>
      <c r="R40" s="83"/>
      <c r="S40" s="86"/>
      <c r="T40" s="86"/>
      <c r="U40" s="44"/>
    </row>
    <row r="41" customFormat="false" ht="12.75" hidden="false" customHeight="false" outlineLevel="0" collapsed="false">
      <c r="A41" s="53" t="s">
        <v>63</v>
      </c>
      <c r="B41" s="54" t="s">
        <v>48</v>
      </c>
      <c r="C41" s="55"/>
      <c r="D41" s="56" t="n">
        <v>1</v>
      </c>
      <c r="E41" s="99" t="n">
        <v>17.5384615384616</v>
      </c>
      <c r="F41" s="99"/>
      <c r="G41" s="169" t="n">
        <v>15.2307692307686</v>
      </c>
      <c r="H41" s="169" t="n">
        <v>14.5384615384622</v>
      </c>
      <c r="I41" s="119" t="n">
        <f aca="false">AVERAGE(E41:F41)</f>
        <v>17.5384615384616</v>
      </c>
      <c r="J41" s="119" t="n">
        <f aca="false">AVERAGE(G41:H41)</f>
        <v>14.8846153846154</v>
      </c>
      <c r="K41" s="119" t="n">
        <f aca="false">I41*$B$4</f>
        <v>17.5384615384616</v>
      </c>
      <c r="L41" s="119" t="n">
        <f aca="false">J41*$B$5</f>
        <v>14.8846153846154</v>
      </c>
      <c r="M41" s="119" t="n">
        <f aca="false">K41*$B$6</f>
        <v>3062.26800000001</v>
      </c>
      <c r="N41" s="119" t="n">
        <f aca="false">L41*$B$7</f>
        <v>2504.39607692308</v>
      </c>
      <c r="O41" s="72" t="n">
        <f aca="false">M41-N41</f>
        <v>557.871923076932</v>
      </c>
      <c r="P41" s="81" t="n">
        <v>0.34127547869055</v>
      </c>
      <c r="Q41" s="58" t="n">
        <f aca="false">(O41/P41)/1000</f>
        <v>1.63466746927569</v>
      </c>
      <c r="R41" s="83"/>
      <c r="U41" s="55"/>
      <c r="V41" s="56" t="n">
        <v>1</v>
      </c>
    </row>
    <row r="42" customFormat="false" ht="12.75" hidden="false" customHeight="false" outlineLevel="0" collapsed="false">
      <c r="A42" s="53"/>
      <c r="B42" s="54" t="s">
        <v>48</v>
      </c>
      <c r="C42" s="55"/>
      <c r="D42" s="56" t="n">
        <v>2</v>
      </c>
      <c r="E42" s="99"/>
      <c r="F42" s="99" t="n">
        <v>26.9999999999998</v>
      </c>
      <c r="G42" s="169" t="n">
        <v>2.30769230769139</v>
      </c>
      <c r="H42" s="169" t="n">
        <v>2.776</v>
      </c>
      <c r="I42" s="119" t="n">
        <f aca="false">AVERAGE(E42:F42)</f>
        <v>26.9999999999998</v>
      </c>
      <c r="J42" s="119" t="n">
        <f aca="false">AVERAGE(G42:H42)</f>
        <v>2.5418461538457</v>
      </c>
      <c r="K42" s="119" t="n">
        <f aca="false">I42*$B$4</f>
        <v>26.9999999999998</v>
      </c>
      <c r="L42" s="119" t="n">
        <f aca="false">J42*$B$5</f>
        <v>2.5418461538457</v>
      </c>
      <c r="M42" s="119" t="n">
        <f aca="false">K42*$B$6</f>
        <v>4714.28099999997</v>
      </c>
      <c r="N42" s="119" t="n">
        <f aca="false">L42*$B$7</f>
        <v>427.675782769154</v>
      </c>
      <c r="O42" s="72" t="n">
        <f aca="false">M42-N42</f>
        <v>4286.60521723081</v>
      </c>
      <c r="P42" s="81" t="n">
        <v>0.236349598517603</v>
      </c>
      <c r="Q42" s="58"/>
      <c r="R42" s="83" t="n">
        <f aca="false">AVERAGE(Q41:Q46)</f>
        <v>4.03254257459659</v>
      </c>
      <c r="S42" s="84" t="n">
        <f aca="false">STDEV(Q41:Q46)</f>
        <v>2.77844698012029</v>
      </c>
      <c r="T42" s="84" t="n">
        <f aca="false">S42/SQRT(5)</f>
        <v>1.2425592638856</v>
      </c>
      <c r="U42" s="55"/>
      <c r="V42" s="56" t="n">
        <v>2</v>
      </c>
    </row>
    <row r="43" customFormat="false" ht="12.75" hidden="false" customHeight="false" outlineLevel="0" collapsed="false">
      <c r="A43" s="53"/>
      <c r="B43" s="54" t="s">
        <v>48</v>
      </c>
      <c r="C43" s="55"/>
      <c r="D43" s="56" t="n">
        <v>3</v>
      </c>
      <c r="E43" s="99" t="n">
        <v>20.3076923076928</v>
      </c>
      <c r="F43" s="99" t="n">
        <v>32.5384615384615</v>
      </c>
      <c r="G43" s="169" t="n">
        <v>14.5384615384611</v>
      </c>
      <c r="H43" s="169" t="n">
        <v>13.3846153846159</v>
      </c>
      <c r="I43" s="119" t="n">
        <f aca="false">AVERAGE(E43:F43)</f>
        <v>26.4230769230771</v>
      </c>
      <c r="J43" s="119" t="n">
        <f aca="false">AVERAGE(G43:H43)</f>
        <v>13.9615384615385</v>
      </c>
      <c r="K43" s="119" t="n">
        <f aca="false">I43*$B$4</f>
        <v>26.4230769230771</v>
      </c>
      <c r="L43" s="119" t="n">
        <f aca="false">J43*$B$5</f>
        <v>13.9615384615385</v>
      </c>
      <c r="M43" s="119" t="n">
        <f aca="false">K43*$B$6</f>
        <v>4613.54850000004</v>
      </c>
      <c r="N43" s="119" t="n">
        <f aca="false">L43*$B$7</f>
        <v>2349.0846923077</v>
      </c>
      <c r="O43" s="72" t="n">
        <f aca="false">M43-N43</f>
        <v>2264.46380769234</v>
      </c>
      <c r="P43" s="81" t="n">
        <v>0.416321803582458</v>
      </c>
      <c r="Q43" s="58" t="n">
        <f aca="false">(O43/P43)/1000</f>
        <v>5.43921502118452</v>
      </c>
      <c r="R43" s="83"/>
      <c r="U43" s="55"/>
      <c r="V43" s="56" t="n">
        <v>3</v>
      </c>
    </row>
    <row r="44" customFormat="false" ht="12.75" hidden="false" customHeight="false" outlineLevel="0" collapsed="false">
      <c r="A44" s="53"/>
      <c r="B44" s="54" t="s">
        <v>48</v>
      </c>
      <c r="C44" s="61" t="n">
        <v>0.06</v>
      </c>
      <c r="D44" s="56" t="n">
        <v>4</v>
      </c>
      <c r="E44" s="99" t="n">
        <v>22.8461538461542</v>
      </c>
      <c r="F44" s="99" t="n">
        <v>26.3076923076923</v>
      </c>
      <c r="G44" s="169" t="n">
        <v>26.5384615384597</v>
      </c>
      <c r="H44" s="169" t="n">
        <v>21.6923076923084</v>
      </c>
      <c r="I44" s="119" t="n">
        <f aca="false">AVERAGE(E44:F44)</f>
        <v>24.5769230769233</v>
      </c>
      <c r="J44" s="119" t="n">
        <f aca="false">AVERAGE(G44:H44)</f>
        <v>24.1153846153841</v>
      </c>
      <c r="K44" s="119" t="n">
        <f aca="false">I44*$B$4</f>
        <v>24.5769230769233</v>
      </c>
      <c r="L44" s="119" t="n">
        <f aca="false">J44*$B$5</f>
        <v>24.1153846153841</v>
      </c>
      <c r="M44" s="119" t="n">
        <f aca="false">K44*$B$6</f>
        <v>4291.20450000003</v>
      </c>
      <c r="N44" s="119" t="n">
        <f aca="false">L44*$B$7</f>
        <v>4057.50992307683</v>
      </c>
      <c r="O44" s="72" t="n">
        <f aca="false">M44-N44</f>
        <v>233.694576923203</v>
      </c>
      <c r="P44" s="81" t="n">
        <v>0.177748610253243</v>
      </c>
      <c r="Q44" s="170" t="n">
        <f aca="false">(O44/P44)/1000</f>
        <v>1.31474770233226</v>
      </c>
      <c r="R44" s="83"/>
      <c r="U44" s="61" t="n">
        <v>0.06</v>
      </c>
      <c r="V44" s="56" t="n">
        <v>4</v>
      </c>
    </row>
    <row r="45" customFormat="false" ht="12.75" hidden="false" customHeight="false" outlineLevel="0" collapsed="false">
      <c r="A45" s="53"/>
      <c r="B45" s="54" t="s">
        <v>48</v>
      </c>
      <c r="C45" s="55"/>
      <c r="D45" s="56" t="n">
        <v>5</v>
      </c>
      <c r="E45" s="99" t="n">
        <v>24.4615384615378</v>
      </c>
      <c r="F45" s="99" t="n">
        <v>24.923076923077</v>
      </c>
      <c r="G45" s="169" t="n">
        <v>18.2307692307699</v>
      </c>
      <c r="H45" s="169" t="n">
        <v>21.6923076923076</v>
      </c>
      <c r="I45" s="119" t="n">
        <f aca="false">AVERAGE(E45:F45)</f>
        <v>24.6923076923074</v>
      </c>
      <c r="J45" s="119" t="n">
        <f aca="false">AVERAGE(G45:H45)</f>
        <v>19.9615384615388</v>
      </c>
      <c r="K45" s="119" t="n">
        <f aca="false">I45*$B$4</f>
        <v>24.6923076923074</v>
      </c>
      <c r="L45" s="119" t="n">
        <f aca="false">J45*$B$5</f>
        <v>19.9615384615388</v>
      </c>
      <c r="M45" s="119" t="n">
        <f aca="false">K45*$B$6</f>
        <v>4311.35099999995</v>
      </c>
      <c r="N45" s="119" t="n">
        <f aca="false">L45*$B$7</f>
        <v>3358.60869230774</v>
      </c>
      <c r="O45" s="72" t="n">
        <f aca="false">M45-N45</f>
        <v>952.742307692209</v>
      </c>
      <c r="P45" s="81" t="n">
        <v>0.252100061766523</v>
      </c>
      <c r="Q45" s="170" t="n">
        <f aca="false">(O45/P45)/1000</f>
        <v>3.77922282531835</v>
      </c>
      <c r="R45" s="83"/>
      <c r="U45" s="55"/>
      <c r="V45" s="56" t="n">
        <v>5</v>
      </c>
    </row>
    <row r="46" customFormat="false" ht="12.75" hidden="false" customHeight="false" outlineLevel="0" collapsed="false">
      <c r="A46" s="53"/>
      <c r="B46" s="54" t="s">
        <v>48</v>
      </c>
      <c r="C46" s="55"/>
      <c r="D46" s="56" t="n">
        <v>6</v>
      </c>
      <c r="E46" s="99" t="n">
        <v>22.1538461538469</v>
      </c>
      <c r="F46" s="99" t="n">
        <v>23.076923076923</v>
      </c>
      <c r="G46" s="169" t="n">
        <v>13.6153846153856</v>
      </c>
      <c r="H46" s="169" t="n">
        <v>8.30769230769265</v>
      </c>
      <c r="I46" s="119" t="n">
        <f aca="false">AVERAGE(E46:F46)</f>
        <v>22.6153846153849</v>
      </c>
      <c r="J46" s="119" t="n">
        <f aca="false">AVERAGE(G46:H46)</f>
        <v>10.9615384615391</v>
      </c>
      <c r="K46" s="119" t="n">
        <f aca="false">I46*$B$4</f>
        <v>22.6153846153849</v>
      </c>
      <c r="L46" s="119" t="n">
        <f aca="false">J46*$B$5</f>
        <v>10.9615384615391</v>
      </c>
      <c r="M46" s="119" t="n">
        <f aca="false">K46*$B$6</f>
        <v>3948.71400000006</v>
      </c>
      <c r="N46" s="119" t="n">
        <f aca="false">L46*$B$7</f>
        <v>1844.3226923078</v>
      </c>
      <c r="O46" s="72" t="n">
        <f aca="false">M46-N46</f>
        <v>2104.39130769225</v>
      </c>
      <c r="P46" s="81" t="n">
        <v>0.263218035824583</v>
      </c>
      <c r="Q46" s="170" t="n">
        <f aca="false">(O46/P46)/1000</f>
        <v>7.99485985487213</v>
      </c>
      <c r="R46" s="83"/>
      <c r="U46" s="55"/>
      <c r="V46" s="56" t="n">
        <v>6</v>
      </c>
    </row>
    <row r="47" customFormat="false" ht="12.75" hidden="false" customHeight="false" outlineLevel="0" collapsed="false">
      <c r="A47" s="53"/>
      <c r="B47" s="54" t="s">
        <v>48</v>
      </c>
      <c r="C47" s="62"/>
      <c r="D47" s="56" t="n">
        <v>7</v>
      </c>
      <c r="E47" s="171" t="n">
        <v>18.5793</v>
      </c>
      <c r="F47" s="171" t="n">
        <v>18.981</v>
      </c>
      <c r="G47" s="171" t="n">
        <v>15.981</v>
      </c>
      <c r="H47" s="171" t="n">
        <v>13.442</v>
      </c>
      <c r="I47" s="119" t="n">
        <f aca="false">AVERAGE(E47:F47)</f>
        <v>18.78015</v>
      </c>
      <c r="J47" s="119" t="n">
        <f aca="false">AVERAGE(G47:H47)</f>
        <v>14.7115</v>
      </c>
      <c r="K47" s="119" t="n">
        <f aca="false">I47*$B$4</f>
        <v>18.78015</v>
      </c>
      <c r="L47" s="119" t="n">
        <f aca="false">J47*$B$5</f>
        <v>14.7115</v>
      </c>
      <c r="M47" s="119" t="n">
        <f aca="false">K47*$B$6</f>
        <v>3279.07053045</v>
      </c>
      <c r="N47" s="119" t="n">
        <f aca="false">L47*$B$7</f>
        <v>2475.268721</v>
      </c>
      <c r="O47" s="72" t="n">
        <f aca="false">M47-N47</f>
        <v>803.80180945</v>
      </c>
      <c r="P47" s="81" t="n">
        <v>0.281747992588017</v>
      </c>
      <c r="Q47" s="170" t="n">
        <f aca="false">(O47/P47)/1000</f>
        <v>2.8529105107959</v>
      </c>
      <c r="R47" s="83"/>
      <c r="U47" s="62"/>
      <c r="V47" s="56" t="n">
        <v>7</v>
      </c>
    </row>
    <row r="48" customFormat="false" ht="12.75" hidden="false" customHeight="false" outlineLevel="0" collapsed="false">
      <c r="A48" s="53"/>
      <c r="B48" s="54" t="s">
        <v>48</v>
      </c>
      <c r="C48" s="62"/>
      <c r="D48" s="56" t="n">
        <v>8</v>
      </c>
      <c r="E48" s="172" t="n">
        <v>7.5764</v>
      </c>
      <c r="F48" s="171" t="n">
        <v>6.97365</v>
      </c>
      <c r="G48" s="172" t="n">
        <v>7.834</v>
      </c>
      <c r="H48" s="171" t="n">
        <v>7.8334</v>
      </c>
      <c r="I48" s="119" t="n">
        <f aca="false">AVERAGE(E48:F48)</f>
        <v>7.275025</v>
      </c>
      <c r="J48" s="119" t="n">
        <f aca="false">AVERAGE(G48:H48)</f>
        <v>7.8337</v>
      </c>
      <c r="K48" s="119" t="n">
        <f aca="false">I48*$B$4</f>
        <v>7.275025</v>
      </c>
      <c r="L48" s="119" t="n">
        <f aca="false">J48*$B$5</f>
        <v>7.8337</v>
      </c>
      <c r="M48" s="119" t="n">
        <f aca="false">K48*$B$6</f>
        <v>1270.241190075</v>
      </c>
      <c r="N48" s="119" t="n">
        <f aca="false">L48*$B$7</f>
        <v>1318.0513598</v>
      </c>
      <c r="O48" s="72" t="n">
        <f aca="false">M48-N48</f>
        <v>-47.8101697250002</v>
      </c>
      <c r="P48" s="81" t="n">
        <v>0.216893143915998</v>
      </c>
      <c r="Q48" s="170" t="n">
        <v>0.22</v>
      </c>
      <c r="R48" s="83"/>
      <c r="U48" s="62"/>
      <c r="V48" s="56" t="n">
        <v>8</v>
      </c>
    </row>
    <row r="49" customFormat="false" ht="12.75" hidden="false" customHeight="false" outlineLevel="0" collapsed="false">
      <c r="A49" s="53"/>
      <c r="B49" s="54" t="s">
        <v>48</v>
      </c>
      <c r="C49" s="62"/>
      <c r="D49" s="56" t="n">
        <v>9</v>
      </c>
      <c r="E49" s="171" t="n">
        <v>7.64571</v>
      </c>
      <c r="F49" s="171" t="n">
        <v>7.673</v>
      </c>
      <c r="G49" s="171" t="n">
        <v>7.939</v>
      </c>
      <c r="H49" s="171" t="n">
        <v>6.356</v>
      </c>
      <c r="I49" s="119" t="n">
        <f aca="false">AVERAGE(E49:F49)</f>
        <v>7.659355</v>
      </c>
      <c r="J49" s="119" t="n">
        <f aca="false">AVERAGE(G49:H49)</f>
        <v>7.1475</v>
      </c>
      <c r="K49" s="119" t="n">
        <f aca="false">I49*$B$4</f>
        <v>7.659355</v>
      </c>
      <c r="L49" s="119" t="n">
        <f aca="false">J49*$B$5</f>
        <v>7.1475</v>
      </c>
      <c r="M49" s="119" t="n">
        <f aca="false">K49*$B$6</f>
        <v>1337.346361065</v>
      </c>
      <c r="N49" s="119" t="n">
        <f aca="false">L49*$B$7</f>
        <v>1202.595465</v>
      </c>
      <c r="O49" s="72" t="n">
        <f aca="false">M49-N49</f>
        <v>134.750896065</v>
      </c>
      <c r="P49" s="81" t="n">
        <v>0.303752316244596</v>
      </c>
      <c r="Q49" s="170" t="n">
        <f aca="false">(O49/P49)/1000</f>
        <v>0.443620966355011</v>
      </c>
      <c r="R49" s="83"/>
      <c r="U49" s="62"/>
      <c r="V49" s="56" t="n">
        <v>9</v>
      </c>
    </row>
    <row r="50" customFormat="false" ht="12.75" hidden="false" customHeight="false" outlineLevel="0" collapsed="false">
      <c r="A50" s="53"/>
      <c r="B50" s="54" t="s">
        <v>48</v>
      </c>
      <c r="C50" s="63" t="n">
        <v>0.2</v>
      </c>
      <c r="D50" s="56" t="n">
        <v>10</v>
      </c>
      <c r="E50" s="171" t="n">
        <v>7.7653</v>
      </c>
      <c r="F50" s="171" t="n">
        <v>8.481</v>
      </c>
      <c r="G50" s="171" t="n">
        <v>8.942</v>
      </c>
      <c r="H50" s="171" t="n">
        <v>6.9291</v>
      </c>
      <c r="I50" s="119" t="n">
        <f aca="false">AVERAGE(E50:F50)</f>
        <v>8.12315</v>
      </c>
      <c r="J50" s="119" t="n">
        <f aca="false">AVERAGE(G50:H50)</f>
        <v>7.93555</v>
      </c>
      <c r="K50" s="119" t="n">
        <f aca="false">I50*$B$4</f>
        <v>8.12315</v>
      </c>
      <c r="L50" s="119" t="n">
        <f aca="false">J50*$B$5</f>
        <v>7.93555</v>
      </c>
      <c r="M50" s="119" t="n">
        <f aca="false">K50*$B$6</f>
        <v>1418.32635945</v>
      </c>
      <c r="N50" s="119" t="n">
        <f aca="false">L50*$B$7</f>
        <v>1335.1880297</v>
      </c>
      <c r="O50" s="72" t="n">
        <f aca="false">M50-N50</f>
        <v>83.1383297499999</v>
      </c>
      <c r="P50" s="81" t="n">
        <v>0.397328597899938</v>
      </c>
      <c r="Q50" s="170" t="n">
        <f aca="false">(O50/P50)/1000</f>
        <v>0.209243256562512</v>
      </c>
      <c r="R50" s="83" t="n">
        <f aca="false">AVERAGE(Q47:Q52)</f>
        <v>1.11606289572216</v>
      </c>
      <c r="S50" s="84" t="n">
        <f aca="false">STDEV(Q47:Q52)</f>
        <v>1.18737277362479</v>
      </c>
      <c r="T50" s="84" t="n">
        <f aca="false">S50/SQRT(3)</f>
        <v>0.685529990480708</v>
      </c>
      <c r="U50" s="63" t="n">
        <v>0.2</v>
      </c>
      <c r="V50" s="56" t="n">
        <v>10</v>
      </c>
    </row>
    <row r="51" customFormat="false" ht="12.75" hidden="false" customHeight="false" outlineLevel="0" collapsed="false">
      <c r="A51" s="53"/>
      <c r="B51" s="54" t="s">
        <v>48</v>
      </c>
      <c r="C51" s="62"/>
      <c r="D51" s="56" t="n">
        <v>11</v>
      </c>
      <c r="E51" s="171"/>
      <c r="F51" s="172"/>
      <c r="G51" s="172"/>
      <c r="H51" s="171"/>
      <c r="I51" s="119" t="e">
        <f aca="false">AVERAGE(E51:F51)</f>
        <v>#DIV/0!</v>
      </c>
      <c r="J51" s="119" t="e">
        <f aca="false">AVERAGE(G51:H51)</f>
        <v>#DIV/0!</v>
      </c>
      <c r="K51" s="119" t="e">
        <f aca="false">I51*$B$4</f>
        <v>#DIV/0!</v>
      </c>
      <c r="L51" s="119" t="e">
        <f aca="false">J51*$B$5</f>
        <v>#DIV/0!</v>
      </c>
      <c r="M51" s="119" t="e">
        <f aca="false">K51*$B$6</f>
        <v>#DIV/0!</v>
      </c>
      <c r="N51" s="119" t="e">
        <f aca="false">L51*$B$7</f>
        <v>#DIV/0!</v>
      </c>
      <c r="O51" s="72" t="e">
        <f aca="false">M51-N51</f>
        <v>#DIV/0!</v>
      </c>
      <c r="P51" s="81" t="n">
        <v>0.210407659048796</v>
      </c>
      <c r="Q51" s="170"/>
      <c r="R51" s="83"/>
      <c r="U51" s="62"/>
      <c r="V51" s="56" t="n">
        <v>11</v>
      </c>
    </row>
    <row r="52" customFormat="false" ht="12.75" hidden="false" customHeight="false" outlineLevel="0" collapsed="false">
      <c r="A52" s="53"/>
      <c r="B52" s="54" t="s">
        <v>48</v>
      </c>
      <c r="C52" s="62"/>
      <c r="D52" s="56" t="n">
        <v>12</v>
      </c>
      <c r="E52" s="101" t="n">
        <v>5.30769230769236</v>
      </c>
      <c r="F52" s="101" t="n">
        <v>7.38461538461485</v>
      </c>
      <c r="G52" s="171" t="n">
        <v>4.327</v>
      </c>
      <c r="H52" s="171" t="n">
        <v>4.788</v>
      </c>
      <c r="I52" s="119" t="n">
        <f aca="false">AVERAGE(E52:F52)</f>
        <v>6.34615384615361</v>
      </c>
      <c r="J52" s="119" t="n">
        <f aca="false">AVERAGE(G52:H52)</f>
        <v>4.5575</v>
      </c>
      <c r="K52" s="119" t="n">
        <f aca="false">I52*$B$4</f>
        <v>6.34615384615361</v>
      </c>
      <c r="L52" s="119" t="n">
        <f aca="false">J52*$B$5</f>
        <v>4.5575</v>
      </c>
      <c r="M52" s="119" t="n">
        <f aca="false">K52*$B$6</f>
        <v>1108.05749999996</v>
      </c>
      <c r="N52" s="119" t="n">
        <f aca="false">L52*$B$7</f>
        <v>766.817605</v>
      </c>
      <c r="O52" s="72" t="n">
        <f aca="false">M52-N52</f>
        <v>341.239894999958</v>
      </c>
      <c r="P52" s="81" t="n">
        <v>0.184002470660902</v>
      </c>
      <c r="Q52" s="170" t="n">
        <f aca="false">(O52/P52)/1000</f>
        <v>1.85453974489739</v>
      </c>
      <c r="R52" s="83"/>
      <c r="U52" s="62"/>
      <c r="V52" s="56" t="n">
        <v>12</v>
      </c>
    </row>
    <row r="53" customFormat="false" ht="12.75" hidden="false" customHeight="false" outlineLevel="0" collapsed="false">
      <c r="A53" s="53"/>
      <c r="B53" s="54" t="s">
        <v>48</v>
      </c>
      <c r="C53" s="64"/>
      <c r="D53" s="56" t="n">
        <v>13</v>
      </c>
      <c r="E53" s="100" t="n">
        <v>4.84615384615286</v>
      </c>
      <c r="F53" s="100" t="n">
        <v>11.3076923076924</v>
      </c>
      <c r="G53" s="173" t="n">
        <v>6.88461538461523</v>
      </c>
      <c r="H53" s="173" t="n">
        <v>4.80769230769236</v>
      </c>
      <c r="I53" s="119" t="n">
        <f aca="false">AVERAGE(E53:F53)</f>
        <v>8.07692307692263</v>
      </c>
      <c r="J53" s="119" t="n">
        <f aca="false">AVERAGE(G53:H53)</f>
        <v>5.8461538461538</v>
      </c>
      <c r="K53" s="119" t="n">
        <f aca="false">I53*$B$4</f>
        <v>8.07692307692263</v>
      </c>
      <c r="L53" s="119" t="n">
        <f aca="false">J53*$B$5</f>
        <v>5.8461538461538</v>
      </c>
      <c r="M53" s="119" t="n">
        <f aca="false">K53*$B$6</f>
        <v>1410.25499999992</v>
      </c>
      <c r="N53" s="119" t="n">
        <f aca="false">L53*$B$7</f>
        <v>983.638769230761</v>
      </c>
      <c r="O53" s="72" t="n">
        <f aca="false">M53-N53</f>
        <v>426.616230769162</v>
      </c>
      <c r="P53" s="81" t="n">
        <v>0.196046942557134</v>
      </c>
      <c r="Q53" s="170" t="n">
        <f aca="false">(O53/P53)/1000</f>
        <v>2.17609224201409</v>
      </c>
      <c r="R53" s="83"/>
      <c r="U53" s="64"/>
      <c r="V53" s="56" t="n">
        <v>13</v>
      </c>
    </row>
    <row r="54" customFormat="false" ht="12.75" hidden="false" customHeight="false" outlineLevel="0" collapsed="false">
      <c r="A54" s="53"/>
      <c r="B54" s="54" t="s">
        <v>48</v>
      </c>
      <c r="C54" s="64"/>
      <c r="D54" s="56" t="n">
        <v>14</v>
      </c>
      <c r="E54" s="100" t="n">
        <v>28.384615384615</v>
      </c>
      <c r="F54" s="100"/>
      <c r="G54" s="173" t="n">
        <v>26.0769230769229</v>
      </c>
      <c r="H54" s="173" t="n">
        <v>20.3076923076922</v>
      </c>
      <c r="I54" s="119" t="n">
        <f aca="false">AVERAGE(E54:F54)</f>
        <v>28.384615384615</v>
      </c>
      <c r="J54" s="119" t="n">
        <f aca="false">AVERAGE(G54:H54)</f>
        <v>23.1923076923076</v>
      </c>
      <c r="K54" s="119" t="n">
        <f aca="false">I54*$B$4</f>
        <v>28.384615384615</v>
      </c>
      <c r="L54" s="119" t="n">
        <f aca="false">J54*$B$5</f>
        <v>23.1923076923076</v>
      </c>
      <c r="M54" s="119" t="n">
        <f aca="false">K54*$B$6</f>
        <v>4956.03899999993</v>
      </c>
      <c r="N54" s="119" t="n">
        <f aca="false">L54*$B$7</f>
        <v>3902.19853846151</v>
      </c>
      <c r="O54" s="72" t="n">
        <f aca="false">M54-N54</f>
        <v>1053.84046153842</v>
      </c>
      <c r="P54" s="81" t="n">
        <v>0.414468807906115</v>
      </c>
      <c r="Q54" s="170" t="n">
        <f aca="false">(O54/P54)/1000</f>
        <v>2.54262912295473</v>
      </c>
      <c r="R54" s="83"/>
      <c r="U54" s="64"/>
      <c r="V54" s="56" t="n">
        <v>14</v>
      </c>
    </row>
    <row r="55" customFormat="false" ht="12.75" hidden="false" customHeight="false" outlineLevel="0" collapsed="false">
      <c r="A55" s="53"/>
      <c r="B55" s="54" t="s">
        <v>48</v>
      </c>
      <c r="C55" s="64"/>
      <c r="D55" s="56" t="n">
        <v>15</v>
      </c>
      <c r="E55" s="100" t="n">
        <v>11.0769230769227</v>
      </c>
      <c r="F55" s="100"/>
      <c r="G55" s="173" t="n">
        <v>6.69230769230822</v>
      </c>
      <c r="H55" s="173" t="n">
        <v>0.923076923077159</v>
      </c>
      <c r="I55" s="119" t="n">
        <f aca="false">AVERAGE(E55:F55)</f>
        <v>11.0769230769227</v>
      </c>
      <c r="J55" s="119" t="n">
        <f aca="false">AVERAGE(G55:H55)</f>
        <v>3.80769230769269</v>
      </c>
      <c r="K55" s="119" t="n">
        <f aca="false">I55*$B$4</f>
        <v>11.0769230769227</v>
      </c>
      <c r="L55" s="119" t="n">
        <f aca="false">J55*$B$5</f>
        <v>3.80769230769269</v>
      </c>
      <c r="M55" s="119" t="n">
        <f aca="false">K55*$B$6</f>
        <v>1934.06399999993</v>
      </c>
      <c r="N55" s="119" t="n">
        <f aca="false">L55*$B$7</f>
        <v>640.659461538526</v>
      </c>
      <c r="O55" s="72" t="n">
        <f aca="false">M55-N55</f>
        <v>1293.40453846141</v>
      </c>
      <c r="P55" s="81" t="n">
        <v>0.248857319332922</v>
      </c>
      <c r="Q55" s="170" t="n">
        <f aca="false">(O55/P55)/1000</f>
        <v>5.19737390858531</v>
      </c>
      <c r="R55" s="83" t="n">
        <f aca="false">AVERAGE(Q53:Q58)</f>
        <v>4.15239503001551</v>
      </c>
      <c r="S55" s="84" t="n">
        <f aca="false">STDEV(Q53:Q58)</f>
        <v>1.82217518010493</v>
      </c>
      <c r="T55" s="84" t="n">
        <f aca="false">S55/SQRT(3)</f>
        <v>1.05203333074424</v>
      </c>
      <c r="U55" s="64"/>
      <c r="V55" s="56" t="n">
        <v>15</v>
      </c>
    </row>
    <row r="56" customFormat="false" ht="12.75" hidden="false" customHeight="false" outlineLevel="0" collapsed="false">
      <c r="A56" s="53"/>
      <c r="B56" s="54" t="s">
        <v>48</v>
      </c>
      <c r="C56" s="65" t="n">
        <v>0.35</v>
      </c>
      <c r="D56" s="56" t="n">
        <v>16</v>
      </c>
      <c r="E56" s="100" t="n">
        <v>23.3076923076922</v>
      </c>
      <c r="F56" s="100" t="n">
        <v>10.3846153846155</v>
      </c>
      <c r="G56" s="173" t="n">
        <v>12.6923076923079</v>
      </c>
      <c r="H56" s="173" t="n">
        <v>1.15384615384625</v>
      </c>
      <c r="I56" s="119" t="n">
        <f aca="false">AVERAGE(E56:F56)</f>
        <v>16.8461538461539</v>
      </c>
      <c r="J56" s="119" t="n">
        <f aca="false">AVERAGE(G56:H56)</f>
        <v>6.92307692307708</v>
      </c>
      <c r="K56" s="119" t="n">
        <f aca="false">I56*$B$4</f>
        <v>16.8461538461539</v>
      </c>
      <c r="L56" s="119" t="n">
        <f aca="false">J56*$B$5</f>
        <v>6.92307692307708</v>
      </c>
      <c r="M56" s="119" t="n">
        <f aca="false">K56*$B$6</f>
        <v>2941.389</v>
      </c>
      <c r="N56" s="119" t="n">
        <f aca="false">L56*$B$7</f>
        <v>1164.83538461541</v>
      </c>
      <c r="O56" s="72" t="n">
        <f aca="false">M56-N56</f>
        <v>1776.55361538459</v>
      </c>
      <c r="P56" s="81" t="n">
        <v>0.29541383570105</v>
      </c>
      <c r="Q56" s="170" t="n">
        <f aca="false">(O56/P56)/1000</f>
        <v>6.0137793179816</v>
      </c>
      <c r="R56" s="83"/>
      <c r="U56" s="65" t="n">
        <v>0.35</v>
      </c>
      <c r="V56" s="56" t="n">
        <v>16</v>
      </c>
    </row>
    <row r="57" customFormat="false" ht="12.75" hidden="false" customHeight="false" outlineLevel="0" collapsed="false">
      <c r="A57" s="53"/>
      <c r="B57" s="54" t="s">
        <v>48</v>
      </c>
      <c r="C57" s="64"/>
      <c r="D57" s="56" t="n">
        <v>17</v>
      </c>
      <c r="E57" s="100" t="n">
        <v>11.3076923076921</v>
      </c>
      <c r="F57" s="100"/>
      <c r="G57" s="173" t="n">
        <v>3.92307692307775</v>
      </c>
      <c r="H57" s="173" t="n">
        <v>0.692307692307102</v>
      </c>
      <c r="I57" s="119" t="n">
        <f aca="false">AVERAGE(E57:F57)</f>
        <v>11.3076923076921</v>
      </c>
      <c r="J57" s="119" t="n">
        <f aca="false">AVERAGE(G57:H57)</f>
        <v>2.30769230769243</v>
      </c>
      <c r="K57" s="119" t="n">
        <f aca="false">I57*$B$4</f>
        <v>11.3076923076921</v>
      </c>
      <c r="L57" s="119" t="n">
        <f aca="false">J57*$B$5</f>
        <v>2.30769230769243</v>
      </c>
      <c r="M57" s="119" t="n">
        <f aca="false">K57*$B$6</f>
        <v>1974.35699999996</v>
      </c>
      <c r="N57" s="119" t="n">
        <f aca="false">L57*$B$7</f>
        <v>388.278461538481</v>
      </c>
      <c r="O57" s="72" t="n">
        <f aca="false">M57-N57</f>
        <v>1586.07853846148</v>
      </c>
      <c r="P57" s="81" t="n">
        <v>0.25904879555281</v>
      </c>
      <c r="Q57" s="170" t="n">
        <f aca="false">(O57/P57)/1000</f>
        <v>6.12270184494311</v>
      </c>
      <c r="R57" s="83"/>
      <c r="U57" s="64"/>
      <c r="V57" s="56" t="n">
        <v>17</v>
      </c>
    </row>
    <row r="58" customFormat="false" ht="12.75" hidden="false" customHeight="false" outlineLevel="0" collapsed="false">
      <c r="B58" s="54"/>
      <c r="C58" s="64"/>
      <c r="D58" s="56" t="n">
        <v>18</v>
      </c>
      <c r="E58" s="100" t="n">
        <v>18</v>
      </c>
      <c r="F58" s="100" t="n">
        <v>18.9230769230769</v>
      </c>
      <c r="G58" s="173" t="n">
        <v>14.5769230769231</v>
      </c>
      <c r="H58" s="173" t="n">
        <v>10.5384615384616</v>
      </c>
      <c r="I58" s="119" t="n">
        <f aca="false">AVERAGE(E58:F58)</f>
        <v>18.4615384615385</v>
      </c>
      <c r="J58" s="119" t="n">
        <f aca="false">AVERAGE(G58:H58)</f>
        <v>12.5576923076924</v>
      </c>
      <c r="K58" s="119" t="n">
        <f aca="false">I58*$B$4</f>
        <v>18.4615384615385</v>
      </c>
      <c r="L58" s="119" t="n">
        <f aca="false">J58*$B$5</f>
        <v>12.5576923076924</v>
      </c>
      <c r="M58" s="119" t="n">
        <f aca="false">K58*$B$6</f>
        <v>3223.44</v>
      </c>
      <c r="N58" s="119" t="n">
        <f aca="false">L58*$B$7</f>
        <v>2112.88196153847</v>
      </c>
      <c r="O58" s="72" t="n">
        <f aca="false">M58-N58</f>
        <v>1110.55803846153</v>
      </c>
      <c r="P58" s="81" t="n">
        <v>0.388063619518221</v>
      </c>
      <c r="Q58" s="170" t="n">
        <f aca="false">(O58/P58)/1000</f>
        <v>2.86179374361421</v>
      </c>
      <c r="R58" s="83"/>
      <c r="S58" s="86"/>
      <c r="T58" s="86"/>
      <c r="U58" s="64"/>
      <c r="V58" s="56" t="n">
        <v>18</v>
      </c>
    </row>
    <row r="59" customFormat="false" ht="12.75" hidden="false" customHeight="false" outlineLevel="0" collapsed="false">
      <c r="B59" s="54"/>
      <c r="C59" s="174"/>
      <c r="D59" s="175" t="n">
        <v>19</v>
      </c>
      <c r="E59" s="176" t="n">
        <v>14.467</v>
      </c>
      <c r="F59" s="176" t="n">
        <v>13.8765</v>
      </c>
      <c r="G59" s="176" t="n">
        <v>12.7567</v>
      </c>
      <c r="H59" s="176" t="n">
        <v>11.87583</v>
      </c>
      <c r="I59" s="119" t="n">
        <f aca="false">AVERAGE(E59:F59)</f>
        <v>14.17175</v>
      </c>
      <c r="J59" s="119" t="n">
        <f aca="false">AVERAGE(G59:H59)</f>
        <v>12.316265</v>
      </c>
      <c r="K59" s="119" t="n">
        <f aca="false">I59*$B$4</f>
        <v>14.17175</v>
      </c>
      <c r="L59" s="119" t="n">
        <f aca="false">J59*$B$5</f>
        <v>12.316265</v>
      </c>
      <c r="M59" s="119" t="n">
        <f aca="false">K59*$B$6</f>
        <v>2474.43006525</v>
      </c>
      <c r="N59" s="119" t="n">
        <f aca="false">L59*$B$7</f>
        <v>2072.26085131</v>
      </c>
      <c r="O59" s="72" t="n">
        <f aca="false">M59-N59</f>
        <v>402.16921394</v>
      </c>
      <c r="P59" s="81" t="n">
        <v>0.178906732550957</v>
      </c>
      <c r="Q59" s="170" t="n">
        <f aca="false">(O59/P59)/1000</f>
        <v>2.24792666103525</v>
      </c>
      <c r="R59" s="83"/>
      <c r="S59" s="86"/>
      <c r="T59" s="86"/>
      <c r="U59" s="66"/>
      <c r="V59" s="56" t="n">
        <v>19</v>
      </c>
    </row>
    <row r="60" customFormat="false" ht="12.75" hidden="false" customHeight="false" outlineLevel="0" collapsed="false">
      <c r="B60" s="54"/>
      <c r="C60" s="174"/>
      <c r="D60" s="175" t="n">
        <v>20</v>
      </c>
      <c r="E60" s="176" t="n">
        <v>11.406</v>
      </c>
      <c r="F60" s="176" t="n">
        <v>11.096</v>
      </c>
      <c r="G60" s="176" t="n">
        <v>12.52</v>
      </c>
      <c r="H60" s="176" t="n">
        <v>12.93</v>
      </c>
      <c r="I60" s="119" t="n">
        <f aca="false">AVERAGE(E60:F60)</f>
        <v>11.251</v>
      </c>
      <c r="J60" s="119" t="n">
        <f aca="false">AVERAGE(G60:H60)</f>
        <v>12.725</v>
      </c>
      <c r="K60" s="119" t="n">
        <f aca="false">I60*$B$4</f>
        <v>11.251</v>
      </c>
      <c r="L60" s="119" t="n">
        <f aca="false">J60*$B$5</f>
        <v>12.725</v>
      </c>
      <c r="M60" s="119" t="n">
        <f aca="false">K60*$B$6</f>
        <v>1964.458353</v>
      </c>
      <c r="N60" s="119" t="n">
        <f aca="false">L60*$B$7</f>
        <v>2141.03215</v>
      </c>
      <c r="O60" s="72" t="n">
        <f aca="false">M60-N60</f>
        <v>-176.573797</v>
      </c>
      <c r="P60" s="81" t="n">
        <v>0.186318715256331</v>
      </c>
      <c r="Q60" s="177"/>
      <c r="R60" s="83"/>
      <c r="S60" s="86"/>
      <c r="T60" s="86"/>
      <c r="U60" s="66"/>
      <c r="V60" s="56" t="n">
        <v>20</v>
      </c>
    </row>
    <row r="61" customFormat="false" ht="12.75" hidden="false" customHeight="false" outlineLevel="0" collapsed="false">
      <c r="B61" s="95"/>
      <c r="C61" s="174" t="s">
        <v>49</v>
      </c>
      <c r="D61" s="175" t="n">
        <v>21</v>
      </c>
      <c r="E61" s="176" t="n">
        <v>19.748</v>
      </c>
      <c r="F61" s="176" t="n">
        <v>16.726</v>
      </c>
      <c r="G61" s="176" t="n">
        <v>15.245</v>
      </c>
      <c r="H61" s="176"/>
      <c r="I61" s="119" t="n">
        <f aca="false">AVERAGE(E61:F61)</f>
        <v>18.237</v>
      </c>
      <c r="J61" s="119" t="n">
        <f aca="false">AVERAGE(G61:H61)</f>
        <v>15.245</v>
      </c>
      <c r="K61" s="119" t="n">
        <f aca="false">I61*$B$4</f>
        <v>18.237</v>
      </c>
      <c r="L61" s="119" t="n">
        <f aca="false">J61*$B$5</f>
        <v>15.245</v>
      </c>
      <c r="M61" s="119" t="n">
        <f aca="false">K61*$B$6</f>
        <v>3184.234911</v>
      </c>
      <c r="N61" s="119" t="n">
        <f aca="false">L61*$B$7</f>
        <v>2565.03223</v>
      </c>
      <c r="O61" s="72" t="n">
        <f aca="false">M61-N61</f>
        <v>619.202681000001</v>
      </c>
      <c r="P61" s="81" t="n">
        <v>0.371155033971587</v>
      </c>
      <c r="Q61" s="177" t="n">
        <f aca="false">(O61/P61)/1000</f>
        <v>1.66831276508404</v>
      </c>
      <c r="R61" s="83" t="n">
        <f aca="false">AVERAGE(Q61:Q64)</f>
        <v>1.00526889921441</v>
      </c>
      <c r="S61" s="86" t="n">
        <f aca="false">STDEV(Q61:Q64)</f>
        <v>0.583282179684079</v>
      </c>
      <c r="T61" s="86" t="n">
        <f aca="false">S61/SQRT(3)</f>
        <v>0.336758123454115</v>
      </c>
      <c r="U61" s="66" t="s">
        <v>49</v>
      </c>
      <c r="V61" s="56" t="n">
        <v>21</v>
      </c>
    </row>
    <row r="62" customFormat="false" ht="12.75" hidden="false" customHeight="false" outlineLevel="0" collapsed="false">
      <c r="B62" s="95"/>
      <c r="C62" s="174"/>
      <c r="D62" s="175" t="n">
        <v>22</v>
      </c>
      <c r="E62" s="176"/>
      <c r="F62" s="176"/>
      <c r="G62" s="176"/>
      <c r="H62" s="176"/>
      <c r="I62" s="119" t="e">
        <f aca="false">AVERAGE(E62:F62)</f>
        <v>#DIV/0!</v>
      </c>
      <c r="J62" s="119" t="e">
        <f aca="false">AVERAGE(G62:H62)</f>
        <v>#DIV/0!</v>
      </c>
      <c r="K62" s="119" t="e">
        <f aca="false">I62*$B$4</f>
        <v>#DIV/0!</v>
      </c>
      <c r="L62" s="119" t="e">
        <f aca="false">J62*$B$5</f>
        <v>#DIV/0!</v>
      </c>
      <c r="M62" s="119" t="e">
        <f aca="false">K62*$B$6</f>
        <v>#DIV/0!</v>
      </c>
      <c r="N62" s="119" t="e">
        <f aca="false">L62*$B$7</f>
        <v>#DIV/0!</v>
      </c>
      <c r="O62" s="72" t="e">
        <f aca="false">M62-N62</f>
        <v>#DIV/0!</v>
      </c>
      <c r="P62" s="72" t="n">
        <v>0.120305744286597</v>
      </c>
      <c r="Q62" s="177"/>
      <c r="R62" s="94"/>
      <c r="U62" s="66"/>
      <c r="V62" s="56" t="n">
        <v>22</v>
      </c>
    </row>
    <row r="63" customFormat="false" ht="12.75" hidden="false" customHeight="false" outlineLevel="0" collapsed="false">
      <c r="B63" s="95"/>
      <c r="C63" s="174"/>
      <c r="D63" s="175" t="n">
        <v>23</v>
      </c>
      <c r="E63" s="176" t="n">
        <v>5.145</v>
      </c>
      <c r="F63" s="176" t="n">
        <v>3.122</v>
      </c>
      <c r="G63" s="176" t="n">
        <v>4.149</v>
      </c>
      <c r="H63" s="176" t="n">
        <v>1.918</v>
      </c>
      <c r="I63" s="119" t="n">
        <f aca="false">AVERAGE(E63:F63)</f>
        <v>4.1335</v>
      </c>
      <c r="J63" s="119" t="n">
        <f aca="false">AVERAGE(G63:H63)</f>
        <v>3.0335</v>
      </c>
      <c r="K63" s="119" t="n">
        <f aca="false">I63*$B$4</f>
        <v>4.1335</v>
      </c>
      <c r="L63" s="119" t="n">
        <f aca="false">J63*$B$5</f>
        <v>3.0335</v>
      </c>
      <c r="M63" s="119" t="n">
        <f aca="false">K63*$B$6</f>
        <v>721.7215005</v>
      </c>
      <c r="N63" s="119" t="n">
        <f aca="false">L63*$B$7</f>
        <v>510.398509</v>
      </c>
      <c r="O63" s="72" t="n">
        <f aca="false">M63-N63</f>
        <v>211.3229915</v>
      </c>
      <c r="P63" s="72" t="n">
        <v>0.272251389746757</v>
      </c>
      <c r="Q63" s="177" t="n">
        <f aca="false">(O63/P63)/1000</f>
        <v>0.776205372896602</v>
      </c>
      <c r="R63" s="94"/>
      <c r="U63" s="66"/>
      <c r="V63" s="56" t="n">
        <v>23</v>
      </c>
    </row>
    <row r="64" customFormat="false" ht="12.75" hidden="false" customHeight="false" outlineLevel="0" collapsed="false">
      <c r="B64" s="95"/>
      <c r="C64" s="174"/>
      <c r="D64" s="175" t="n">
        <v>24</v>
      </c>
      <c r="E64" s="176" t="n">
        <v>6.058</v>
      </c>
      <c r="F64" s="178" t="n">
        <v>10.1538461538471</v>
      </c>
      <c r="G64" s="176" t="n">
        <v>7.673</v>
      </c>
      <c r="H64" s="176"/>
      <c r="I64" s="119" t="n">
        <f aca="false">AVERAGE(E64:F64)</f>
        <v>8.10592307692355</v>
      </c>
      <c r="J64" s="119" t="n">
        <f aca="false">AVERAGE(G64:H64)</f>
        <v>7.673</v>
      </c>
      <c r="K64" s="119" t="n">
        <f aca="false">I64*$B$4</f>
        <v>8.10592307692355</v>
      </c>
      <c r="L64" s="119" t="n">
        <f aca="false">J64*$B$5</f>
        <v>7.673</v>
      </c>
      <c r="M64" s="119" t="n">
        <f aca="false">K64*$B$6</f>
        <v>1415.31848700008</v>
      </c>
      <c r="N64" s="119" t="n">
        <f aca="false">L64*$B$7</f>
        <v>1291.012942</v>
      </c>
      <c r="O64" s="72" t="n">
        <f aca="false">M64-N64</f>
        <v>124.305545000083</v>
      </c>
      <c r="P64" s="72" t="n">
        <v>0.217588017294626</v>
      </c>
      <c r="Q64" s="177" t="n">
        <f aca="false">(O64/P64)/1000</f>
        <v>0.571288559662576</v>
      </c>
      <c r="R64" s="94"/>
      <c r="U64" s="66"/>
      <c r="V64" s="56" t="n">
        <v>24</v>
      </c>
    </row>
    <row r="65" customFormat="false" ht="12.75" hidden="false" customHeight="false" outlineLevel="0" collapsed="false">
      <c r="B65" s="95"/>
      <c r="C65" s="96"/>
      <c r="D65" s="6"/>
      <c r="E65" s="6"/>
      <c r="F65" s="6"/>
      <c r="G65" s="6"/>
      <c r="H65" s="6"/>
      <c r="I65" s="72"/>
      <c r="J65" s="72"/>
      <c r="K65" s="72"/>
      <c r="L65" s="72"/>
      <c r="M65" s="72"/>
      <c r="N65" s="72"/>
      <c r="O65" s="72"/>
      <c r="P65" s="72"/>
      <c r="Q65" s="72"/>
      <c r="R65" s="94"/>
      <c r="U65" s="20"/>
    </row>
    <row r="66" customFormat="false" ht="12.75" hidden="false" customHeight="false" outlineLevel="0" collapsed="false">
      <c r="B66" s="95"/>
      <c r="C66" s="96"/>
      <c r="D66" s="6"/>
      <c r="E66" s="6"/>
      <c r="F66" s="6"/>
      <c r="G66" s="6"/>
      <c r="H66" s="6"/>
      <c r="I66" s="72"/>
      <c r="J66" s="72"/>
      <c r="K66" s="72"/>
      <c r="L66" s="72"/>
      <c r="M66" s="72"/>
      <c r="N66" s="72"/>
      <c r="O66" s="72"/>
      <c r="P66" s="72"/>
      <c r="Q66" s="72"/>
      <c r="R66" s="94"/>
      <c r="U66" s="20"/>
    </row>
    <row r="67" customFormat="false" ht="12.75" hidden="false" customHeight="false" outlineLevel="0" collapsed="false">
      <c r="B67" s="95"/>
      <c r="C67" s="96"/>
      <c r="D67" s="6"/>
      <c r="E67" s="6"/>
      <c r="F67" s="6"/>
      <c r="G67" s="6"/>
      <c r="H67" s="6"/>
      <c r="I67" s="72"/>
      <c r="J67" s="72"/>
      <c r="K67" s="72"/>
      <c r="L67" s="72"/>
      <c r="M67" s="72"/>
      <c r="N67" s="72"/>
      <c r="O67" s="72"/>
      <c r="P67" s="72"/>
      <c r="Q67" s="72"/>
      <c r="R67" s="94"/>
      <c r="U67" s="20"/>
    </row>
    <row r="68" customFormat="false" ht="12.75" hidden="false" customHeight="false" outlineLevel="0" collapsed="false">
      <c r="B68" s="95"/>
      <c r="C68" s="96"/>
      <c r="D68" s="6"/>
      <c r="E68" s="6"/>
      <c r="F68" s="6"/>
      <c r="G68" s="6"/>
      <c r="H68" s="6"/>
      <c r="I68" s="72"/>
      <c r="J68" s="72"/>
      <c r="K68" s="72"/>
      <c r="L68" s="72"/>
      <c r="M68" s="72"/>
      <c r="N68" s="72"/>
      <c r="O68" s="72"/>
      <c r="P68" s="72"/>
      <c r="Q68" s="72"/>
      <c r="R68" s="94"/>
      <c r="U68" s="20"/>
    </row>
    <row r="69" customFormat="false" ht="12.75" hidden="false" customHeight="false" outlineLevel="0" collapsed="false">
      <c r="B69" s="95"/>
      <c r="C69" s="96"/>
      <c r="D69" s="6"/>
      <c r="E69" s="6"/>
      <c r="F69" s="6"/>
      <c r="G69" s="6"/>
      <c r="H69" s="6"/>
      <c r="I69" s="72"/>
      <c r="J69" s="72"/>
      <c r="K69" s="72"/>
      <c r="L69" s="72"/>
      <c r="M69" s="72"/>
      <c r="N69" s="72"/>
      <c r="O69" s="72"/>
      <c r="P69" s="72"/>
      <c r="Q69" s="72"/>
      <c r="R69" s="94"/>
      <c r="U69" s="20"/>
    </row>
    <row r="70" customFormat="false" ht="12.75" hidden="false" customHeight="false" outlineLevel="0" collapsed="false">
      <c r="B70" s="95"/>
      <c r="C70" s="96"/>
      <c r="D70" s="6"/>
      <c r="E70" s="6"/>
      <c r="F70" s="6"/>
      <c r="G70" s="6"/>
      <c r="H70" s="6"/>
      <c r="I70" s="72"/>
      <c r="J70" s="72"/>
      <c r="K70" s="72"/>
      <c r="L70" s="72"/>
      <c r="M70" s="72"/>
      <c r="N70" s="72"/>
      <c r="O70" s="72"/>
      <c r="P70" s="72"/>
      <c r="Q70" s="72"/>
      <c r="R70" s="94"/>
      <c r="U70" s="20"/>
    </row>
    <row r="71" customFormat="false" ht="12.75" hidden="false" customHeight="false" outlineLevel="0" collapsed="false">
      <c r="B71" s="95"/>
      <c r="C71" s="96"/>
      <c r="D71" s="6"/>
      <c r="E71" s="6"/>
      <c r="F71" s="6"/>
      <c r="G71" s="6"/>
      <c r="H71" s="6"/>
      <c r="I71" s="72"/>
      <c r="J71" s="72"/>
      <c r="K71" s="72"/>
      <c r="L71" s="72"/>
      <c r="M71" s="72"/>
      <c r="N71" s="72"/>
      <c r="O71" s="72"/>
      <c r="P71" s="72"/>
      <c r="Q71" s="72"/>
      <c r="R71" s="94"/>
      <c r="U71" s="20"/>
    </row>
    <row r="72" customFormat="false" ht="12.75" hidden="false" customHeight="false" outlineLevel="0" collapsed="false">
      <c r="B72" s="95"/>
      <c r="C72" s="96"/>
      <c r="D72" s="6"/>
      <c r="E72" s="6"/>
      <c r="F72" s="6"/>
      <c r="G72" s="6"/>
      <c r="H72" s="6"/>
      <c r="I72" s="72"/>
      <c r="J72" s="72"/>
      <c r="K72" s="72"/>
      <c r="L72" s="72"/>
      <c r="M72" s="72"/>
      <c r="N72" s="72"/>
      <c r="O72" s="72"/>
      <c r="P72" s="72"/>
      <c r="Q72" s="72"/>
      <c r="R72" s="94"/>
      <c r="U72" s="20"/>
    </row>
    <row r="73" customFormat="false" ht="12.75" hidden="false" customHeight="false" outlineLevel="0" collapsed="false">
      <c r="B73" s="95"/>
      <c r="C73" s="96"/>
      <c r="D73" s="6"/>
      <c r="E73" s="6"/>
      <c r="F73" s="6"/>
      <c r="G73" s="6"/>
      <c r="H73" s="6"/>
      <c r="I73" s="72"/>
      <c r="J73" s="72"/>
      <c r="K73" s="72"/>
      <c r="L73" s="72"/>
      <c r="M73" s="72"/>
      <c r="N73" s="72"/>
      <c r="O73" s="72"/>
      <c r="P73" s="72"/>
      <c r="Q73" s="72"/>
      <c r="R73" s="94"/>
      <c r="U73" s="20"/>
    </row>
    <row r="74" customFormat="false" ht="12.75" hidden="false" customHeight="false" outlineLevel="0" collapsed="false">
      <c r="B74" s="95"/>
      <c r="C74" s="96"/>
      <c r="D74" s="6"/>
      <c r="E74" s="6"/>
      <c r="F74" s="6"/>
      <c r="G74" s="6"/>
      <c r="H74" s="6"/>
      <c r="I74" s="72"/>
      <c r="J74" s="72"/>
      <c r="K74" s="72"/>
      <c r="L74" s="72"/>
      <c r="M74" s="72"/>
      <c r="N74" s="72"/>
      <c r="O74" s="72"/>
      <c r="P74" s="72"/>
      <c r="Q74" s="72"/>
      <c r="R74" s="94"/>
      <c r="U74" s="20"/>
    </row>
    <row r="75" customFormat="false" ht="12.75" hidden="false" customHeight="false" outlineLevel="0" collapsed="false">
      <c r="B75" s="95"/>
      <c r="C75" s="96"/>
      <c r="D75" s="6"/>
      <c r="E75" s="6"/>
      <c r="F75" s="6"/>
      <c r="G75" s="6"/>
      <c r="H75" s="6"/>
      <c r="I75" s="72"/>
      <c r="J75" s="72"/>
      <c r="K75" s="72"/>
      <c r="L75" s="72"/>
      <c r="M75" s="72"/>
      <c r="N75" s="72"/>
      <c r="O75" s="72"/>
      <c r="P75" s="72"/>
      <c r="Q75" s="72"/>
      <c r="R75" s="94"/>
      <c r="U75" s="20"/>
    </row>
    <row r="76" customFormat="false" ht="12.75" hidden="false" customHeight="false" outlineLevel="0" collapsed="false">
      <c r="B76" s="95"/>
      <c r="C76" s="96"/>
      <c r="D76" s="6"/>
      <c r="E76" s="6"/>
      <c r="F76" s="6"/>
      <c r="G76" s="6"/>
      <c r="H76" s="6"/>
      <c r="I76" s="72"/>
      <c r="J76" s="72"/>
      <c r="K76" s="72"/>
      <c r="L76" s="72"/>
      <c r="M76" s="72"/>
      <c r="N76" s="72"/>
      <c r="O76" s="72"/>
      <c r="P76" s="72"/>
      <c r="Q76" s="72"/>
      <c r="R76" s="94"/>
    </row>
    <row r="77" customFormat="false" ht="12.75" hidden="false" customHeight="false" outlineLevel="0" collapsed="false">
      <c r="B77" s="95"/>
      <c r="C77" s="96"/>
      <c r="D77" s="6"/>
      <c r="E77" s="6"/>
      <c r="F77" s="6"/>
      <c r="G77" s="6"/>
      <c r="H77" s="6"/>
      <c r="I77" s="72"/>
      <c r="J77" s="72"/>
      <c r="K77" s="72"/>
      <c r="L77" s="72"/>
      <c r="M77" s="72"/>
      <c r="N77" s="72"/>
      <c r="O77" s="72"/>
      <c r="P77" s="72"/>
      <c r="Q77" s="72"/>
      <c r="R77" s="94"/>
    </row>
  </sheetData>
  <mergeCells count="2">
    <mergeCell ref="A15:A31"/>
    <mergeCell ref="A41:A5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V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2" activeCellId="0" sqref="A4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33" width="20.41"/>
    <col collapsed="false" customWidth="true" hidden="false" outlineLevel="0" max="2" min="2" style="33" width="12.85"/>
    <col collapsed="false" customWidth="false" hidden="false" outlineLevel="0" max="3" min="3" style="34" width="11.42"/>
    <col collapsed="false" customWidth="false" hidden="false" outlineLevel="0" max="8" min="4" style="33" width="11.42"/>
    <col collapsed="false" customWidth="true" hidden="false" outlineLevel="0" max="9" min="9" style="33" width="20.41"/>
    <col collapsed="false" customWidth="true" hidden="false" outlineLevel="0" max="14" min="10" style="33" width="20.13"/>
    <col collapsed="false" customWidth="true" hidden="false" outlineLevel="0" max="15" min="15" style="33" width="19.56"/>
    <col collapsed="false" customWidth="true" hidden="false" outlineLevel="0" max="16" min="16" style="33" width="14.28"/>
    <col collapsed="false" customWidth="true" hidden="false" outlineLevel="0" max="17" min="17" style="35" width="27.7"/>
    <col collapsed="false" customWidth="true" hidden="false" outlineLevel="0" max="18" min="18" style="35" width="11.56"/>
    <col collapsed="false" customWidth="true" hidden="false" outlineLevel="0" max="20" min="19" style="35" width="10.85"/>
    <col collapsed="false" customWidth="false" hidden="false" outlineLevel="0" max="257" min="21" style="33" width="11.42"/>
  </cols>
  <sheetData>
    <row r="3" customFormat="false" ht="20.25" hidden="false" customHeight="false" outlineLevel="0" collapsed="false">
      <c r="A3" s="36" t="s">
        <v>23</v>
      </c>
      <c r="B3" s="37"/>
    </row>
    <row r="4" customFormat="false" ht="12.75" hidden="false" customHeight="false" outlineLevel="0" collapsed="false">
      <c r="A4" s="38" t="s">
        <v>2</v>
      </c>
      <c r="B4" s="39" t="n">
        <v>1</v>
      </c>
      <c r="C4" s="40"/>
    </row>
    <row r="5" customFormat="false" ht="12.75" hidden="false" customHeight="false" outlineLevel="0" collapsed="false">
      <c r="A5" s="40" t="s">
        <v>24</v>
      </c>
      <c r="B5" s="41" t="n">
        <v>180.952</v>
      </c>
      <c r="C5" s="40"/>
    </row>
    <row r="6" customFormat="false" ht="12.75" hidden="false" customHeight="false" outlineLevel="0" collapsed="false">
      <c r="A6" s="40" t="s">
        <v>25</v>
      </c>
      <c r="B6" s="41" t="n">
        <v>174.603</v>
      </c>
      <c r="C6" s="42"/>
    </row>
    <row r="7" customFormat="false" ht="12.75" hidden="false" customHeight="false" outlineLevel="0" collapsed="false">
      <c r="A7" s="43"/>
      <c r="B7" s="41"/>
      <c r="C7" s="40"/>
    </row>
    <row r="10" customFormat="false" ht="12.75" hidden="false" customHeight="false" outlineLevel="0" collapsed="false">
      <c r="I10" s="44" t="s">
        <v>26</v>
      </c>
      <c r="J10" s="44" t="s">
        <v>26</v>
      </c>
      <c r="K10" s="44" t="s">
        <v>27</v>
      </c>
      <c r="L10" s="44" t="s">
        <v>28</v>
      </c>
      <c r="M10" s="44" t="s">
        <v>29</v>
      </c>
      <c r="N10" s="44" t="s">
        <v>29</v>
      </c>
    </row>
    <row r="11" customFormat="false" ht="12.75" hidden="false" customHeight="false" outlineLevel="0" collapsed="false">
      <c r="I11" s="44" t="s">
        <v>30</v>
      </c>
      <c r="J11" s="44" t="s">
        <v>31</v>
      </c>
      <c r="K11" s="44" t="s">
        <v>30</v>
      </c>
      <c r="L11" s="44" t="s">
        <v>31</v>
      </c>
      <c r="M11" s="44" t="s">
        <v>30</v>
      </c>
      <c r="N11" s="44" t="s">
        <v>31</v>
      </c>
    </row>
    <row r="12" customFormat="false" ht="12.75" hidden="false" customHeight="false" outlineLevel="0" collapsed="false">
      <c r="E12" s="44" t="s">
        <v>30</v>
      </c>
      <c r="F12" s="44" t="s">
        <v>30</v>
      </c>
      <c r="G12" s="44" t="s">
        <v>31</v>
      </c>
      <c r="H12" s="44" t="s">
        <v>31</v>
      </c>
      <c r="I12" s="45" t="s">
        <v>32</v>
      </c>
      <c r="J12" s="45" t="s">
        <v>32</v>
      </c>
      <c r="K12" s="45" t="s">
        <v>32</v>
      </c>
      <c r="L12" s="45" t="s">
        <v>32</v>
      </c>
      <c r="M12" s="45" t="s">
        <v>32</v>
      </c>
      <c r="N12" s="45" t="s">
        <v>32</v>
      </c>
    </row>
    <row r="13" customFormat="false" ht="12.75" hidden="false" customHeight="false" outlineLevel="0" collapsed="false">
      <c r="E13" s="45" t="s">
        <v>32</v>
      </c>
      <c r="F13" s="45" t="s">
        <v>32</v>
      </c>
      <c r="G13" s="45" t="s">
        <v>32</v>
      </c>
      <c r="H13" s="45" t="s">
        <v>32</v>
      </c>
      <c r="I13" s="46" t="s">
        <v>33</v>
      </c>
      <c r="J13" s="46" t="s">
        <v>33</v>
      </c>
      <c r="K13" s="46" t="s">
        <v>33</v>
      </c>
      <c r="L13" s="46" t="s">
        <v>33</v>
      </c>
      <c r="M13" s="46" t="s">
        <v>33</v>
      </c>
      <c r="N13" s="46" t="s">
        <v>33</v>
      </c>
      <c r="O13" s="45"/>
      <c r="P13" s="45" t="s">
        <v>34</v>
      </c>
      <c r="Q13" s="47" t="s">
        <v>35</v>
      </c>
      <c r="R13" s="47"/>
      <c r="S13" s="47"/>
      <c r="T13" s="47"/>
    </row>
    <row r="14" customFormat="false" ht="13.5" hidden="false" customHeight="false" outlineLevel="0" collapsed="false">
      <c r="B14" s="48" t="s">
        <v>36</v>
      </c>
      <c r="C14" s="49" t="s">
        <v>37</v>
      </c>
      <c r="D14" s="50" t="s">
        <v>38</v>
      </c>
      <c r="E14" s="48" t="s">
        <v>39</v>
      </c>
      <c r="F14" s="48" t="s">
        <v>40</v>
      </c>
      <c r="G14" s="48" t="s">
        <v>39</v>
      </c>
      <c r="H14" s="48" t="s">
        <v>40</v>
      </c>
      <c r="I14" s="48" t="s">
        <v>41</v>
      </c>
      <c r="J14" s="48" t="s">
        <v>41</v>
      </c>
      <c r="K14" s="48" t="s">
        <v>41</v>
      </c>
      <c r="L14" s="48" t="s">
        <v>41</v>
      </c>
      <c r="M14" s="48" t="s">
        <v>42</v>
      </c>
      <c r="N14" s="48" t="s">
        <v>42</v>
      </c>
      <c r="O14" s="51" t="s">
        <v>43</v>
      </c>
      <c r="P14" s="51" t="s">
        <v>44</v>
      </c>
      <c r="Q14" s="52" t="s">
        <v>45</v>
      </c>
      <c r="R14" s="52" t="s">
        <v>7</v>
      </c>
      <c r="S14" s="52" t="s">
        <v>46</v>
      </c>
      <c r="T14" s="52"/>
      <c r="U14" s="49" t="s">
        <v>37</v>
      </c>
      <c r="V14" s="50" t="s">
        <v>38</v>
      </c>
    </row>
    <row r="15" customFormat="false" ht="12.75" hidden="false" customHeight="false" outlineLevel="0" collapsed="false">
      <c r="A15" s="53" t="s">
        <v>47</v>
      </c>
      <c r="B15" s="54" t="s">
        <v>48</v>
      </c>
      <c r="C15" s="55"/>
      <c r="D15" s="56" t="n">
        <v>1</v>
      </c>
      <c r="E15" s="12" t="n">
        <v>0.00432909196067091</v>
      </c>
      <c r="F15" s="12" t="n">
        <v>0.00408964719491031</v>
      </c>
      <c r="G15" s="12" t="n">
        <v>0.00369577790630421</v>
      </c>
      <c r="H15" s="12" t="n">
        <v>0.00359861191440139</v>
      </c>
      <c r="I15" s="57" t="n">
        <f aca="false">AVERAGE(E15:F15)</f>
        <v>0.00420936957779061</v>
      </c>
      <c r="J15" s="57" t="n">
        <f aca="false">AVERAGE(G15:H15)</f>
        <v>0.0036471949103528</v>
      </c>
      <c r="K15" s="57" t="n">
        <f aca="false">I15*$B$4</f>
        <v>0.00420936957779061</v>
      </c>
      <c r="L15" s="57" t="n">
        <f aca="false">J15*$B$4</f>
        <v>0.0036471949103528</v>
      </c>
      <c r="M15" s="57" t="n">
        <f aca="false">K15*$B$5</f>
        <v>0.761693843840367</v>
      </c>
      <c r="N15" s="57" t="n">
        <f aca="false">L15*$B$6</f>
        <v>0.63681117293233</v>
      </c>
      <c r="O15" s="57" t="n">
        <f aca="false">M15-N15</f>
        <v>0.124882670908037</v>
      </c>
      <c r="P15" s="57" t="n">
        <v>0.186911673872761</v>
      </c>
      <c r="Q15" s="58" t="n">
        <f aca="false">O15/P15</f>
        <v>0.668137352368106</v>
      </c>
      <c r="R15" s="58"/>
      <c r="S15" s="59"/>
      <c r="T15" s="59"/>
      <c r="U15" s="55"/>
      <c r="V15" s="56" t="n">
        <v>1</v>
      </c>
    </row>
    <row r="16" customFormat="false" ht="12.75" hidden="false" customHeight="false" outlineLevel="0" collapsed="false">
      <c r="A16" s="53"/>
      <c r="B16" s="54" t="s">
        <v>48</v>
      </c>
      <c r="C16" s="55"/>
      <c r="D16" s="56" t="n">
        <v>2</v>
      </c>
      <c r="E16" s="12" t="n">
        <v>0.00145575477154426</v>
      </c>
      <c r="F16" s="12" t="n">
        <v>0.00138808559861192</v>
      </c>
      <c r="G16" s="12" t="n">
        <v>0.00116946211683057</v>
      </c>
      <c r="H16" s="12" t="n">
        <v>0.00109485251590513</v>
      </c>
      <c r="I16" s="57" t="n">
        <f aca="false">AVERAGE(E16:F16)</f>
        <v>0.00142192018507809</v>
      </c>
      <c r="J16" s="57" t="n">
        <f aca="false">AVERAGE(G16:H16)</f>
        <v>0.00113215731636785</v>
      </c>
      <c r="K16" s="57" t="n">
        <f aca="false">I16*$B$4</f>
        <v>0.00142192018507809</v>
      </c>
      <c r="L16" s="57" t="n">
        <f aca="false">J16*$B$4</f>
        <v>0.00113215731636785</v>
      </c>
      <c r="M16" s="57" t="n">
        <f aca="false">K16*$B$5</f>
        <v>0.257299301330251</v>
      </c>
      <c r="N16" s="57" t="n">
        <f aca="false">L16*$B$6</f>
        <v>0.197678063909776</v>
      </c>
      <c r="O16" s="57" t="n">
        <f aca="false">M16-N16</f>
        <v>0.059621237420475</v>
      </c>
      <c r="P16" s="57" t="n">
        <v>0.208035824583076</v>
      </c>
      <c r="Q16" s="58"/>
      <c r="R16" s="58" t="n">
        <f aca="false">AVERAGE(Q15:Q20)</f>
        <v>1.96056689438234</v>
      </c>
      <c r="S16" s="60" t="n">
        <f aca="false">STDEV(Q15:Q20)</f>
        <v>1.44521347611453</v>
      </c>
      <c r="T16" s="60" t="n">
        <f aca="false">S16/SQRT(5)</f>
        <v>0.646319114918173</v>
      </c>
      <c r="U16" s="55"/>
      <c r="V16" s="56" t="n">
        <v>2</v>
      </c>
    </row>
    <row r="17" customFormat="false" ht="12.75" hidden="false" customHeight="false" outlineLevel="0" collapsed="false">
      <c r="A17" s="53"/>
      <c r="B17" s="54" t="s">
        <v>48</v>
      </c>
      <c r="C17" s="55"/>
      <c r="D17" s="56" t="n">
        <v>3</v>
      </c>
      <c r="E17" s="12" t="n">
        <v>0.00276055523423943</v>
      </c>
      <c r="F17" s="12" t="n">
        <v>0.00254366685945633</v>
      </c>
      <c r="G17" s="12" t="n">
        <v>0.00211856564488143</v>
      </c>
      <c r="H17" s="12" t="n">
        <v>0.00227472527472528</v>
      </c>
      <c r="I17" s="57" t="n">
        <f aca="false">AVERAGE(E17:F17)</f>
        <v>0.00265211104684788</v>
      </c>
      <c r="J17" s="57" t="n">
        <f aca="false">AVERAGE(G17:H17)</f>
        <v>0.00219664545980336</v>
      </c>
      <c r="K17" s="57" t="n">
        <f aca="false">I17*$B$4</f>
        <v>0.00265211104684788</v>
      </c>
      <c r="L17" s="57" t="n">
        <f aca="false">J17*$B$4</f>
        <v>0.00219664545980336</v>
      </c>
      <c r="M17" s="57" t="n">
        <f aca="false">K17*$B$5</f>
        <v>0.479904798149218</v>
      </c>
      <c r="N17" s="57" t="n">
        <f aca="false">L17*$B$6</f>
        <v>0.383540887218045</v>
      </c>
      <c r="O17" s="57" t="n">
        <f aca="false">M17-N17</f>
        <v>0.0963639109311725</v>
      </c>
      <c r="P17" s="57" t="n">
        <v>0.133360098826436</v>
      </c>
      <c r="Q17" s="58" t="n">
        <f aca="false">O17/P17</f>
        <v>0.722584279549665</v>
      </c>
      <c r="R17" s="58"/>
      <c r="S17" s="60"/>
      <c r="T17" s="60"/>
      <c r="U17" s="55"/>
      <c r="V17" s="56" t="n">
        <v>3</v>
      </c>
    </row>
    <row r="18" customFormat="false" ht="12.75" hidden="false" customHeight="false" outlineLevel="0" collapsed="false">
      <c r="A18" s="53"/>
      <c r="B18" s="54" t="s">
        <v>48</v>
      </c>
      <c r="C18" s="61" t="n">
        <v>0.06</v>
      </c>
      <c r="D18" s="56" t="n">
        <v>4</v>
      </c>
      <c r="E18" s="12" t="n">
        <v>0.00307460960092537</v>
      </c>
      <c r="F18" s="12" t="n">
        <v>0.00343551185656445</v>
      </c>
      <c r="G18" s="12" t="n">
        <v>0.00224175824175825</v>
      </c>
      <c r="H18" s="12" t="n">
        <v>0.00146616541353384</v>
      </c>
      <c r="I18" s="57" t="n">
        <f aca="false">AVERAGE(E18:F18)</f>
        <v>0.00325506072874491</v>
      </c>
      <c r="J18" s="57" t="n">
        <f aca="false">AVERAGE(G18:H18)</f>
        <v>0.00185396182764605</v>
      </c>
      <c r="K18" s="57" t="n">
        <f aca="false">I18*$B$4</f>
        <v>0.00325506072874491</v>
      </c>
      <c r="L18" s="57" t="n">
        <f aca="false">J18*$B$4</f>
        <v>0.00185396182764605</v>
      </c>
      <c r="M18" s="57" t="n">
        <f aca="false">K18*$B$5</f>
        <v>0.589009748987849</v>
      </c>
      <c r="N18" s="57" t="n">
        <f aca="false">L18*$B$6</f>
        <v>0.323707296992483</v>
      </c>
      <c r="O18" s="57" t="n">
        <f aca="false">M18-N18</f>
        <v>0.265302451995367</v>
      </c>
      <c r="P18" s="57" t="n">
        <v>0.0792526250772082</v>
      </c>
      <c r="Q18" s="58" t="n">
        <f aca="false">O18/P18</f>
        <v>3.34755412501363</v>
      </c>
      <c r="R18" s="58"/>
      <c r="S18" s="60"/>
      <c r="T18" s="60"/>
      <c r="U18" s="61" t="n">
        <v>0.06</v>
      </c>
      <c r="V18" s="56" t="n">
        <v>4</v>
      </c>
    </row>
    <row r="19" customFormat="false" ht="12.75" hidden="false" customHeight="false" outlineLevel="0" collapsed="false">
      <c r="A19" s="53"/>
      <c r="B19" s="54" t="s">
        <v>48</v>
      </c>
      <c r="C19" s="55"/>
      <c r="D19" s="56" t="n">
        <v>5</v>
      </c>
      <c r="E19" s="12" t="n">
        <v>0.00159629843840369</v>
      </c>
      <c r="F19" s="12" t="n">
        <v>0.00202139965297857</v>
      </c>
      <c r="G19" s="12" t="n">
        <v>0</v>
      </c>
      <c r="H19" s="12" t="n">
        <v>0.00137073452862926</v>
      </c>
      <c r="I19" s="57" t="n">
        <f aca="false">AVERAGE(E19:F19)</f>
        <v>0.00180884904569113</v>
      </c>
      <c r="J19" s="57" t="n">
        <f aca="false">AVERAGE(G19:H19)</f>
        <v>0.000685367264314631</v>
      </c>
      <c r="K19" s="57" t="n">
        <f aca="false">I19*$B$4</f>
        <v>0.00180884904569113</v>
      </c>
      <c r="L19" s="57" t="n">
        <f aca="false">J19*$B$4</f>
        <v>0.000685367264314631</v>
      </c>
      <c r="M19" s="57" t="n">
        <f aca="false">K19*$B$5</f>
        <v>0.327314852515901</v>
      </c>
      <c r="N19" s="57" t="n">
        <f aca="false">L19*$B$6</f>
        <v>0.119667180451128</v>
      </c>
      <c r="O19" s="57" t="n">
        <f aca="false">M19-N19</f>
        <v>0.207647672064774</v>
      </c>
      <c r="P19" s="57" t="n">
        <v>0.148554663372452</v>
      </c>
      <c r="Q19" s="58" t="n">
        <f aca="false">O19/P19</f>
        <v>1.39778629193326</v>
      </c>
      <c r="R19" s="58"/>
      <c r="S19" s="60"/>
      <c r="T19" s="60"/>
      <c r="U19" s="55"/>
      <c r="V19" s="56" t="n">
        <v>5</v>
      </c>
    </row>
    <row r="20" customFormat="false" ht="12.75" hidden="false" customHeight="false" outlineLevel="0" collapsed="false">
      <c r="A20" s="53"/>
      <c r="B20" s="54" t="s">
        <v>48</v>
      </c>
      <c r="C20" s="55"/>
      <c r="D20" s="56" t="n">
        <v>6</v>
      </c>
      <c r="E20" s="12" t="n">
        <v>0.00399248120300751</v>
      </c>
      <c r="F20" s="12" t="n">
        <v>0.00481492192018503</v>
      </c>
      <c r="G20" s="12" t="n">
        <v>0.002679005205321</v>
      </c>
      <c r="H20" s="12" t="n">
        <v>0.00265297860034703</v>
      </c>
      <c r="I20" s="57" t="n">
        <f aca="false">AVERAGE(E20:F20)</f>
        <v>0.00440370156159627</v>
      </c>
      <c r="J20" s="57" t="n">
        <f aca="false">AVERAGE(G20:H20)</f>
        <v>0.00266599190283402</v>
      </c>
      <c r="K20" s="57" t="n">
        <f aca="false">I20*$B$4</f>
        <v>0.00440370156159627</v>
      </c>
      <c r="L20" s="57" t="n">
        <f aca="false">J20*$B$4</f>
        <v>0.00266599190283402</v>
      </c>
      <c r="M20" s="57" t="n">
        <f aca="false">K20*$B$5</f>
        <v>0.796858604973968</v>
      </c>
      <c r="N20" s="57" t="n">
        <f aca="false">L20*$B$6</f>
        <v>0.465490184210528</v>
      </c>
      <c r="O20" s="57" t="n">
        <f aca="false">M20-N20</f>
        <v>0.331368420763441</v>
      </c>
      <c r="P20" s="57" t="n">
        <v>0.0903705991352687</v>
      </c>
      <c r="Q20" s="58" t="n">
        <f aca="false">O20/P20</f>
        <v>3.66677242304703</v>
      </c>
      <c r="R20" s="58"/>
      <c r="S20" s="60"/>
      <c r="T20" s="60"/>
      <c r="U20" s="55"/>
      <c r="V20" s="56" t="n">
        <v>6</v>
      </c>
    </row>
    <row r="21" customFormat="false" ht="12.75" hidden="false" customHeight="false" outlineLevel="0" collapsed="false">
      <c r="A21" s="53"/>
      <c r="B21" s="54" t="s">
        <v>48</v>
      </c>
      <c r="C21" s="62"/>
      <c r="D21" s="56" t="n">
        <v>7</v>
      </c>
      <c r="E21" s="12" t="n">
        <v>0.00344939271255062</v>
      </c>
      <c r="F21" s="12" t="n">
        <v>0.00291324465008675</v>
      </c>
      <c r="G21" s="12" t="n">
        <v>0.00305725853094272</v>
      </c>
      <c r="H21" s="12" t="n">
        <v>0.00275534991324466</v>
      </c>
      <c r="I21" s="57" t="n">
        <f aca="false">AVERAGE(E21:F21)</f>
        <v>0.00318131868131868</v>
      </c>
      <c r="J21" s="57" t="n">
        <f aca="false">AVERAGE(G21:H21)</f>
        <v>0.00290630422209369</v>
      </c>
      <c r="K21" s="57" t="n">
        <f aca="false">I21*$B$4</f>
        <v>0.00318131868131868</v>
      </c>
      <c r="L21" s="57" t="n">
        <f aca="false">J21*$B$4</f>
        <v>0.00290630422209369</v>
      </c>
      <c r="M21" s="57" t="n">
        <f aca="false">K21*$B$5</f>
        <v>0.575665978021978</v>
      </c>
      <c r="N21" s="57" t="n">
        <f aca="false">L21*$B$6</f>
        <v>0.507449436090225</v>
      </c>
      <c r="O21" s="57" t="n">
        <f aca="false">M21-N21</f>
        <v>0.0682165419317532</v>
      </c>
      <c r="P21" s="57" t="n">
        <v>0.178017294626313</v>
      </c>
      <c r="Q21" s="58" t="n">
        <f aca="false">O21/P21</f>
        <v>0.383201767417884</v>
      </c>
      <c r="R21" s="58"/>
      <c r="S21" s="60"/>
      <c r="T21" s="60"/>
      <c r="U21" s="62"/>
      <c r="V21" s="56" t="n">
        <v>7</v>
      </c>
    </row>
    <row r="22" customFormat="false" ht="12.75" hidden="false" customHeight="false" outlineLevel="0" collapsed="false">
      <c r="A22" s="53"/>
      <c r="B22" s="54" t="s">
        <v>48</v>
      </c>
      <c r="C22" s="62"/>
      <c r="D22" s="56" t="n">
        <v>8</v>
      </c>
      <c r="E22" s="12" t="n">
        <v>0.00338519375361478</v>
      </c>
      <c r="F22" s="12" t="n">
        <v>0.00332272990167724</v>
      </c>
      <c r="G22" s="12" t="n">
        <v>0.00299652978600348</v>
      </c>
      <c r="H22" s="12" t="n">
        <v>0.00207345286292654</v>
      </c>
      <c r="I22" s="57" t="n">
        <f aca="false">AVERAGE(E22:F22)</f>
        <v>0.00335396182764601</v>
      </c>
      <c r="J22" s="57" t="n">
        <f aca="false">AVERAGE(G22:H22)</f>
        <v>0.00253499132446501</v>
      </c>
      <c r="K22" s="57" t="n">
        <f aca="false">I22*$B$4</f>
        <v>0.00335396182764601</v>
      </c>
      <c r="L22" s="57" t="n">
        <f aca="false">J22*$B$4</f>
        <v>0.00253499132446501</v>
      </c>
      <c r="M22" s="57" t="n">
        <f aca="false">K22*$B$5</f>
        <v>0.606906100636201</v>
      </c>
      <c r="N22" s="57" t="n">
        <f aca="false">L22*$B$6</f>
        <v>0.442617090225564</v>
      </c>
      <c r="O22" s="57" t="n">
        <f aca="false">M22-N22</f>
        <v>0.164289010410638</v>
      </c>
      <c r="P22" s="57" t="n">
        <v>0.114644842495368</v>
      </c>
      <c r="Q22" s="58" t="n">
        <f aca="false">O22/P22</f>
        <v>1.43302574136535</v>
      </c>
      <c r="R22" s="58"/>
      <c r="S22" s="60"/>
      <c r="T22" s="60"/>
      <c r="U22" s="62"/>
      <c r="V22" s="56" t="n">
        <v>8</v>
      </c>
    </row>
    <row r="23" customFormat="false" ht="12.75" hidden="false" customHeight="false" outlineLevel="0" collapsed="false">
      <c r="A23" s="53"/>
      <c r="B23" s="54" t="s">
        <v>48</v>
      </c>
      <c r="C23" s="62"/>
      <c r="D23" s="56" t="n">
        <v>9</v>
      </c>
      <c r="E23" s="12" t="n">
        <v>0.00391960670908041</v>
      </c>
      <c r="F23" s="12" t="n">
        <v>0.00381203007518798</v>
      </c>
      <c r="G23" s="12" t="n">
        <v>0.00274493927125502</v>
      </c>
      <c r="H23" s="12" t="n">
        <v>0.00234586466165412</v>
      </c>
      <c r="I23" s="57" t="n">
        <f aca="false">AVERAGE(E23:F23)</f>
        <v>0.0038658183921342</v>
      </c>
      <c r="J23" s="57" t="n">
        <f aca="false">AVERAGE(G23:H23)</f>
        <v>0.00254540196645457</v>
      </c>
      <c r="K23" s="57" t="n">
        <f aca="false">I23*$B$4</f>
        <v>0.0038658183921342</v>
      </c>
      <c r="L23" s="57" t="n">
        <f aca="false">J23*$B$4</f>
        <v>0.00254540196645457</v>
      </c>
      <c r="M23" s="57" t="n">
        <f aca="false">K23*$B$5</f>
        <v>0.699527569693467</v>
      </c>
      <c r="N23" s="57" t="n">
        <f aca="false">L23*$B$6</f>
        <v>0.444434819548868</v>
      </c>
      <c r="O23" s="57" t="n">
        <f aca="false">M23-N23</f>
        <v>0.2550927501446</v>
      </c>
      <c r="P23" s="57" t="n">
        <v>0.123168622606547</v>
      </c>
      <c r="Q23" s="58" t="n">
        <f aca="false">O23/P23</f>
        <v>2.07108551468886</v>
      </c>
      <c r="R23" s="58"/>
      <c r="S23" s="60"/>
      <c r="T23" s="60"/>
      <c r="U23" s="62"/>
      <c r="V23" s="56" t="n">
        <v>9</v>
      </c>
    </row>
    <row r="24" customFormat="false" ht="12.75" hidden="false" customHeight="false" outlineLevel="0" collapsed="false">
      <c r="A24" s="53"/>
      <c r="B24" s="54" t="s">
        <v>48</v>
      </c>
      <c r="C24" s="63" t="n">
        <v>0.2</v>
      </c>
      <c r="D24" s="56" t="n">
        <v>10</v>
      </c>
      <c r="E24" s="12" t="n">
        <v>0.00350838635049159</v>
      </c>
      <c r="F24" s="12" t="n">
        <v>0.00357779063042221</v>
      </c>
      <c r="G24" s="12" t="n">
        <v>0.00254366685945632</v>
      </c>
      <c r="H24" s="12" t="n">
        <v>0.0025054945054945</v>
      </c>
      <c r="I24" s="57" t="n">
        <f aca="false">AVERAGE(E24:F24)</f>
        <v>0.0035430884904569</v>
      </c>
      <c r="J24" s="57" t="n">
        <f aca="false">AVERAGE(G24:H24)</f>
        <v>0.00252458068247541</v>
      </c>
      <c r="K24" s="57" t="n">
        <f aca="false">I24*$B$4</f>
        <v>0.0035430884904569</v>
      </c>
      <c r="L24" s="57" t="n">
        <f aca="false">J24*$B$4</f>
        <v>0.00252458068247541</v>
      </c>
      <c r="M24" s="57" t="n">
        <f aca="false">K24*$B$5</f>
        <v>0.641128948525157</v>
      </c>
      <c r="N24" s="57" t="n">
        <f aca="false">L24*$B$6</f>
        <v>0.440799360902253</v>
      </c>
      <c r="O24" s="57" t="n">
        <f aca="false">M24-N24</f>
        <v>0.200329587622904</v>
      </c>
      <c r="P24" s="57" t="n">
        <v>0.149851760345893</v>
      </c>
      <c r="Q24" s="58" t="n">
        <f aca="false">O24/P24</f>
        <v>1.3368517470899</v>
      </c>
      <c r="R24" s="58" t="n">
        <f aca="false">AVERAGE(Q22:Q26)</f>
        <v>1.26317616939344</v>
      </c>
      <c r="S24" s="60" t="n">
        <f aca="false">STDEV(Q22:Q26)</f>
        <v>0.556986496739338</v>
      </c>
      <c r="T24" s="60" t="n">
        <f aca="false">S24/SQRT(5)</f>
        <v>0.249091933851725</v>
      </c>
      <c r="U24" s="63" t="n">
        <v>0.2</v>
      </c>
      <c r="V24" s="56" t="n">
        <v>10</v>
      </c>
    </row>
    <row r="25" customFormat="false" ht="12.75" hidden="false" customHeight="false" outlineLevel="0" collapsed="false">
      <c r="A25" s="53"/>
      <c r="B25" s="54" t="s">
        <v>48</v>
      </c>
      <c r="C25" s="62"/>
      <c r="D25" s="56" t="n">
        <v>11</v>
      </c>
      <c r="E25" s="12" t="n">
        <v>0.00352226720647771</v>
      </c>
      <c r="F25" s="12" t="n">
        <v>0.00354829381145171</v>
      </c>
      <c r="G25" s="12" t="n">
        <v>0.00357258530942741</v>
      </c>
      <c r="H25" s="12" t="n">
        <v>0.00236148062463852</v>
      </c>
      <c r="I25" s="57" t="n">
        <f aca="false">AVERAGE(E25:F25)</f>
        <v>0.00353528050896471</v>
      </c>
      <c r="J25" s="57" t="n">
        <f aca="false">AVERAGE(G25:H25)</f>
        <v>0.00296703296703297</v>
      </c>
      <c r="K25" s="57" t="n">
        <f aca="false">I25*$B$4</f>
        <v>0.00353528050896471</v>
      </c>
      <c r="L25" s="57" t="n">
        <f aca="false">J25*$B$4</f>
        <v>0.00296703296703297</v>
      </c>
      <c r="M25" s="57" t="n">
        <f aca="false">K25*$B$5</f>
        <v>0.639716078658182</v>
      </c>
      <c r="N25" s="57" t="n">
        <f aca="false">L25*$B$6</f>
        <v>0.518052857142858</v>
      </c>
      <c r="O25" s="57" t="n">
        <f aca="false">M25-N25</f>
        <v>0.121663221515325</v>
      </c>
      <c r="P25" s="57" t="n">
        <v>0.170605311920939</v>
      </c>
      <c r="Q25" s="58" t="n">
        <f aca="false">O25/P25</f>
        <v>0.713126807984182</v>
      </c>
      <c r="R25" s="58"/>
      <c r="S25" s="60"/>
      <c r="T25" s="60"/>
      <c r="U25" s="62"/>
      <c r="V25" s="56" t="n">
        <v>11</v>
      </c>
    </row>
    <row r="26" customFormat="false" ht="12.75" hidden="false" customHeight="false" outlineLevel="0" collapsed="false">
      <c r="A26" s="53"/>
      <c r="B26" s="54" t="s">
        <v>48</v>
      </c>
      <c r="C26" s="62"/>
      <c r="D26" s="56" t="n">
        <v>12</v>
      </c>
      <c r="E26" s="12" t="n">
        <v>0.00193117408906879</v>
      </c>
      <c r="F26" s="12" t="n">
        <v>0.00183400809716599</v>
      </c>
      <c r="G26" s="12" t="n">
        <v>0.00135685367264313</v>
      </c>
      <c r="H26" s="12" t="n">
        <v>0.00133950260266051</v>
      </c>
      <c r="I26" s="57" t="n">
        <f aca="false">AVERAGE(E26:F26)</f>
        <v>0.00188259109311739</v>
      </c>
      <c r="J26" s="57" t="n">
        <f aca="false">AVERAGE(G26:H26)</f>
        <v>0.00134817813765182</v>
      </c>
      <c r="K26" s="57" t="n">
        <f aca="false">I26*$B$4</f>
        <v>0.00188259109311739</v>
      </c>
      <c r="L26" s="57" t="n">
        <f aca="false">J26*$B$4</f>
        <v>0.00134817813765182</v>
      </c>
      <c r="M26" s="57" t="n">
        <f aca="false">K26*$B$5</f>
        <v>0.340658623481778</v>
      </c>
      <c r="N26" s="57" t="n">
        <f aca="false">L26*$B$6</f>
        <v>0.235395947368421</v>
      </c>
      <c r="O26" s="57" t="n">
        <f aca="false">M26-N26</f>
        <v>0.105262676113357</v>
      </c>
      <c r="P26" s="57" t="n">
        <v>0.138177887584929</v>
      </c>
      <c r="Q26" s="58" t="n">
        <f aca="false">O26/P26</f>
        <v>0.761791035838924</v>
      </c>
      <c r="R26" s="58"/>
      <c r="S26" s="60"/>
      <c r="T26" s="60"/>
      <c r="U26" s="62"/>
      <c r="V26" s="56" t="n">
        <v>12</v>
      </c>
    </row>
    <row r="27" customFormat="false" ht="12.75" hidden="false" customHeight="false" outlineLevel="0" collapsed="false">
      <c r="A27" s="53"/>
      <c r="B27" s="54" t="s">
        <v>48</v>
      </c>
      <c r="C27" s="64"/>
      <c r="D27" s="56" t="n">
        <v>13</v>
      </c>
      <c r="E27" s="12" t="n">
        <v>0.00254193175245806</v>
      </c>
      <c r="F27" s="12" t="n">
        <v>0.00203354540196646</v>
      </c>
      <c r="G27" s="12" t="n">
        <v>0.00147137073452862</v>
      </c>
      <c r="H27" s="12" t="n">
        <v>0.00120589936379409</v>
      </c>
      <c r="I27" s="57" t="n">
        <f aca="false">AVERAGE(E27:F27)</f>
        <v>0.00228773857721226</v>
      </c>
      <c r="J27" s="57" t="n">
        <f aca="false">AVERAGE(G27:H27)</f>
        <v>0.00133863504916135</v>
      </c>
      <c r="K27" s="57" t="n">
        <f aca="false">I27*$B$4</f>
        <v>0.00228773857721226</v>
      </c>
      <c r="L27" s="57" t="n">
        <f aca="false">J27*$B$4</f>
        <v>0.00133863504916135</v>
      </c>
      <c r="M27" s="57" t="n">
        <f aca="false">K27*$B$5</f>
        <v>0.413970871023713</v>
      </c>
      <c r="N27" s="57" t="n">
        <f aca="false">L27*$B$6</f>
        <v>0.23372969548872</v>
      </c>
      <c r="O27" s="57" t="n">
        <f aca="false">M27-N27</f>
        <v>0.180241175534993</v>
      </c>
      <c r="P27" s="57" t="n">
        <v>0.125577516985794</v>
      </c>
      <c r="Q27" s="58" t="n">
        <f aca="false">O27/P27</f>
        <v>1.43529813187326</v>
      </c>
      <c r="R27" s="58"/>
      <c r="S27" s="60"/>
      <c r="T27" s="60"/>
      <c r="U27" s="64"/>
      <c r="V27" s="56" t="n">
        <v>13</v>
      </c>
    </row>
    <row r="28" customFormat="false" ht="12.75" hidden="false" customHeight="false" outlineLevel="0" collapsed="false">
      <c r="A28" s="53"/>
      <c r="B28" s="54" t="s">
        <v>48</v>
      </c>
      <c r="C28" s="64"/>
      <c r="D28" s="56" t="n">
        <v>14</v>
      </c>
      <c r="E28" s="12" t="n">
        <v>0.00516367842683628</v>
      </c>
      <c r="F28" s="12" t="n">
        <v>0.00519838056680159</v>
      </c>
      <c r="G28" s="12" t="n">
        <v>0.00292018507807979</v>
      </c>
      <c r="H28" s="12" t="n">
        <v>0.00306246385193751</v>
      </c>
      <c r="I28" s="57" t="n">
        <f aca="false">AVERAGE(E28:F28)</f>
        <v>0.00518102949681894</v>
      </c>
      <c r="J28" s="57" t="n">
        <f aca="false">AVERAGE(G28:H28)</f>
        <v>0.00299132446500865</v>
      </c>
      <c r="K28" s="57" t="n">
        <f aca="false">I28*$B$4</f>
        <v>0.00518102949681894</v>
      </c>
      <c r="L28" s="57" t="n">
        <f aca="false">J28*$B$4</f>
        <v>0.00299132446500865</v>
      </c>
      <c r="M28" s="57" t="n">
        <f aca="false">K28*$B$5</f>
        <v>0.93751764950838</v>
      </c>
      <c r="N28" s="57" t="n">
        <f aca="false">L28*$B$6</f>
        <v>0.522294225563906</v>
      </c>
      <c r="O28" s="57" t="n">
        <f aca="false">M28-N28</f>
        <v>0.415223423944474</v>
      </c>
      <c r="P28" s="57" t="n">
        <v>0.130765904879555</v>
      </c>
      <c r="Q28" s="58" t="n">
        <f aca="false">O28/P28</f>
        <v>3.17531870656135</v>
      </c>
      <c r="R28" s="58"/>
      <c r="S28" s="60"/>
      <c r="T28" s="60"/>
      <c r="U28" s="64"/>
      <c r="V28" s="56" t="n">
        <v>14</v>
      </c>
    </row>
    <row r="29" customFormat="false" ht="12.75" hidden="false" customHeight="false" outlineLevel="0" collapsed="false">
      <c r="A29" s="53"/>
      <c r="B29" s="54" t="s">
        <v>48</v>
      </c>
      <c r="C29" s="64"/>
      <c r="D29" s="56" t="n">
        <v>15</v>
      </c>
      <c r="E29" s="12" t="n">
        <v>0.00698901098901098</v>
      </c>
      <c r="F29" s="12" t="n">
        <v>0.00738114517061886</v>
      </c>
      <c r="G29" s="12" t="n">
        <v>0.00567727009832277</v>
      </c>
      <c r="H29" s="12" t="n">
        <v>0.00510121457489881</v>
      </c>
      <c r="I29" s="57" t="n">
        <f aca="false">AVERAGE(E29:F29)</f>
        <v>0.00718507807981492</v>
      </c>
      <c r="J29" s="57" t="n">
        <f aca="false">AVERAGE(G29:H29)</f>
        <v>0.00538924233661079</v>
      </c>
      <c r="K29" s="57" t="n">
        <f aca="false">I29*$B$4</f>
        <v>0.00718507807981492</v>
      </c>
      <c r="L29" s="57" t="n">
        <f aca="false">J29*$B$4</f>
        <v>0.00538924233661079</v>
      </c>
      <c r="M29" s="57" t="n">
        <f aca="false">K29*$B$5</f>
        <v>1.30015424869867</v>
      </c>
      <c r="N29" s="57" t="n">
        <f aca="false">L29*$B$6</f>
        <v>0.940977879699254</v>
      </c>
      <c r="O29" s="57" t="n">
        <f aca="false">M29-N29</f>
        <v>0.359176368999415</v>
      </c>
      <c r="P29" s="57" t="n">
        <v>0.15059295861643</v>
      </c>
      <c r="Q29" s="58" t="n">
        <f aca="false">O29/P29</f>
        <v>2.3850807653913</v>
      </c>
      <c r="R29" s="58" t="n">
        <f aca="false">AVERAGE(Q27:Q31)</f>
        <v>2.48031249372859</v>
      </c>
      <c r="S29" s="60" t="n">
        <f aca="false">STDEV(Q28:Q31)</f>
        <v>0.471221978990397</v>
      </c>
      <c r="T29" s="60" t="n">
        <f aca="false">S29/SQRT(5)</f>
        <v>0.210736875502901</v>
      </c>
      <c r="U29" s="64"/>
      <c r="V29" s="56" t="n">
        <v>15</v>
      </c>
    </row>
    <row r="30" customFormat="false" ht="12.75" hidden="false" customHeight="false" outlineLevel="0" collapsed="false">
      <c r="A30" s="53"/>
      <c r="B30" s="54" t="s">
        <v>48</v>
      </c>
      <c r="C30" s="65" t="n">
        <v>0.35</v>
      </c>
      <c r="D30" s="56" t="n">
        <v>16</v>
      </c>
      <c r="E30" s="12" t="n">
        <v>0.00151821862348178</v>
      </c>
      <c r="F30" s="12" t="n">
        <v>0.00270676691729318</v>
      </c>
      <c r="G30" s="12" t="n">
        <v>0.000732215153267795</v>
      </c>
      <c r="H30" s="12" t="n">
        <v>0.00067495662232504</v>
      </c>
      <c r="I30" s="57" t="n">
        <f aca="false">AVERAGE(E30:F30)</f>
        <v>0.00211249277038748</v>
      </c>
      <c r="J30" s="57" t="n">
        <f aca="false">AVERAGE(G30:H30)</f>
        <v>0.000703585887796418</v>
      </c>
      <c r="K30" s="57" t="n">
        <f aca="false">I30*$B$4</f>
        <v>0.00211249277038748</v>
      </c>
      <c r="L30" s="57" t="n">
        <f aca="false">J30*$B$4</f>
        <v>0.000703585887796418</v>
      </c>
      <c r="M30" s="57" t="n">
        <f aca="false">K30*$B$5</f>
        <v>0.382259791787155</v>
      </c>
      <c r="N30" s="57" t="n">
        <f aca="false">L30*$B$6</f>
        <v>0.122848206766918</v>
      </c>
      <c r="O30" s="57" t="n">
        <f aca="false">M30-N30</f>
        <v>0.259411585020237</v>
      </c>
      <c r="P30" s="57" t="n">
        <v>0.0831439159975293</v>
      </c>
      <c r="Q30" s="58" t="n">
        <f aca="false">O30/P30</f>
        <v>3.12003087547555</v>
      </c>
      <c r="R30" s="58"/>
      <c r="S30" s="60"/>
      <c r="T30" s="60"/>
      <c r="U30" s="65" t="n">
        <v>0.35</v>
      </c>
      <c r="V30" s="56" t="n">
        <v>16</v>
      </c>
    </row>
    <row r="31" customFormat="false" ht="12.75" hidden="false" customHeight="false" outlineLevel="0" collapsed="false">
      <c r="A31" s="53"/>
      <c r="B31" s="54" t="s">
        <v>48</v>
      </c>
      <c r="C31" s="64"/>
      <c r="D31" s="56" t="n">
        <v>17</v>
      </c>
      <c r="E31" s="12" t="n">
        <v>0.00205668016194334</v>
      </c>
      <c r="F31" s="12" t="n">
        <v>0.00225506072874494</v>
      </c>
      <c r="G31" s="12" t="n">
        <v>0.00095430884904571</v>
      </c>
      <c r="H31" s="12" t="n">
        <v>0.000949103528050898</v>
      </c>
      <c r="I31" s="57" t="n">
        <f aca="false">AVERAGE(E31:F31)</f>
        <v>0.00215587044534414</v>
      </c>
      <c r="J31" s="57" t="n">
        <f aca="false">AVERAGE(G31:H31)</f>
        <v>0.000951706188548304</v>
      </c>
      <c r="K31" s="57" t="n">
        <f aca="false">I31*$B$4</f>
        <v>0.00215587044534414</v>
      </c>
      <c r="L31" s="57" t="n">
        <f aca="false">J31*$B$4</f>
        <v>0.000951706188548304</v>
      </c>
      <c r="M31" s="57" t="n">
        <f aca="false">K31*$B$5</f>
        <v>0.390109068825913</v>
      </c>
      <c r="N31" s="57" t="n">
        <f aca="false">L31*$B$6</f>
        <v>0.1661707556391</v>
      </c>
      <c r="O31" s="57" t="n">
        <f aca="false">M31-N31</f>
        <v>0.223938313186813</v>
      </c>
      <c r="P31" s="57" t="n">
        <v>0.0979678814082767</v>
      </c>
      <c r="Q31" s="58" t="n">
        <f aca="false">O31/P31</f>
        <v>2.28583398934147</v>
      </c>
      <c r="R31" s="58"/>
      <c r="S31" s="59"/>
      <c r="T31" s="59"/>
      <c r="U31" s="64"/>
      <c r="V31" s="56" t="n">
        <v>17</v>
      </c>
    </row>
    <row r="32" customFormat="false" ht="12.75" hidden="false" customHeight="false" outlineLevel="0" collapsed="false">
      <c r="B32" s="54" t="s">
        <v>48</v>
      </c>
      <c r="C32" s="64"/>
      <c r="D32" s="56" t="n">
        <v>18</v>
      </c>
      <c r="E32" s="12" t="n">
        <v>0.00155465587044534</v>
      </c>
      <c r="F32" s="12" t="n">
        <v>0.00168825910931174</v>
      </c>
      <c r="G32" s="12" t="n">
        <v>0.00176633892423365</v>
      </c>
      <c r="H32" s="12" t="n">
        <v>0.00187565066512434</v>
      </c>
      <c r="I32" s="57" t="n">
        <f aca="false">AVERAGE(E32:F32)</f>
        <v>0.00162145748987854</v>
      </c>
      <c r="J32" s="57" t="n">
        <f aca="false">AVERAGE(G32:H32)</f>
        <v>0.00182099479467899</v>
      </c>
      <c r="K32" s="57" t="n">
        <f aca="false">I32*$B$4</f>
        <v>0.00162145748987854</v>
      </c>
      <c r="L32" s="57" t="n">
        <f aca="false">J32*$B$4</f>
        <v>0.00182099479467899</v>
      </c>
      <c r="M32" s="57" t="n">
        <f aca="false">K32*$B$5</f>
        <v>0.293405975708501</v>
      </c>
      <c r="N32" s="57" t="n">
        <f aca="false">L32*$B$6</f>
        <v>0.317951154135336</v>
      </c>
      <c r="O32" s="57" t="n">
        <f aca="false">M32-N32</f>
        <v>-0.0245451784268348</v>
      </c>
      <c r="P32" s="57" t="n">
        <v>0.0985237801111798</v>
      </c>
      <c r="Q32" s="58" t="n">
        <f aca="false">O32/P32</f>
        <v>-0.249129483248984</v>
      </c>
      <c r="R32" s="58"/>
      <c r="S32" s="59"/>
      <c r="T32" s="59"/>
      <c r="U32" s="64"/>
      <c r="V32" s="56" t="n">
        <v>18</v>
      </c>
    </row>
    <row r="33" customFormat="false" ht="12.75" hidden="false" customHeight="false" outlineLevel="0" collapsed="false">
      <c r="B33" s="54" t="s">
        <v>48</v>
      </c>
      <c r="C33" s="66"/>
      <c r="D33" s="56" t="n">
        <v>19</v>
      </c>
      <c r="E33" s="12" t="n">
        <v>0.00338345864661659</v>
      </c>
      <c r="F33" s="12" t="n">
        <v>0.00337998843262</v>
      </c>
      <c r="G33" s="12" t="n">
        <v>0.00297050318102949</v>
      </c>
      <c r="H33" s="12" t="n">
        <v>0.00282128397917872</v>
      </c>
      <c r="I33" s="57" t="n">
        <f aca="false">AVERAGE(E33:F33)</f>
        <v>0.00338172353961829</v>
      </c>
      <c r="J33" s="57" t="n">
        <f aca="false">AVERAGE(G33:H33)</f>
        <v>0.0028958935801041</v>
      </c>
      <c r="K33" s="57" t="n">
        <f aca="false">I33*$B$4</f>
        <v>0.00338172353961829</v>
      </c>
      <c r="L33" s="57" t="n">
        <f aca="false">J33*$B$4</f>
        <v>0.0028958935801041</v>
      </c>
      <c r="M33" s="57" t="n">
        <f aca="false">K33*$B$5</f>
        <v>0.611929637941009</v>
      </c>
      <c r="N33" s="57" t="n">
        <f aca="false">L33*$B$6</f>
        <v>0.505631706766917</v>
      </c>
      <c r="O33" s="57" t="n">
        <f aca="false">M33-N33</f>
        <v>0.106297931174092</v>
      </c>
      <c r="P33" s="57" t="n">
        <v>0.174867201976529</v>
      </c>
      <c r="Q33" s="58" t="n">
        <f aca="false">O33/P33</f>
        <v>0.607878035289658</v>
      </c>
      <c r="R33" s="58"/>
      <c r="S33" s="59"/>
      <c r="T33" s="59"/>
      <c r="U33" s="66"/>
      <c r="V33" s="56" t="n">
        <v>19</v>
      </c>
    </row>
    <row r="34" customFormat="false" ht="12.75" hidden="false" customHeight="false" outlineLevel="0" collapsed="false">
      <c r="B34" s="54" t="s">
        <v>48</v>
      </c>
      <c r="C34" s="66"/>
      <c r="D34" s="56" t="n">
        <v>20</v>
      </c>
      <c r="E34" s="12" t="n">
        <v>0.00308849045691151</v>
      </c>
      <c r="F34" s="12" t="n">
        <v>0.00307807981492192</v>
      </c>
      <c r="G34" s="12" t="n">
        <v>0.00236148062463854</v>
      </c>
      <c r="H34" s="12" t="n">
        <v>0.00221920185078079</v>
      </c>
      <c r="I34" s="57" t="n">
        <f aca="false">AVERAGE(E34:F34)</f>
        <v>0.00308328513591671</v>
      </c>
      <c r="J34" s="57" t="n">
        <f aca="false">AVERAGE(G34:H34)</f>
        <v>0.00229034123770966</v>
      </c>
      <c r="K34" s="57" t="n">
        <f aca="false">I34*$B$4</f>
        <v>0.00308328513591671</v>
      </c>
      <c r="L34" s="57" t="n">
        <f aca="false">J34*$B$4</f>
        <v>0.00229034123770966</v>
      </c>
      <c r="M34" s="57" t="n">
        <f aca="false">K34*$B$5</f>
        <v>0.557926611914401</v>
      </c>
      <c r="N34" s="57" t="n">
        <f aca="false">L34*$B$6</f>
        <v>0.39990045112782</v>
      </c>
      <c r="O34" s="57" t="n">
        <f aca="false">M34-N34</f>
        <v>0.158026160786581</v>
      </c>
      <c r="P34" s="57" t="n">
        <v>0.121315626930204</v>
      </c>
      <c r="Q34" s="58" t="n">
        <f aca="false">O34/P34</f>
        <v>1.30260350447266</v>
      </c>
      <c r="R34" s="58"/>
      <c r="S34" s="58"/>
      <c r="T34" s="58"/>
      <c r="U34" s="66"/>
      <c r="V34" s="56" t="n">
        <v>20</v>
      </c>
    </row>
    <row r="35" customFormat="false" ht="12.75" hidden="false" customHeight="false" outlineLevel="0" collapsed="false">
      <c r="B35" s="54" t="s">
        <v>48</v>
      </c>
      <c r="C35" s="66" t="s">
        <v>49</v>
      </c>
      <c r="D35" s="56" t="n">
        <v>21</v>
      </c>
      <c r="E35" s="12" t="n">
        <v>0.00134644303065356</v>
      </c>
      <c r="F35" s="12" t="n">
        <v>0.00148351648351648</v>
      </c>
      <c r="G35" s="12" t="n">
        <v>0.000886639676113342</v>
      </c>
      <c r="H35" s="12" t="n">
        <v>0.000515326778484667</v>
      </c>
      <c r="I35" s="57" t="n">
        <f aca="false">AVERAGE(E35:F35)</f>
        <v>0.00141497975708502</v>
      </c>
      <c r="J35" s="57" t="n">
        <f aca="false">AVERAGE(G35:H35)</f>
        <v>0.000700983227299005</v>
      </c>
      <c r="K35" s="57" t="n">
        <f aca="false">I35*$B$4</f>
        <v>0.00141497975708502</v>
      </c>
      <c r="L35" s="57" t="n">
        <f aca="false">J35*$B$4</f>
        <v>0.000700983227299005</v>
      </c>
      <c r="M35" s="57" t="n">
        <f aca="false">K35*$B$5</f>
        <v>0.256043417004048</v>
      </c>
      <c r="N35" s="57" t="n">
        <f aca="false">L35*$B$6</f>
        <v>0.122393774436088</v>
      </c>
      <c r="O35" s="57" t="n">
        <f aca="false">M35-N35</f>
        <v>0.13364964256796</v>
      </c>
      <c r="P35" s="57" t="n">
        <v>0.0838851142680667</v>
      </c>
      <c r="Q35" s="58" t="n">
        <f aca="false">O35/P35</f>
        <v>1.59324623604688</v>
      </c>
      <c r="R35" s="58" t="n">
        <f aca="false">AVERAGE(Q33:Q37)</f>
        <v>1.21614020977445</v>
      </c>
      <c r="S35" s="58" t="n">
        <f aca="false">STDEV(Q33:Q37)</f>
        <v>0.66464963334984</v>
      </c>
      <c r="T35" s="58" t="n">
        <f aca="false">S35/SQRT(5)</f>
        <v>0.297240352278111</v>
      </c>
      <c r="U35" s="66" t="s">
        <v>49</v>
      </c>
      <c r="V35" s="56" t="n">
        <v>21</v>
      </c>
    </row>
    <row r="36" customFormat="false" ht="12.75" hidden="false" customHeight="false" outlineLevel="0" collapsed="false">
      <c r="B36" s="54" t="s">
        <v>48</v>
      </c>
      <c r="C36" s="66"/>
      <c r="D36" s="56" t="n">
        <v>22</v>
      </c>
      <c r="E36" s="12" t="n">
        <v>0.0034927703875072</v>
      </c>
      <c r="F36" s="12" t="n">
        <v>0.00285078079814922</v>
      </c>
      <c r="G36" s="12" t="n">
        <v>0.00201272411798729</v>
      </c>
      <c r="H36" s="12" t="n">
        <v>0.00223308270676691</v>
      </c>
      <c r="I36" s="57" t="n">
        <f aca="false">AVERAGE(E36:F36)</f>
        <v>0.00317177559282821</v>
      </c>
      <c r="J36" s="57" t="n">
        <f aca="false">AVERAGE(G36:H36)</f>
        <v>0.0021229034123771</v>
      </c>
      <c r="K36" s="57" t="n">
        <f aca="false">I36*$B$4</f>
        <v>0.00317177559282821</v>
      </c>
      <c r="L36" s="57" t="n">
        <f aca="false">J36*$B$4</f>
        <v>0.0021229034123771</v>
      </c>
      <c r="M36" s="57" t="n">
        <f aca="false">K36*$B$5</f>
        <v>0.573939137073451</v>
      </c>
      <c r="N36" s="57" t="n">
        <f aca="false">L36*$B$6</f>
        <v>0.370665304511278</v>
      </c>
      <c r="O36" s="57" t="n">
        <f aca="false">M36-N36</f>
        <v>0.203273832562173</v>
      </c>
      <c r="P36" s="57" t="n">
        <v>0.0979678814082767</v>
      </c>
      <c r="Q36" s="58" t="n">
        <f aca="false">O36/P36</f>
        <v>2.07490281141263</v>
      </c>
      <c r="R36" s="58"/>
      <c r="S36" s="58"/>
      <c r="T36" s="58"/>
      <c r="U36" s="66"/>
      <c r="V36" s="56" t="n">
        <v>22</v>
      </c>
    </row>
    <row r="37" customFormat="false" ht="12.75" hidden="false" customHeight="false" outlineLevel="0" collapsed="false">
      <c r="B37" s="54" t="s">
        <v>48</v>
      </c>
      <c r="C37" s="66"/>
      <c r="D37" s="56" t="n">
        <v>23</v>
      </c>
      <c r="E37" s="12" t="n">
        <v>0.00299652978600346</v>
      </c>
      <c r="F37" s="12" t="n">
        <v>0.00326026604973974</v>
      </c>
      <c r="G37" s="67"/>
      <c r="H37" s="12" t="n">
        <v>0.00273452862926545</v>
      </c>
      <c r="I37" s="57" t="n">
        <f aca="false">AVERAGE(E37:F37)</f>
        <v>0.0031283979178716</v>
      </c>
      <c r="J37" s="57" t="n">
        <f aca="false">AVERAGE(G37:H37)</f>
        <v>0.00273452862926545</v>
      </c>
      <c r="K37" s="57" t="n">
        <f aca="false">I37*$B$4</f>
        <v>0.0031283979178716</v>
      </c>
      <c r="L37" s="57" t="n">
        <f aca="false">J37*$B$4</f>
        <v>0.00273452862926545</v>
      </c>
      <c r="M37" s="57" t="n">
        <f aca="false">K37*$B$5</f>
        <v>0.566089860034702</v>
      </c>
      <c r="N37" s="57" t="n">
        <f aca="false">L37*$B$6</f>
        <v>0.477456902255636</v>
      </c>
      <c r="O37" s="57" t="n">
        <f aca="false">M37-N37</f>
        <v>0.0886329577790663</v>
      </c>
      <c r="P37" s="57" t="n">
        <v>0.176534898085238</v>
      </c>
      <c r="Q37" s="58" t="n">
        <f aca="false">O37/P37</f>
        <v>0.502070461650426</v>
      </c>
      <c r="R37" s="58"/>
      <c r="S37" s="58"/>
      <c r="T37" s="58"/>
      <c r="U37" s="66"/>
      <c r="V37" s="56" t="n">
        <v>23</v>
      </c>
    </row>
    <row r="38" customFormat="false" ht="12.75" hidden="false" customHeight="false" outlineLevel="0" collapsed="false">
      <c r="B38" s="54" t="s">
        <v>48</v>
      </c>
      <c r="C38" s="66"/>
      <c r="D38" s="56" t="n">
        <v>24</v>
      </c>
      <c r="E38" s="12" t="n">
        <v>0.00224696356275302</v>
      </c>
      <c r="F38" s="12" t="n">
        <v>0.00241700404858292</v>
      </c>
      <c r="H38" s="12" t="n">
        <v>0.00145228455754772</v>
      </c>
      <c r="I38" s="57" t="n">
        <f aca="false">AVERAGE(E38:H38)</f>
        <v>0.00203875072296122</v>
      </c>
      <c r="J38" s="57" t="n">
        <f aca="false">AVERAGE(F38:H38)</f>
        <v>0.00193464430306532</v>
      </c>
      <c r="K38" s="57" t="n">
        <f aca="false">I38*$B$4</f>
        <v>0.00203875072296122</v>
      </c>
      <c r="L38" s="57" t="n">
        <f aca="false">J38*$B$4</f>
        <v>0.00193464430306532</v>
      </c>
      <c r="M38" s="57" t="n">
        <f aca="false">K38*$B$5</f>
        <v>0.368916020821279</v>
      </c>
      <c r="N38" s="57" t="n">
        <f aca="false">L38*$B$6</f>
        <v>0.337794699248115</v>
      </c>
      <c r="O38" s="57" t="n">
        <f aca="false">M38-N38</f>
        <v>0.0311213215731646</v>
      </c>
      <c r="P38" s="57" t="n">
        <v>0.182093885114268</v>
      </c>
      <c r="Q38" s="58" t="n">
        <f aca="false">O38/P38</f>
        <v>0.170908109042954</v>
      </c>
      <c r="R38" s="58"/>
      <c r="S38" s="58"/>
      <c r="T38" s="58"/>
      <c r="U38" s="66"/>
      <c r="V38" s="56" t="n">
        <v>24</v>
      </c>
    </row>
    <row r="39" customFormat="false" ht="12.75" hidden="false" customHeight="false" outlineLevel="0" collapsed="false">
      <c r="B39" s="54"/>
      <c r="C39" s="54"/>
      <c r="D39" s="44"/>
      <c r="E39" s="68"/>
      <c r="F39" s="69"/>
      <c r="G39" s="69"/>
      <c r="H39" s="69"/>
      <c r="I39" s="57"/>
      <c r="J39" s="57"/>
      <c r="K39" s="57"/>
      <c r="L39" s="57"/>
      <c r="M39" s="57"/>
      <c r="N39" s="57"/>
      <c r="O39" s="57"/>
      <c r="P39" s="70"/>
      <c r="Q39" s="58"/>
      <c r="U39" s="54"/>
      <c r="V39" s="44"/>
    </row>
    <row r="40" customFormat="false" ht="12.75" hidden="false" customHeight="false" outlineLevel="0" collapsed="false">
      <c r="B40" s="54"/>
      <c r="C40" s="54"/>
      <c r="D40" s="44"/>
      <c r="E40" s="68"/>
      <c r="F40" s="69"/>
      <c r="G40" s="69"/>
      <c r="H40" s="69"/>
      <c r="I40" s="57"/>
      <c r="J40" s="57"/>
      <c r="K40" s="57"/>
      <c r="L40" s="57"/>
      <c r="M40" s="57"/>
      <c r="N40" s="57"/>
      <c r="O40" s="57"/>
      <c r="P40" s="70"/>
      <c r="Q40" s="58"/>
      <c r="R40" s="58"/>
      <c r="S40" s="58"/>
      <c r="T40" s="58"/>
      <c r="U40" s="54"/>
      <c r="V40" s="44"/>
    </row>
    <row r="41" customFormat="false" ht="12.75" hidden="false" customHeight="false" outlineLevel="0" collapsed="false">
      <c r="B41" s="54"/>
      <c r="C41" s="54"/>
      <c r="D41" s="44"/>
      <c r="E41" s="68"/>
      <c r="F41" s="69"/>
      <c r="G41" s="69"/>
      <c r="H41" s="69"/>
      <c r="I41" s="57"/>
      <c r="J41" s="57"/>
      <c r="K41" s="57"/>
      <c r="L41" s="57"/>
      <c r="M41" s="57"/>
      <c r="N41" s="57"/>
      <c r="O41" s="57"/>
      <c r="P41" s="70"/>
      <c r="Q41" s="58"/>
      <c r="R41" s="58"/>
      <c r="S41" s="58"/>
      <c r="T41" s="58"/>
      <c r="U41" s="54"/>
      <c r="V41" s="44"/>
    </row>
    <row r="42" customFormat="false" ht="12.75" hidden="false" customHeight="false" outlineLevel="0" collapsed="false">
      <c r="I42" s="44" t="s">
        <v>26</v>
      </c>
      <c r="J42" s="44" t="s">
        <v>26</v>
      </c>
      <c r="K42" s="44" t="s">
        <v>28</v>
      </c>
      <c r="L42" s="44" t="s">
        <v>28</v>
      </c>
      <c r="M42" s="44" t="s">
        <v>29</v>
      </c>
      <c r="N42" s="44" t="s">
        <v>29</v>
      </c>
    </row>
    <row r="43" customFormat="false" ht="12.75" hidden="false" customHeight="false" outlineLevel="0" collapsed="false">
      <c r="I43" s="44" t="s">
        <v>30</v>
      </c>
      <c r="J43" s="44" t="s">
        <v>31</v>
      </c>
      <c r="K43" s="44" t="s">
        <v>30</v>
      </c>
      <c r="L43" s="44" t="s">
        <v>31</v>
      </c>
      <c r="M43" s="44" t="s">
        <v>30</v>
      </c>
      <c r="N43" s="44" t="s">
        <v>31</v>
      </c>
    </row>
    <row r="44" customFormat="false" ht="12.75" hidden="false" customHeight="false" outlineLevel="0" collapsed="false">
      <c r="E44" s="44" t="s">
        <v>30</v>
      </c>
      <c r="F44" s="44" t="s">
        <v>30</v>
      </c>
      <c r="G44" s="44" t="s">
        <v>31</v>
      </c>
      <c r="H44" s="44" t="s">
        <v>31</v>
      </c>
      <c r="I44" s="45" t="s">
        <v>32</v>
      </c>
      <c r="J44" s="45" t="s">
        <v>32</v>
      </c>
      <c r="K44" s="45" t="s">
        <v>32</v>
      </c>
      <c r="L44" s="45" t="s">
        <v>32</v>
      </c>
      <c r="M44" s="45" t="s">
        <v>32</v>
      </c>
      <c r="N44" s="45" t="s">
        <v>32</v>
      </c>
    </row>
    <row r="45" customFormat="false" ht="12.75" hidden="false" customHeight="false" outlineLevel="0" collapsed="false">
      <c r="E45" s="45" t="s">
        <v>32</v>
      </c>
      <c r="F45" s="45" t="s">
        <v>32</v>
      </c>
      <c r="G45" s="45" t="s">
        <v>32</v>
      </c>
      <c r="H45" s="45" t="s">
        <v>32</v>
      </c>
      <c r="I45" s="46" t="s">
        <v>33</v>
      </c>
      <c r="J45" s="46" t="s">
        <v>50</v>
      </c>
      <c r="K45" s="46" t="s">
        <v>50</v>
      </c>
      <c r="L45" s="46" t="s">
        <v>50</v>
      </c>
      <c r="M45" s="46" t="s">
        <v>50</v>
      </c>
      <c r="N45" s="46" t="s">
        <v>50</v>
      </c>
      <c r="O45" s="45"/>
      <c r="P45" s="45" t="s">
        <v>34</v>
      </c>
      <c r="Q45" s="47" t="s">
        <v>35</v>
      </c>
      <c r="R45" s="47"/>
      <c r="S45" s="47"/>
      <c r="T45" s="47"/>
    </row>
    <row r="46" customFormat="false" ht="13.5" hidden="false" customHeight="false" outlineLevel="0" collapsed="false">
      <c r="B46" s="48" t="s">
        <v>36</v>
      </c>
      <c r="C46" s="49" t="s">
        <v>37</v>
      </c>
      <c r="D46" s="50" t="s">
        <v>38</v>
      </c>
      <c r="E46" s="48" t="s">
        <v>39</v>
      </c>
      <c r="F46" s="48" t="s">
        <v>40</v>
      </c>
      <c r="G46" s="48" t="s">
        <v>39</v>
      </c>
      <c r="H46" s="48" t="s">
        <v>40</v>
      </c>
      <c r="I46" s="48" t="s">
        <v>51</v>
      </c>
      <c r="J46" s="48" t="s">
        <v>51</v>
      </c>
      <c r="K46" s="48" t="s">
        <v>51</v>
      </c>
      <c r="L46" s="48" t="s">
        <v>51</v>
      </c>
      <c r="M46" s="48" t="s">
        <v>52</v>
      </c>
      <c r="N46" s="48" t="s">
        <v>52</v>
      </c>
      <c r="O46" s="51" t="s">
        <v>43</v>
      </c>
      <c r="P46" s="51" t="s">
        <v>44</v>
      </c>
      <c r="Q46" s="52" t="s">
        <v>45</v>
      </c>
      <c r="R46" s="52" t="s">
        <v>7</v>
      </c>
      <c r="S46" s="52" t="s">
        <v>46</v>
      </c>
      <c r="T46" s="52" t="s">
        <v>53</v>
      </c>
      <c r="U46" s="49" t="s">
        <v>37</v>
      </c>
      <c r="V46" s="50" t="s">
        <v>38</v>
      </c>
    </row>
    <row r="47" customFormat="false" ht="12.75" hidden="false" customHeight="false" outlineLevel="0" collapsed="false">
      <c r="A47" s="71" t="s">
        <v>54</v>
      </c>
      <c r="B47" s="54" t="s">
        <v>48</v>
      </c>
      <c r="C47" s="55"/>
      <c r="D47" s="56" t="n">
        <v>1</v>
      </c>
      <c r="E47" s="12" t="n">
        <v>46.6538461538466</v>
      </c>
      <c r="F47" s="12" t="n">
        <v>34.0384615384609</v>
      </c>
      <c r="G47" s="12" t="n">
        <v>23.9615384615387</v>
      </c>
      <c r="H47" s="12" t="n">
        <v>26.2307692307693</v>
      </c>
      <c r="I47" s="57" t="n">
        <f aca="false">AVERAGE(E47:F47)</f>
        <v>40.3461538461537</v>
      </c>
      <c r="J47" s="57" t="n">
        <f aca="false">AVERAGE(G47:H47)</f>
        <v>25.096153846154</v>
      </c>
      <c r="K47" s="57" t="n">
        <f aca="false">I47*$B$4</f>
        <v>40.3461538461537</v>
      </c>
      <c r="L47" s="57" t="n">
        <f aca="false">J47*$B$4</f>
        <v>25.096153846154</v>
      </c>
      <c r="M47" s="57" t="n">
        <f aca="false">K47*$B$5</f>
        <v>7300.71723076921</v>
      </c>
      <c r="N47" s="57" t="n">
        <f aca="false">L47*$B$6</f>
        <v>4381.86375000002</v>
      </c>
      <c r="O47" s="57" t="n">
        <f aca="false">M47-N47</f>
        <v>2918.85348076919</v>
      </c>
      <c r="P47" s="72" t="n">
        <v>0.34127547869055</v>
      </c>
      <c r="Q47" s="58" t="n">
        <f aca="false">(O47/P47)/1000</f>
        <v>8.55277821884135</v>
      </c>
      <c r="R47" s="58"/>
      <c r="S47" s="59"/>
      <c r="T47" s="59"/>
      <c r="U47" s="55"/>
      <c r="V47" s="56" t="n">
        <v>1</v>
      </c>
    </row>
    <row r="48" customFormat="false" ht="12.75" hidden="false" customHeight="false" outlineLevel="0" collapsed="false">
      <c r="A48" s="71"/>
      <c r="B48" s="54" t="s">
        <v>48</v>
      </c>
      <c r="C48" s="55"/>
      <c r="D48" s="56" t="n">
        <v>2</v>
      </c>
      <c r="E48" s="12" t="n">
        <v>17.807692307692</v>
      </c>
      <c r="F48" s="12" t="n">
        <v>21.0384615384619</v>
      </c>
      <c r="G48" s="12" t="n">
        <v>5.96153846153848</v>
      </c>
      <c r="H48" s="12" t="n">
        <v>9.96153846153942</v>
      </c>
      <c r="I48" s="57" t="n">
        <f aca="false">AVERAGE(E48:F48)</f>
        <v>19.423076923077</v>
      </c>
      <c r="J48" s="57" t="n">
        <f aca="false">AVERAGE(G48:H48)</f>
        <v>7.96153846153895</v>
      </c>
      <c r="K48" s="57" t="n">
        <f aca="false">I48*$B$4</f>
        <v>19.423076923077</v>
      </c>
      <c r="L48" s="57" t="n">
        <f aca="false">J48*$B$4</f>
        <v>7.96153846153895</v>
      </c>
      <c r="M48" s="57" t="n">
        <f aca="false">K48*$B$5</f>
        <v>3514.64461538462</v>
      </c>
      <c r="N48" s="57" t="n">
        <f aca="false">L48*$B$6</f>
        <v>1390.10850000009</v>
      </c>
      <c r="O48" s="57" t="n">
        <f aca="false">M48-N48</f>
        <v>2124.53611538454</v>
      </c>
      <c r="P48" s="72" t="n">
        <v>0.236349598517603</v>
      </c>
      <c r="Q48" s="58" t="n">
        <f aca="false">(O48/P48)/1000</f>
        <v>8.98895588869088</v>
      </c>
      <c r="R48" s="58" t="n">
        <f aca="false">AVERAGE(Q47:Q52)</f>
        <v>11.9666946143886</v>
      </c>
      <c r="S48" s="60" t="n">
        <f aca="false">STDEV(Q47:Q52)</f>
        <v>4.80107068436242</v>
      </c>
      <c r="T48" s="60" t="n">
        <f aca="false">S48/SQRT(6)</f>
        <v>1.96002889928713</v>
      </c>
      <c r="U48" s="55"/>
      <c r="V48" s="56" t="n">
        <v>2</v>
      </c>
    </row>
    <row r="49" customFormat="false" ht="12.75" hidden="false" customHeight="false" outlineLevel="0" collapsed="false">
      <c r="A49" s="71"/>
      <c r="B49" s="54" t="s">
        <v>48</v>
      </c>
      <c r="C49" s="55"/>
      <c r="D49" s="56" t="n">
        <v>3</v>
      </c>
      <c r="E49" s="12" t="n">
        <v>24.8461538461543</v>
      </c>
      <c r="F49" s="12" t="n">
        <v>32.1153846153845</v>
      </c>
      <c r="G49" s="12" t="n">
        <v>1.8461538461537</v>
      </c>
      <c r="H49" s="12" t="n">
        <v>2.46153846153866</v>
      </c>
      <c r="I49" s="57" t="n">
        <f aca="false">AVERAGE(E49:F49)</f>
        <v>28.4807692307694</v>
      </c>
      <c r="J49" s="57" t="n">
        <f aca="false">AVERAGE(G49:H49)</f>
        <v>2.15384615384618</v>
      </c>
      <c r="K49" s="57" t="n">
        <f aca="false">I49*$B$4</f>
        <v>28.4807692307694</v>
      </c>
      <c r="L49" s="57" t="n">
        <f aca="false">J49*$B$4</f>
        <v>2.15384615384618</v>
      </c>
      <c r="M49" s="57" t="n">
        <f aca="false">K49*$B$5</f>
        <v>5153.65215384619</v>
      </c>
      <c r="N49" s="57" t="n">
        <f aca="false">L49*$B$6</f>
        <v>376.068000000005</v>
      </c>
      <c r="O49" s="57" t="n">
        <f aca="false">M49-N49</f>
        <v>4777.58415384618</v>
      </c>
      <c r="P49" s="72" t="n">
        <v>0.416321803582458</v>
      </c>
      <c r="Q49" s="58" t="n">
        <f aca="false">(O49/P49)/1000</f>
        <v>11.4757000780045</v>
      </c>
      <c r="R49" s="58"/>
      <c r="S49" s="60"/>
      <c r="T49" s="60"/>
      <c r="U49" s="55"/>
      <c r="V49" s="56" t="n">
        <v>3</v>
      </c>
    </row>
    <row r="50" customFormat="false" ht="12.75" hidden="false" customHeight="false" outlineLevel="0" collapsed="false">
      <c r="A50" s="71"/>
      <c r="B50" s="54" t="s">
        <v>48</v>
      </c>
      <c r="C50" s="61" t="n">
        <v>0.06</v>
      </c>
      <c r="D50" s="56" t="n">
        <v>4</v>
      </c>
      <c r="E50" s="12" t="n">
        <v>28.6538461538458</v>
      </c>
      <c r="F50" s="12" t="n">
        <v>31.8846153846155</v>
      </c>
      <c r="G50" s="12" t="n">
        <v>13.9615384615392</v>
      </c>
      <c r="H50" s="12" t="n">
        <v>14.0384615384617</v>
      </c>
      <c r="I50" s="57" t="n">
        <f aca="false">AVERAGE(E50:F50)</f>
        <v>30.2692307692306</v>
      </c>
      <c r="J50" s="57" t="n">
        <f aca="false">AVERAGE(G50:H50)</f>
        <v>14.0000000000004</v>
      </c>
      <c r="K50" s="57" t="n">
        <f aca="false">I50*$B$4</f>
        <v>30.2692307692306</v>
      </c>
      <c r="L50" s="57" t="n">
        <f aca="false">J50*$B$4</f>
        <v>14.0000000000004</v>
      </c>
      <c r="M50" s="57" t="n">
        <f aca="false">K50*$B$5</f>
        <v>5477.27784615382</v>
      </c>
      <c r="N50" s="57" t="n">
        <f aca="false">L50*$B$6</f>
        <v>2444.44200000007</v>
      </c>
      <c r="O50" s="57" t="n">
        <f aca="false">M50-N50</f>
        <v>3032.83584615374</v>
      </c>
      <c r="P50" s="72" t="n">
        <v>0.177748610253243</v>
      </c>
      <c r="Q50" s="58" t="n">
        <f aca="false">(O50/P50)/1000</f>
        <v>17.0625010335259</v>
      </c>
      <c r="R50" s="58"/>
      <c r="S50" s="60"/>
      <c r="T50" s="60"/>
      <c r="U50" s="61" t="n">
        <v>0.06</v>
      </c>
      <c r="V50" s="56" t="n">
        <v>4</v>
      </c>
    </row>
    <row r="51" customFormat="false" ht="12.75" hidden="false" customHeight="false" outlineLevel="0" collapsed="false">
      <c r="A51" s="71"/>
      <c r="B51" s="54" t="s">
        <v>48</v>
      </c>
      <c r="C51" s="55"/>
      <c r="D51" s="56" t="n">
        <v>5</v>
      </c>
      <c r="E51" s="12" t="n">
        <v>46.1923076923083</v>
      </c>
      <c r="F51" s="12" t="n">
        <v>40.3846153846144</v>
      </c>
      <c r="G51" s="12" t="n">
        <v>15.9615384615381</v>
      </c>
      <c r="H51" s="12" t="n">
        <v>19.9230769230779</v>
      </c>
      <c r="I51" s="57" t="n">
        <f aca="false">AVERAGE(E51:F51)</f>
        <v>43.2884615384614</v>
      </c>
      <c r="J51" s="57" t="n">
        <f aca="false">AVERAGE(G51:H51)</f>
        <v>17.942307692308</v>
      </c>
      <c r="K51" s="57" t="n">
        <f aca="false">I51*$B$4</f>
        <v>43.2884615384614</v>
      </c>
      <c r="L51" s="57" t="n">
        <f aca="false">J51*$B$4</f>
        <v>17.942307692308</v>
      </c>
      <c r="M51" s="57" t="n">
        <f aca="false">K51*$B$5</f>
        <v>7833.13369230766</v>
      </c>
      <c r="N51" s="57" t="n">
        <f aca="false">L51*$B$6</f>
        <v>3132.78075000006</v>
      </c>
      <c r="O51" s="57" t="n">
        <f aca="false">M51-N51</f>
        <v>4700.3529423076</v>
      </c>
      <c r="P51" s="72" t="n">
        <v>0.252100061766523</v>
      </c>
      <c r="Q51" s="58" t="n">
        <f aca="false">(O51/P51)/1000</f>
        <v>18.6447909190151</v>
      </c>
      <c r="R51" s="58"/>
      <c r="S51" s="60"/>
      <c r="T51" s="60"/>
      <c r="U51" s="55"/>
      <c r="V51" s="56" t="n">
        <v>5</v>
      </c>
    </row>
    <row r="52" customFormat="false" ht="12.75" hidden="false" customHeight="false" outlineLevel="0" collapsed="false">
      <c r="A52" s="71"/>
      <c r="B52" s="54" t="s">
        <v>48</v>
      </c>
      <c r="C52" s="55"/>
      <c r="D52" s="56" t="n">
        <v>6</v>
      </c>
      <c r="E52" s="12" t="n">
        <v>44.7307692307695</v>
      </c>
      <c r="F52" s="12" t="n">
        <v>30</v>
      </c>
      <c r="G52" s="12" t="n">
        <v>24.3076923076926</v>
      </c>
      <c r="H52" s="12" t="n">
        <v>31.8076923076919</v>
      </c>
      <c r="I52" s="57" t="n">
        <f aca="false">AVERAGE(E52:F52)</f>
        <v>37.3653846153847</v>
      </c>
      <c r="J52" s="57" t="n">
        <f aca="false">AVERAGE(G52:H52)</f>
        <v>28.0576923076922</v>
      </c>
      <c r="K52" s="57" t="n">
        <f aca="false">I52*$B$4</f>
        <v>37.3653846153847</v>
      </c>
      <c r="L52" s="57" t="n">
        <f aca="false">J52*$B$4</f>
        <v>28.0576923076922</v>
      </c>
      <c r="M52" s="57" t="n">
        <f aca="false">K52*$B$5</f>
        <v>6761.3410769231</v>
      </c>
      <c r="N52" s="57" t="n">
        <f aca="false">L52*$B$6</f>
        <v>4898.95724999999</v>
      </c>
      <c r="O52" s="57" t="n">
        <f aca="false">M52-N52</f>
        <v>1862.38382692311</v>
      </c>
      <c r="P52" s="72" t="n">
        <v>0.263218035824583</v>
      </c>
      <c r="Q52" s="58" t="n">
        <f aca="false">(O52/P52)/1000</f>
        <v>7.07544154825417</v>
      </c>
      <c r="R52" s="58"/>
      <c r="S52" s="60"/>
      <c r="T52" s="60"/>
      <c r="U52" s="55"/>
      <c r="V52" s="56" t="n">
        <v>6</v>
      </c>
    </row>
    <row r="53" customFormat="false" ht="12.75" hidden="false" customHeight="false" outlineLevel="0" collapsed="false">
      <c r="A53" s="71"/>
      <c r="B53" s="54" t="s">
        <v>48</v>
      </c>
      <c r="C53" s="62"/>
      <c r="D53" s="56" t="n">
        <v>7</v>
      </c>
      <c r="E53" s="12" t="n">
        <v>46.0384615384624</v>
      </c>
      <c r="F53" s="12" t="n">
        <v>47.9999999999998</v>
      </c>
      <c r="G53" s="12" t="n">
        <v>43.8076923076919</v>
      </c>
      <c r="H53" s="12" t="n">
        <v>41.4999999999992</v>
      </c>
      <c r="I53" s="57" t="n">
        <f aca="false">AVERAGE(E53:F53)</f>
        <v>47.0192307692311</v>
      </c>
      <c r="J53" s="57" t="n">
        <f aca="false">AVERAGE(G53:H53)</f>
        <v>42.6538461538455</v>
      </c>
      <c r="K53" s="57" t="n">
        <f aca="false">I53*$B$4</f>
        <v>47.0192307692311</v>
      </c>
      <c r="L53" s="57" t="n">
        <f aca="false">J53*$B$4</f>
        <v>42.6538461538455</v>
      </c>
      <c r="M53" s="57" t="n">
        <f aca="false">K53*$B$5</f>
        <v>8508.2238461539</v>
      </c>
      <c r="N53" s="57" t="n">
        <f aca="false">L53*$B$6</f>
        <v>7447.48949999989</v>
      </c>
      <c r="O53" s="57" t="n">
        <f aca="false">M53-N53</f>
        <v>1060.73434615401</v>
      </c>
      <c r="P53" s="72" t="n">
        <v>0.281747992588017</v>
      </c>
      <c r="Q53" s="58" t="n">
        <f aca="false">(O53/P53)/1000</f>
        <v>3.7648337310607</v>
      </c>
      <c r="R53" s="58"/>
      <c r="S53" s="60"/>
      <c r="T53" s="60"/>
      <c r="U53" s="62"/>
      <c r="V53" s="56" t="n">
        <v>7</v>
      </c>
    </row>
    <row r="54" customFormat="false" ht="12.75" hidden="false" customHeight="false" outlineLevel="0" collapsed="false">
      <c r="A54" s="71"/>
      <c r="B54" s="54" t="s">
        <v>48</v>
      </c>
      <c r="C54" s="62"/>
      <c r="D54" s="56" t="n">
        <v>8</v>
      </c>
      <c r="E54" s="12" t="n">
        <v>23.3076923076928</v>
      </c>
      <c r="F54" s="12" t="n">
        <v>22.1538461538464</v>
      </c>
      <c r="G54" s="12" t="n">
        <v>7.92307692307667</v>
      </c>
      <c r="H54" s="12" t="n">
        <v>4.73076923076959</v>
      </c>
      <c r="I54" s="57" t="n">
        <f aca="false">AVERAGE(E54:F54)</f>
        <v>22.7307692307696</v>
      </c>
      <c r="J54" s="57" t="n">
        <f aca="false">AVERAGE(G54:H54)</f>
        <v>6.32692307692313</v>
      </c>
      <c r="K54" s="57" t="n">
        <f aca="false">I54*$B$4</f>
        <v>22.7307692307696</v>
      </c>
      <c r="L54" s="57" t="n">
        <f aca="false">J54*$B$4</f>
        <v>6.32692307692313</v>
      </c>
      <c r="M54" s="57" t="n">
        <f aca="false">K54*$B$5</f>
        <v>4113.17815384622</v>
      </c>
      <c r="N54" s="57" t="n">
        <f aca="false">L54*$B$6</f>
        <v>1104.69975000001</v>
      </c>
      <c r="O54" s="57" t="n">
        <f aca="false">M54-N54</f>
        <v>3008.47840384621</v>
      </c>
      <c r="P54" s="72" t="n">
        <v>0.216893143915998</v>
      </c>
      <c r="Q54" s="58" t="n">
        <f aca="false">(O54/P54)/1000</f>
        <v>13.8707860909213</v>
      </c>
      <c r="R54" s="58"/>
      <c r="S54" s="60"/>
      <c r="T54" s="60"/>
      <c r="U54" s="62"/>
      <c r="V54" s="56" t="n">
        <v>8</v>
      </c>
    </row>
    <row r="55" customFormat="false" ht="12.75" hidden="false" customHeight="false" outlineLevel="0" collapsed="false">
      <c r="A55" s="71"/>
      <c r="B55" s="54" t="s">
        <v>48</v>
      </c>
      <c r="C55" s="62"/>
      <c r="D55" s="56" t="n">
        <v>9</v>
      </c>
      <c r="E55" s="12"/>
      <c r="F55" s="12"/>
      <c r="G55" s="12"/>
      <c r="H55" s="12"/>
      <c r="I55" s="57"/>
      <c r="J55" s="57"/>
      <c r="K55" s="57"/>
      <c r="L55" s="57"/>
      <c r="M55" s="57"/>
      <c r="N55" s="57"/>
      <c r="O55" s="57"/>
      <c r="P55" s="72" t="n">
        <v>0.303752316244596</v>
      </c>
      <c r="Q55" s="58"/>
      <c r="R55" s="58"/>
      <c r="S55" s="60"/>
      <c r="T55" s="60"/>
      <c r="U55" s="62"/>
      <c r="V55" s="56" t="n">
        <v>9</v>
      </c>
    </row>
    <row r="56" customFormat="false" ht="12.75" hidden="false" customHeight="false" outlineLevel="0" collapsed="false">
      <c r="A56" s="71"/>
      <c r="B56" s="54" t="s">
        <v>48</v>
      </c>
      <c r="C56" s="63" t="n">
        <v>0.2</v>
      </c>
      <c r="D56" s="56" t="n">
        <v>10</v>
      </c>
      <c r="E56" s="12" t="n">
        <v>42.4230769230777</v>
      </c>
      <c r="F56" s="12" t="n">
        <v>42.8461538461536</v>
      </c>
      <c r="G56" s="12" t="n">
        <v>5.7307692307688</v>
      </c>
      <c r="H56" s="12" t="n">
        <v>8.96153846153862</v>
      </c>
      <c r="I56" s="57" t="n">
        <f aca="false">AVERAGE(E56:F56)</f>
        <v>42.6346153846156</v>
      </c>
      <c r="J56" s="57" t="n">
        <f aca="false">AVERAGE(G56:H56)</f>
        <v>7.34615384615371</v>
      </c>
      <c r="K56" s="57" t="n">
        <f aca="false">I56*$B$4</f>
        <v>42.6346153846156</v>
      </c>
      <c r="L56" s="57" t="n">
        <f aca="false">J56*$B$4</f>
        <v>7.34615384615371</v>
      </c>
      <c r="M56" s="57" t="n">
        <f aca="false">K56*$B$5</f>
        <v>7714.81892307697</v>
      </c>
      <c r="N56" s="57" t="n">
        <f aca="false">L56*$B$6</f>
        <v>1282.66049999998</v>
      </c>
      <c r="O56" s="57" t="n">
        <f aca="false">M56-N56</f>
        <v>6432.15842307699</v>
      </c>
      <c r="P56" s="72" t="n">
        <v>0.397328597899938</v>
      </c>
      <c r="Q56" s="58" t="n">
        <f aca="false">(O56/P56)/1000</f>
        <v>16.1885111141606</v>
      </c>
      <c r="R56" s="58" t="n">
        <f aca="false">AVERAGE(Q53:Q58)</f>
        <v>7.36059812005599</v>
      </c>
      <c r="S56" s="60" t="n">
        <f aca="false">STDEV(Q53:Q58)</f>
        <v>7.11130591528732</v>
      </c>
      <c r="T56" s="60" t="n">
        <f aca="false">S56/SQRT(5)</f>
        <v>3.18027268707576</v>
      </c>
      <c r="U56" s="63" t="n">
        <v>0.2</v>
      </c>
      <c r="V56" s="56" t="n">
        <v>10</v>
      </c>
    </row>
    <row r="57" customFormat="false" ht="12.75" hidden="false" customHeight="false" outlineLevel="0" collapsed="false">
      <c r="A57" s="71"/>
      <c r="B57" s="54" t="s">
        <v>48</v>
      </c>
      <c r="C57" s="62"/>
      <c r="D57" s="56" t="n">
        <v>11</v>
      </c>
      <c r="E57" s="12" t="n">
        <v>9.615384615385</v>
      </c>
      <c r="F57" s="12" t="n">
        <v>9.96153846153817</v>
      </c>
      <c r="G57" s="12" t="n">
        <v>8.61538461538471</v>
      </c>
      <c r="H57" s="12"/>
      <c r="I57" s="57" t="n">
        <f aca="false">AVERAGE(E57:F57)</f>
        <v>9.78846153846158</v>
      </c>
      <c r="J57" s="57" t="n">
        <f aca="false">AVERAGE(G57:H57)</f>
        <v>8.61538461538471</v>
      </c>
      <c r="K57" s="57" t="n">
        <f aca="false">I57*$B$4</f>
        <v>9.78846153846158</v>
      </c>
      <c r="L57" s="57" t="n">
        <f aca="false">J57*$B$4</f>
        <v>8.61538461538471</v>
      </c>
      <c r="M57" s="57" t="n">
        <f aca="false">K57*$B$5</f>
        <v>1771.2416923077</v>
      </c>
      <c r="N57" s="57" t="n">
        <f aca="false">L57*$B$6</f>
        <v>1504.27200000002</v>
      </c>
      <c r="O57" s="57" t="n">
        <f aca="false">M57-N57</f>
        <v>266.969692307684</v>
      </c>
      <c r="P57" s="72" t="n">
        <v>0.210407659048796</v>
      </c>
      <c r="Q57" s="58" t="n">
        <f aca="false">(O57/P57)/1000</f>
        <v>1.26882117083852</v>
      </c>
      <c r="R57" s="58"/>
      <c r="S57" s="60"/>
      <c r="T57" s="60"/>
      <c r="U57" s="62"/>
      <c r="V57" s="56" t="n">
        <v>11</v>
      </c>
    </row>
    <row r="58" customFormat="false" ht="12.75" hidden="false" customHeight="false" outlineLevel="0" collapsed="false">
      <c r="A58" s="71"/>
      <c r="B58" s="54" t="s">
        <v>48</v>
      </c>
      <c r="C58" s="62"/>
      <c r="D58" s="56" t="n">
        <v>12</v>
      </c>
      <c r="E58" s="12"/>
      <c r="F58" s="12" t="n">
        <v>1.96153846153816</v>
      </c>
      <c r="G58" s="12" t="n">
        <v>0.230769230769318</v>
      </c>
      <c r="H58" s="12"/>
      <c r="I58" s="57" t="n">
        <f aca="false">AVERAGE(E58:F58)</f>
        <v>1.96153846153816</v>
      </c>
      <c r="J58" s="57" t="n">
        <f aca="false">AVERAGE(G58:H58)</f>
        <v>0.230769230769318</v>
      </c>
      <c r="K58" s="57" t="n">
        <f aca="false">I58*$B$4</f>
        <v>1.96153846153816</v>
      </c>
      <c r="L58" s="57" t="n">
        <f aca="false">J58*$B$4</f>
        <v>0.230769230769318</v>
      </c>
      <c r="M58" s="57" t="n">
        <f aca="false">K58*$B$5</f>
        <v>354.944307692252</v>
      </c>
      <c r="N58" s="57" t="n">
        <f aca="false">L58*$B$6</f>
        <v>40.2930000000153</v>
      </c>
      <c r="O58" s="57" t="n">
        <f aca="false">M58-N58</f>
        <v>314.651307692237</v>
      </c>
      <c r="P58" s="72" t="n">
        <v>0.184002470660902</v>
      </c>
      <c r="Q58" s="58" t="n">
        <f aca="false">(O58/P58)/1000</f>
        <v>1.71003849329886</v>
      </c>
      <c r="R58" s="58"/>
      <c r="S58" s="60"/>
      <c r="T58" s="60"/>
      <c r="U58" s="62"/>
      <c r="V58" s="56" t="n">
        <v>12</v>
      </c>
    </row>
    <row r="59" customFormat="false" ht="12.75" hidden="false" customHeight="false" outlineLevel="0" collapsed="false">
      <c r="A59" s="71"/>
      <c r="B59" s="54" t="s">
        <v>48</v>
      </c>
      <c r="C59" s="64"/>
      <c r="D59" s="56" t="n">
        <v>13</v>
      </c>
      <c r="E59" s="12" t="n">
        <v>44.9615384615386</v>
      </c>
      <c r="F59" s="12" t="n">
        <v>44.3461538461546</v>
      </c>
      <c r="G59" s="12" t="n">
        <v>35.4999999999998</v>
      </c>
      <c r="H59" s="12" t="n">
        <v>41.8461538461533</v>
      </c>
      <c r="I59" s="57" t="n">
        <f aca="false">AVERAGE(E59:F59)</f>
        <v>44.6538461538466</v>
      </c>
      <c r="J59" s="57" t="n">
        <f aca="false">AVERAGE(G59:H59)</f>
        <v>38.6730769230766</v>
      </c>
      <c r="K59" s="57" t="n">
        <f aca="false">I59*$B$4</f>
        <v>44.6538461538466</v>
      </c>
      <c r="L59" s="57" t="n">
        <f aca="false">J59*$B$4</f>
        <v>38.6730769230766</v>
      </c>
      <c r="M59" s="57" t="n">
        <f aca="false">K59*$B$5</f>
        <v>8080.20276923085</v>
      </c>
      <c r="N59" s="57" t="n">
        <f aca="false">L59*$B$6</f>
        <v>6752.43524999994</v>
      </c>
      <c r="O59" s="57" t="n">
        <f aca="false">M59-N59</f>
        <v>1327.76751923092</v>
      </c>
      <c r="P59" s="72" t="n">
        <v>0.196046942557134</v>
      </c>
      <c r="Q59" s="58" t="n">
        <f aca="false">(O59/P59)/1000</f>
        <v>6.77270199632909</v>
      </c>
      <c r="R59" s="58"/>
      <c r="S59" s="60"/>
      <c r="T59" s="60"/>
      <c r="U59" s="64"/>
      <c r="V59" s="56" t="n">
        <v>13</v>
      </c>
    </row>
    <row r="60" customFormat="false" ht="12.75" hidden="false" customHeight="false" outlineLevel="0" collapsed="false">
      <c r="A60" s="71"/>
      <c r="B60" s="54" t="s">
        <v>48</v>
      </c>
      <c r="C60" s="64"/>
      <c r="D60" s="56" t="n">
        <v>14</v>
      </c>
      <c r="E60" s="12" t="n">
        <v>10.423076923077</v>
      </c>
      <c r="F60" s="12" t="n">
        <v>12.8461538461539</v>
      </c>
      <c r="G60" s="12" t="n">
        <v>7.07692307692354</v>
      </c>
      <c r="H60" s="12" t="n">
        <v>6.96153846153815</v>
      </c>
      <c r="I60" s="57" t="n">
        <f aca="false">AVERAGE(E60:F60)</f>
        <v>11.6346153846154</v>
      </c>
      <c r="J60" s="57" t="n">
        <f aca="false">AVERAGE(G60:H60)</f>
        <v>7.01923076923084</v>
      </c>
      <c r="K60" s="57" t="n">
        <f aca="false">I60*$B$4</f>
        <v>11.6346153846154</v>
      </c>
      <c r="L60" s="57" t="n">
        <f aca="false">J60*$B$4</f>
        <v>7.01923076923084</v>
      </c>
      <c r="M60" s="57" t="n">
        <f aca="false">K60*$B$5</f>
        <v>2105.30692307693</v>
      </c>
      <c r="N60" s="57" t="n">
        <f aca="false">L60*$B$6</f>
        <v>1225.57875000001</v>
      </c>
      <c r="O60" s="57" t="n">
        <f aca="false">M60-N60</f>
        <v>879.728173076918</v>
      </c>
      <c r="P60" s="72" t="n">
        <v>0.414468807906115</v>
      </c>
      <c r="Q60" s="58" t="n">
        <f aca="false">(O60/P60)/1000</f>
        <v>2.12254373862603</v>
      </c>
      <c r="R60" s="58"/>
      <c r="S60" s="60"/>
      <c r="T60" s="60"/>
      <c r="U60" s="64"/>
      <c r="V60" s="56" t="n">
        <v>14</v>
      </c>
    </row>
    <row r="61" customFormat="false" ht="12.75" hidden="false" customHeight="false" outlineLevel="0" collapsed="false">
      <c r="A61" s="71"/>
      <c r="B61" s="54" t="s">
        <v>48</v>
      </c>
      <c r="C61" s="64"/>
      <c r="D61" s="56" t="n">
        <v>15</v>
      </c>
      <c r="E61" s="12" t="n">
        <v>49.9615384615389</v>
      </c>
      <c r="F61" s="12" t="n">
        <v>58.2692307692309</v>
      </c>
      <c r="G61" s="12" t="n">
        <v>34.5769230769235</v>
      </c>
      <c r="H61" s="12" t="n">
        <v>36.0384615384623</v>
      </c>
      <c r="I61" s="57" t="n">
        <f aca="false">AVERAGE(E61:F61)</f>
        <v>54.1153846153849</v>
      </c>
      <c r="J61" s="57" t="n">
        <f aca="false">AVERAGE(G61:H61)</f>
        <v>35.3076923076929</v>
      </c>
      <c r="K61" s="57" t="n">
        <f aca="false">I61*$B$4</f>
        <v>54.1153846153849</v>
      </c>
      <c r="L61" s="57" t="n">
        <f aca="false">J61*$B$4</f>
        <v>35.3076923076929</v>
      </c>
      <c r="M61" s="57" t="n">
        <f aca="false">K61*$B$5</f>
        <v>9792.28707692312</v>
      </c>
      <c r="N61" s="57" t="n">
        <f aca="false">L61*$B$6</f>
        <v>6164.82900000011</v>
      </c>
      <c r="O61" s="57" t="n">
        <f aca="false">M61-N61</f>
        <v>3627.45807692301</v>
      </c>
      <c r="P61" s="72" t="n">
        <v>0.248857319332922</v>
      </c>
      <c r="Q61" s="58" t="n">
        <f aca="false">(O61/P61)/1000</f>
        <v>14.5764572512742</v>
      </c>
      <c r="R61" s="58" t="n">
        <f aca="false">AVERAGE(Q59:Q64)</f>
        <v>9.88065951002196</v>
      </c>
      <c r="S61" s="60" t="n">
        <f aca="false">STDEV(Q59:Q64)</f>
        <v>4.61281455914315</v>
      </c>
      <c r="T61" s="60" t="n">
        <f aca="false">S61/SQRT(6)</f>
        <v>1.88317365799701</v>
      </c>
      <c r="U61" s="64"/>
      <c r="V61" s="56" t="n">
        <v>15</v>
      </c>
    </row>
    <row r="62" customFormat="false" ht="12.75" hidden="false" customHeight="false" outlineLevel="0" collapsed="false">
      <c r="A62" s="71"/>
      <c r="B62" s="54" t="s">
        <v>48</v>
      </c>
      <c r="C62" s="65" t="n">
        <v>0.35</v>
      </c>
      <c r="D62" s="56" t="n">
        <v>16</v>
      </c>
      <c r="E62" s="12" t="n">
        <v>46.3076923076924</v>
      </c>
      <c r="F62" s="12" t="n">
        <v>51.4615384615377</v>
      </c>
      <c r="G62" s="12" t="n">
        <v>31.8076923076913</v>
      </c>
      <c r="H62" s="12" t="n">
        <v>32.7307692307693</v>
      </c>
      <c r="I62" s="57" t="n">
        <f aca="false">AVERAGE(E62:F62)</f>
        <v>48.884615384615</v>
      </c>
      <c r="J62" s="57" t="n">
        <f aca="false">AVERAGE(G62:H62)</f>
        <v>32.2692307692303</v>
      </c>
      <c r="K62" s="57" t="n">
        <f aca="false">I62*$B$4</f>
        <v>48.884615384615</v>
      </c>
      <c r="L62" s="57" t="n">
        <f aca="false">J62*$B$4</f>
        <v>32.2692307692303</v>
      </c>
      <c r="M62" s="57" t="n">
        <f aca="false">K62*$B$5</f>
        <v>8845.76892307686</v>
      </c>
      <c r="N62" s="57" t="n">
        <f aca="false">L62*$B$6</f>
        <v>5634.30449999992</v>
      </c>
      <c r="O62" s="57" t="n">
        <f aca="false">M62-N62</f>
        <v>3211.46442307694</v>
      </c>
      <c r="P62" s="72" t="n">
        <v>0.29541383570105</v>
      </c>
      <c r="Q62" s="58" t="n">
        <f aca="false">(O62/P62)/1000</f>
        <v>10.8710697840396</v>
      </c>
      <c r="R62" s="58"/>
      <c r="S62" s="60"/>
      <c r="T62" s="60"/>
      <c r="U62" s="65" t="n">
        <v>0.35</v>
      </c>
      <c r="V62" s="56" t="n">
        <v>16</v>
      </c>
    </row>
    <row r="63" customFormat="false" ht="12.75" hidden="false" customHeight="false" outlineLevel="0" collapsed="false">
      <c r="A63" s="71"/>
      <c r="B63" s="54" t="s">
        <v>48</v>
      </c>
      <c r="C63" s="64"/>
      <c r="D63" s="56" t="n">
        <v>17</v>
      </c>
      <c r="E63" s="12" t="n">
        <v>57.653846153847</v>
      </c>
      <c r="F63" s="12" t="n">
        <v>60</v>
      </c>
      <c r="G63" s="12" t="n">
        <v>38.3846153846156</v>
      </c>
      <c r="H63" s="12" t="n">
        <v>47.1923076923072</v>
      </c>
      <c r="I63" s="57" t="n">
        <f aca="false">AVERAGE(E63:F63)</f>
        <v>58.8269230769235</v>
      </c>
      <c r="J63" s="57" t="n">
        <f aca="false">AVERAGE(G63:H63)</f>
        <v>42.7884615384614</v>
      </c>
      <c r="K63" s="57" t="n">
        <f aca="false">I63*$B$4</f>
        <v>58.8269230769235</v>
      </c>
      <c r="L63" s="57" t="n">
        <f aca="false">J63*$B$4</f>
        <v>42.7884615384614</v>
      </c>
      <c r="M63" s="57" t="n">
        <f aca="false">K63*$B$5</f>
        <v>10644.8493846155</v>
      </c>
      <c r="N63" s="57" t="n">
        <f aca="false">L63*$B$6</f>
        <v>7470.99374999997</v>
      </c>
      <c r="O63" s="57" t="n">
        <f aca="false">M63-N63</f>
        <v>3173.85563461549</v>
      </c>
      <c r="P63" s="72" t="n">
        <v>0.25904879555281</v>
      </c>
      <c r="Q63" s="58" t="n">
        <f aca="false">(O63/P63)/1000</f>
        <v>12.251960592376</v>
      </c>
      <c r="R63" s="58"/>
      <c r="S63" s="59"/>
      <c r="T63" s="59"/>
      <c r="U63" s="64"/>
      <c r="V63" s="56" t="n">
        <v>17</v>
      </c>
    </row>
    <row r="64" customFormat="false" ht="12.75" hidden="false" customHeight="false" outlineLevel="0" collapsed="false">
      <c r="B64" s="54" t="s">
        <v>48</v>
      </c>
      <c r="C64" s="64"/>
      <c r="D64" s="56" t="n">
        <v>18</v>
      </c>
      <c r="E64" s="12" t="n">
        <v>29.6153846153847</v>
      </c>
      <c r="F64" s="12" t="n">
        <v>29.115384615385</v>
      </c>
      <c r="G64" s="12" t="n">
        <v>3.15384615384584</v>
      </c>
      <c r="H64" s="12" t="n">
        <v>1.30769230769213</v>
      </c>
      <c r="I64" s="57" t="n">
        <f aca="false">AVERAGE(E64:F64)</f>
        <v>29.3653846153848</v>
      </c>
      <c r="J64" s="57" t="n">
        <f aca="false">AVERAGE(G64:H64)</f>
        <v>2.23076923076899</v>
      </c>
      <c r="K64" s="57" t="n">
        <f aca="false">I64*$B$4</f>
        <v>29.3653846153848</v>
      </c>
      <c r="L64" s="57" t="n">
        <f aca="false">J64*$B$4</f>
        <v>2.23076923076899</v>
      </c>
      <c r="M64" s="57" t="n">
        <f aca="false">K64*$B$5</f>
        <v>5313.72507692312</v>
      </c>
      <c r="N64" s="57" t="n">
        <f aca="false">L64*$B$6</f>
        <v>389.498999999957</v>
      </c>
      <c r="O64" s="57" t="n">
        <f aca="false">M64-N64</f>
        <v>4924.22607692316</v>
      </c>
      <c r="P64" s="72" t="n">
        <v>0.388063619518221</v>
      </c>
      <c r="Q64" s="58" t="n">
        <f aca="false">(O64/P64)/1000</f>
        <v>12.6892236974869</v>
      </c>
      <c r="R64" s="58"/>
      <c r="S64" s="59"/>
      <c r="T64" s="59"/>
      <c r="U64" s="64"/>
      <c r="V64" s="56" t="n">
        <v>18</v>
      </c>
    </row>
    <row r="65" customFormat="false" ht="12.75" hidden="false" customHeight="false" outlineLevel="0" collapsed="false">
      <c r="B65" s="54" t="s">
        <v>48</v>
      </c>
      <c r="C65" s="66"/>
      <c r="D65" s="56" t="n">
        <v>19</v>
      </c>
      <c r="E65" s="12" t="n">
        <v>54.8846153846156</v>
      </c>
      <c r="F65" s="12"/>
      <c r="G65" s="12"/>
      <c r="H65" s="12" t="n">
        <v>51.807692307692</v>
      </c>
      <c r="I65" s="57" t="n">
        <f aca="false">AVERAGE(E65:F65)</f>
        <v>54.8846153846156</v>
      </c>
      <c r="J65" s="57" t="n">
        <f aca="false">AVERAGE(G65:H65)</f>
        <v>51.807692307692</v>
      </c>
      <c r="K65" s="57" t="n">
        <f aca="false">I65*$B$4</f>
        <v>54.8846153846156</v>
      </c>
      <c r="L65" s="57" t="n">
        <f aca="false">J65*$B$4</f>
        <v>51.807692307692</v>
      </c>
      <c r="M65" s="57" t="n">
        <f aca="false">K65*$B$5</f>
        <v>9931.48092307695</v>
      </c>
      <c r="N65" s="57" t="n">
        <f aca="false">L65*$B$6</f>
        <v>9045.77849999995</v>
      </c>
      <c r="O65" s="57" t="n">
        <f aca="false">M65-N65</f>
        <v>885.702423077002</v>
      </c>
      <c r="P65" s="72" t="n">
        <v>0.178906732550957</v>
      </c>
      <c r="Q65" s="58" t="n">
        <f aca="false">(O65/P65)/1000</f>
        <v>4.95063774542264</v>
      </c>
      <c r="R65" s="58"/>
      <c r="S65" s="59"/>
      <c r="T65" s="59"/>
      <c r="U65" s="66"/>
      <c r="V65" s="56" t="n">
        <v>19</v>
      </c>
    </row>
    <row r="66" customFormat="false" ht="12.75" hidden="false" customHeight="false" outlineLevel="0" collapsed="false">
      <c r="B66" s="54" t="s">
        <v>48</v>
      </c>
      <c r="C66" s="66"/>
      <c r="D66" s="56" t="n">
        <v>20</v>
      </c>
      <c r="E66" s="12" t="n">
        <v>7.30769230769218</v>
      </c>
      <c r="F66" s="12" t="n">
        <v>8.92307692307715</v>
      </c>
      <c r="G66" s="12" t="n">
        <v>0.884615384615786</v>
      </c>
      <c r="H66" s="12" t="n">
        <v>1.84615384615321</v>
      </c>
      <c r="I66" s="57" t="n">
        <f aca="false">AVERAGE(E66:F66)</f>
        <v>8.11538461538467</v>
      </c>
      <c r="J66" s="57" t="n">
        <f aca="false">AVERAGE(G66:H66)</f>
        <v>1.3653846153845</v>
      </c>
      <c r="K66" s="57" t="n">
        <f aca="false">I66*$B$4</f>
        <v>8.11538461538467</v>
      </c>
      <c r="L66" s="57" t="n">
        <f aca="false">J66*$B$4</f>
        <v>1.3653846153845</v>
      </c>
      <c r="M66" s="57" t="n">
        <f aca="false">K66*$B$5</f>
        <v>1468.49507692309</v>
      </c>
      <c r="N66" s="57" t="n">
        <f aca="false">L66*$B$6</f>
        <v>238.400249999979</v>
      </c>
      <c r="O66" s="57" t="n">
        <f aca="false">M66-N66</f>
        <v>1230.09482692311</v>
      </c>
      <c r="P66" s="72" t="n">
        <v>0.186318715256331</v>
      </c>
      <c r="Q66" s="58" t="n">
        <f aca="false">(O66/P66)/1000</f>
        <v>6.60210019820491</v>
      </c>
      <c r="R66" s="58"/>
      <c r="S66" s="58"/>
      <c r="T66" s="58"/>
      <c r="U66" s="66"/>
      <c r="V66" s="56" t="n">
        <v>20</v>
      </c>
    </row>
    <row r="67" customFormat="false" ht="12.75" hidden="false" customHeight="false" outlineLevel="0" collapsed="false">
      <c r="B67" s="54" t="s">
        <v>48</v>
      </c>
      <c r="C67" s="66" t="s">
        <v>49</v>
      </c>
      <c r="D67" s="56" t="n">
        <v>21</v>
      </c>
      <c r="E67" s="12" t="n">
        <v>30.5000000000005</v>
      </c>
      <c r="F67" s="12" t="n">
        <v>29.9615384615386</v>
      </c>
      <c r="G67" s="12" t="n">
        <v>0</v>
      </c>
      <c r="H67" s="12" t="n">
        <v>1.92307692307799</v>
      </c>
      <c r="I67" s="57" t="n">
        <f aca="false">AVERAGE(E67:F67)</f>
        <v>30.2307692307695</v>
      </c>
      <c r="J67" s="57" t="n">
        <f aca="false">AVERAGE(G67:H67)</f>
        <v>0.961538461538994</v>
      </c>
      <c r="K67" s="57" t="n">
        <f aca="false">I67*$B$4</f>
        <v>30.2307692307695</v>
      </c>
      <c r="L67" s="57" t="n">
        <f aca="false">J67*$B$4</f>
        <v>0.961538461538994</v>
      </c>
      <c r="M67" s="57" t="n">
        <f aca="false">K67*$B$5</f>
        <v>5470.31815384621</v>
      </c>
      <c r="N67" s="57" t="n">
        <f aca="false">L67*$B$6</f>
        <v>167.887500000093</v>
      </c>
      <c r="O67" s="57" t="n">
        <f aca="false">M67-N67</f>
        <v>5302.43065384612</v>
      </c>
      <c r="P67" s="72" t="n">
        <v>0.371155033971587</v>
      </c>
      <c r="Q67" s="58" t="n">
        <f aca="false">(O67/P67)/1000</f>
        <v>14.2862959370559</v>
      </c>
      <c r="R67" s="58" t="n">
        <f aca="false">AVERAGE(Q65:Q69)</f>
        <v>6.91356421679067</v>
      </c>
      <c r="S67" s="58" t="n">
        <f aca="false">STDEV(Q65:Q69)</f>
        <v>5.30095420613335</v>
      </c>
      <c r="T67" s="58" t="n">
        <f aca="false">S67/SQRT(5)</f>
        <v>2.37065879010552</v>
      </c>
      <c r="U67" s="66" t="s">
        <v>49</v>
      </c>
      <c r="V67" s="56" t="n">
        <v>21</v>
      </c>
    </row>
    <row r="68" customFormat="false" ht="12.75" hidden="false" customHeight="false" outlineLevel="0" collapsed="false">
      <c r="B68" s="54" t="s">
        <v>48</v>
      </c>
      <c r="C68" s="66"/>
      <c r="D68" s="56" t="n">
        <v>22</v>
      </c>
      <c r="E68" s="12"/>
      <c r="F68" s="12" t="n">
        <v>3.76923076923064</v>
      </c>
      <c r="G68" s="12"/>
      <c r="H68" s="12" t="n">
        <v>3.42307692307701</v>
      </c>
      <c r="I68" s="57" t="n">
        <f aca="false">AVERAGE(E68:F68)</f>
        <v>3.76923076923064</v>
      </c>
      <c r="J68" s="57" t="n">
        <f aca="false">AVERAGE(G68:H68)</f>
        <v>3.42307692307701</v>
      </c>
      <c r="K68" s="57" t="n">
        <f aca="false">I68*$B$4</f>
        <v>3.76923076923064</v>
      </c>
      <c r="L68" s="57" t="n">
        <f aca="false">J68*$B$4</f>
        <v>3.42307692307701</v>
      </c>
      <c r="M68" s="57" t="n">
        <f aca="false">K68*$B$5</f>
        <v>682.049846153822</v>
      </c>
      <c r="N68" s="57" t="n">
        <f aca="false">L68*$B$6</f>
        <v>597.679500000014</v>
      </c>
      <c r="O68" s="57" t="n">
        <f aca="false">M68-N68</f>
        <v>84.370346153808</v>
      </c>
      <c r="P68" s="72" t="n">
        <v>0.120305744286597</v>
      </c>
      <c r="Q68" s="58"/>
      <c r="R68" s="58"/>
      <c r="S68" s="58"/>
      <c r="T68" s="58"/>
      <c r="U68" s="66"/>
      <c r="V68" s="56" t="n">
        <v>22</v>
      </c>
    </row>
    <row r="69" customFormat="false" ht="12.75" hidden="false" customHeight="false" outlineLevel="0" collapsed="false">
      <c r="B69" s="54" t="s">
        <v>48</v>
      </c>
      <c r="C69" s="66"/>
      <c r="D69" s="56" t="n">
        <v>23</v>
      </c>
      <c r="E69" s="12" t="n">
        <v>13.7307692307691</v>
      </c>
      <c r="F69" s="12" t="n">
        <v>13.9615384615386</v>
      </c>
      <c r="G69" s="12" t="n">
        <v>11.5384615384621</v>
      </c>
      <c r="H69" s="12" t="n">
        <v>11.4999999999993</v>
      </c>
      <c r="I69" s="57" t="n">
        <f aca="false">AVERAGE(E69:F69)</f>
        <v>13.8461538461538</v>
      </c>
      <c r="J69" s="57" t="n">
        <f aca="false">AVERAGE(G69:H69)</f>
        <v>11.5192307692307</v>
      </c>
      <c r="K69" s="57" t="n">
        <f aca="false">I69*$B$4</f>
        <v>13.8461538461538</v>
      </c>
      <c r="L69" s="57" t="n">
        <f aca="false">J69*$B$4</f>
        <v>11.5192307692307</v>
      </c>
      <c r="M69" s="57" t="n">
        <f aca="false">K69*$B$5</f>
        <v>2505.48923076923</v>
      </c>
      <c r="N69" s="57" t="n">
        <f aca="false">L69*$B$6</f>
        <v>2011.29224999999</v>
      </c>
      <c r="O69" s="57" t="n">
        <f aca="false">M69-N69</f>
        <v>494.196980769241</v>
      </c>
      <c r="P69" s="72" t="n">
        <v>0.272251389746757</v>
      </c>
      <c r="Q69" s="58" t="n">
        <f aca="false">(O69/P69)/1000</f>
        <v>1.81522298647927</v>
      </c>
      <c r="R69" s="58"/>
      <c r="S69" s="58"/>
      <c r="T69" s="58"/>
      <c r="U69" s="66"/>
      <c r="V69" s="56" t="n">
        <v>23</v>
      </c>
    </row>
    <row r="70" customFormat="false" ht="12.75" hidden="false" customHeight="false" outlineLevel="0" collapsed="false">
      <c r="B70" s="54" t="s">
        <v>48</v>
      </c>
      <c r="C70" s="66"/>
      <c r="D70" s="56" t="n">
        <v>24</v>
      </c>
      <c r="E70" s="12" t="n">
        <v>8.38461538461596</v>
      </c>
      <c r="F70" s="12"/>
      <c r="G70" s="12" t="n">
        <v>7.46153846153824</v>
      </c>
      <c r="H70" s="12"/>
      <c r="I70" s="57" t="n">
        <f aca="false">AVERAGE(E70:H70)</f>
        <v>7.9230769230771</v>
      </c>
      <c r="J70" s="57" t="n">
        <f aca="false">AVERAGE(F70:H70)</f>
        <v>7.46153846153824</v>
      </c>
      <c r="K70" s="57" t="n">
        <f aca="false">I70*$B$4</f>
        <v>7.9230769230771</v>
      </c>
      <c r="L70" s="57" t="n">
        <f aca="false">J70*$B$4</f>
        <v>7.46153846153824</v>
      </c>
      <c r="M70" s="57" t="n">
        <f aca="false">K70*$B$5</f>
        <v>1433.69661538465</v>
      </c>
      <c r="N70" s="57" t="n">
        <f aca="false">L70*$B$6</f>
        <v>1302.80699999996</v>
      </c>
      <c r="O70" s="57" t="n">
        <f aca="false">M70-N70</f>
        <v>130.889615384686</v>
      </c>
      <c r="P70" s="72" t="n">
        <v>0.217588017294626</v>
      </c>
      <c r="Q70" s="58" t="n">
        <f aca="false">(O70/P70)/1000</f>
        <v>0.601547902371178</v>
      </c>
      <c r="R70" s="58"/>
      <c r="S70" s="58"/>
      <c r="T70" s="58"/>
      <c r="U70" s="66"/>
      <c r="V70" s="56" t="n">
        <v>24</v>
      </c>
    </row>
    <row r="71" customFormat="false" ht="12.75" hidden="false" customHeight="false" outlineLevel="0" collapsed="false">
      <c r="B71" s="54"/>
      <c r="C71" s="54"/>
      <c r="D71" s="44"/>
      <c r="E71" s="68"/>
      <c r="F71" s="69"/>
      <c r="G71" s="69"/>
      <c r="H71" s="69"/>
      <c r="I71" s="57"/>
      <c r="J71" s="57"/>
      <c r="K71" s="57"/>
      <c r="L71" s="57"/>
      <c r="M71" s="57"/>
      <c r="N71" s="57"/>
      <c r="O71" s="57"/>
      <c r="P71" s="70"/>
      <c r="Q71" s="58"/>
      <c r="U71" s="54"/>
      <c r="V71" s="44"/>
    </row>
  </sheetData>
  <mergeCells count="2">
    <mergeCell ref="A15:A31"/>
    <mergeCell ref="A47:A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V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9.56"/>
    <col collapsed="false" customWidth="true" hidden="false" outlineLevel="0" max="2" min="2" style="1" width="13.99"/>
    <col collapsed="false" customWidth="false" hidden="false" outlineLevel="0" max="8" min="3" style="1" width="11.42"/>
    <col collapsed="false" customWidth="true" hidden="false" outlineLevel="0" max="9" min="9" style="1" width="20.41"/>
    <col collapsed="false" customWidth="true" hidden="false" outlineLevel="0" max="14" min="10" style="1" width="20.13"/>
    <col collapsed="false" customWidth="true" hidden="false" outlineLevel="0" max="16" min="15" style="1" width="19.56"/>
    <col collapsed="false" customWidth="true" hidden="false" outlineLevel="0" max="17" min="17" style="1" width="14.28"/>
    <col collapsed="false" customWidth="true" hidden="false" outlineLevel="0" max="18" min="18" style="17" width="12.42"/>
    <col collapsed="false" customWidth="true" hidden="false" outlineLevel="0" max="20" min="19" style="17" width="10.13"/>
    <col collapsed="false" customWidth="false" hidden="false" outlineLevel="0" max="257" min="21" style="1" width="11.42"/>
  </cols>
  <sheetData>
    <row r="3" customFormat="false" ht="15.75" hidden="false" customHeight="false" outlineLevel="0" collapsed="false">
      <c r="A3" s="73" t="s">
        <v>55</v>
      </c>
      <c r="B3" s="74"/>
      <c r="C3" s="74"/>
    </row>
    <row r="4" customFormat="false" ht="12.75" hidden="false" customHeight="false" outlineLevel="0" collapsed="false">
      <c r="A4" s="75" t="s">
        <v>56</v>
      </c>
      <c r="B4" s="76" t="n">
        <v>1</v>
      </c>
      <c r="C4" s="77"/>
    </row>
    <row r="5" customFormat="false" ht="12.75" hidden="false" customHeight="false" outlineLevel="0" collapsed="false">
      <c r="A5" s="75" t="s">
        <v>57</v>
      </c>
      <c r="B5" s="76" t="n">
        <v>1</v>
      </c>
      <c r="C5" s="74"/>
    </row>
    <row r="6" customFormat="false" ht="12.75" hidden="false" customHeight="false" outlineLevel="0" collapsed="false">
      <c r="A6" s="74" t="s">
        <v>58</v>
      </c>
      <c r="B6" s="78" t="n">
        <v>174.603</v>
      </c>
      <c r="C6" s="74"/>
    </row>
    <row r="7" customFormat="false" ht="12.75" hidden="false" customHeight="false" outlineLevel="0" collapsed="false">
      <c r="A7" s="74" t="s">
        <v>59</v>
      </c>
      <c r="B7" s="78" t="n">
        <v>168.254</v>
      </c>
      <c r="C7" s="79"/>
    </row>
    <row r="8" customFormat="false" ht="12.75" hidden="false" customHeight="false" outlineLevel="0" collapsed="false">
      <c r="A8" s="78"/>
      <c r="B8" s="74"/>
      <c r="C8" s="74"/>
    </row>
    <row r="9" customFormat="false" ht="12.75" hidden="false" customHeight="false" outlineLevel="0" collapsed="false">
      <c r="E9" s="33"/>
      <c r="F9" s="33"/>
      <c r="G9" s="33"/>
      <c r="H9" s="33"/>
      <c r="I9" s="44" t="s">
        <v>26</v>
      </c>
      <c r="J9" s="44" t="s">
        <v>26</v>
      </c>
      <c r="K9" s="44" t="s">
        <v>60</v>
      </c>
      <c r="L9" s="44" t="s">
        <v>61</v>
      </c>
      <c r="M9" s="44" t="s">
        <v>62</v>
      </c>
      <c r="N9" s="44" t="s">
        <v>62</v>
      </c>
      <c r="O9" s="33"/>
      <c r="P9" s="33"/>
      <c r="Q9" s="35"/>
      <c r="R9" s="80"/>
      <c r="S9" s="80"/>
      <c r="T9" s="80"/>
      <c r="U9" s="33"/>
      <c r="V9" s="33"/>
    </row>
    <row r="10" customFormat="false" ht="12.75" hidden="false" customHeight="false" outlineLevel="0" collapsed="false">
      <c r="E10" s="33"/>
      <c r="F10" s="33"/>
      <c r="G10" s="33"/>
      <c r="H10" s="33"/>
      <c r="I10" s="44" t="s">
        <v>30</v>
      </c>
      <c r="J10" s="44" t="s">
        <v>31</v>
      </c>
      <c r="K10" s="44" t="s">
        <v>30</v>
      </c>
      <c r="L10" s="44" t="s">
        <v>31</v>
      </c>
      <c r="M10" s="44" t="s">
        <v>30</v>
      </c>
      <c r="N10" s="44" t="s">
        <v>31</v>
      </c>
      <c r="O10" s="33"/>
      <c r="P10" s="33"/>
      <c r="Q10" s="35"/>
      <c r="R10" s="80"/>
      <c r="S10" s="80"/>
      <c r="T10" s="80"/>
      <c r="U10" s="33"/>
      <c r="V10" s="33"/>
    </row>
    <row r="11" customFormat="false" ht="12.75" hidden="false" customHeight="false" outlineLevel="0" collapsed="false">
      <c r="E11" s="44" t="s">
        <v>30</v>
      </c>
      <c r="F11" s="44" t="s">
        <v>30</v>
      </c>
      <c r="G11" s="44" t="s">
        <v>31</v>
      </c>
      <c r="H11" s="44" t="s">
        <v>31</v>
      </c>
      <c r="I11" s="45" t="s">
        <v>32</v>
      </c>
      <c r="J11" s="45" t="s">
        <v>32</v>
      </c>
      <c r="K11" s="45" t="s">
        <v>32</v>
      </c>
      <c r="L11" s="45" t="s">
        <v>32</v>
      </c>
      <c r="M11" s="45" t="s">
        <v>32</v>
      </c>
      <c r="N11" s="45" t="s">
        <v>32</v>
      </c>
      <c r="O11" s="33"/>
      <c r="P11" s="33"/>
      <c r="Q11" s="35"/>
      <c r="R11" s="80"/>
      <c r="S11" s="80"/>
      <c r="T11" s="80"/>
      <c r="U11" s="33"/>
      <c r="V11" s="33"/>
    </row>
    <row r="12" customFormat="false" ht="12.75" hidden="false" customHeight="false" outlineLevel="0" collapsed="false">
      <c r="E12" s="45" t="s">
        <v>32</v>
      </c>
      <c r="F12" s="45" t="s">
        <v>32</v>
      </c>
      <c r="G12" s="45" t="s">
        <v>32</v>
      </c>
      <c r="H12" s="45" t="s">
        <v>32</v>
      </c>
      <c r="I12" s="46" t="s">
        <v>33</v>
      </c>
      <c r="J12" s="46" t="s">
        <v>33</v>
      </c>
      <c r="K12" s="46" t="s">
        <v>33</v>
      </c>
      <c r="L12" s="46" t="s">
        <v>33</v>
      </c>
      <c r="M12" s="46" t="s">
        <v>33</v>
      </c>
      <c r="N12" s="46" t="s">
        <v>33</v>
      </c>
      <c r="O12" s="45"/>
      <c r="P12" s="45" t="s">
        <v>34</v>
      </c>
      <c r="Q12" s="47" t="s">
        <v>35</v>
      </c>
      <c r="R12" s="47"/>
      <c r="S12" s="47"/>
      <c r="T12" s="47"/>
      <c r="U12" s="33"/>
      <c r="V12" s="33"/>
    </row>
    <row r="13" customFormat="false" ht="13.5" hidden="false" customHeight="false" outlineLevel="0" collapsed="false">
      <c r="B13" s="48" t="s">
        <v>36</v>
      </c>
      <c r="C13" s="49" t="s">
        <v>37</v>
      </c>
      <c r="D13" s="50" t="s">
        <v>38</v>
      </c>
      <c r="E13" s="48" t="s">
        <v>39</v>
      </c>
      <c r="F13" s="48" t="s">
        <v>40</v>
      </c>
      <c r="G13" s="48" t="s">
        <v>39</v>
      </c>
      <c r="H13" s="48" t="s">
        <v>40</v>
      </c>
      <c r="I13" s="48" t="s">
        <v>41</v>
      </c>
      <c r="J13" s="48" t="s">
        <v>41</v>
      </c>
      <c r="K13" s="48" t="s">
        <v>41</v>
      </c>
      <c r="L13" s="48" t="s">
        <v>41</v>
      </c>
      <c r="M13" s="48" t="s">
        <v>42</v>
      </c>
      <c r="N13" s="48" t="s">
        <v>42</v>
      </c>
      <c r="O13" s="51" t="s">
        <v>41</v>
      </c>
      <c r="P13" s="51" t="s">
        <v>44</v>
      </c>
      <c r="Q13" s="52" t="s">
        <v>45</v>
      </c>
      <c r="R13" s="52" t="s">
        <v>7</v>
      </c>
      <c r="S13" s="52" t="s">
        <v>46</v>
      </c>
      <c r="T13" s="52" t="s">
        <v>53</v>
      </c>
      <c r="U13" s="49" t="s">
        <v>37</v>
      </c>
      <c r="V13" s="50" t="s">
        <v>38</v>
      </c>
    </row>
    <row r="14" customFormat="false" ht="12.75" hidden="false" customHeight="false" outlineLevel="0" collapsed="false">
      <c r="A14" s="53" t="s">
        <v>47</v>
      </c>
      <c r="B14" s="54" t="s">
        <v>48</v>
      </c>
      <c r="C14" s="55"/>
      <c r="D14" s="56" t="n">
        <v>1</v>
      </c>
      <c r="E14" s="12" t="n">
        <v>2.41006362058997</v>
      </c>
      <c r="F14" s="12" t="n">
        <v>2.17061885482934</v>
      </c>
      <c r="G14" s="12" t="n">
        <v>0.312319259687722</v>
      </c>
      <c r="H14" s="12" t="n">
        <v>0.201272411798709</v>
      </c>
      <c r="I14" s="72" t="n">
        <f aca="false">AVERAGE(E14:F14)</f>
        <v>2.29034123770966</v>
      </c>
      <c r="J14" s="72" t="n">
        <f aca="false">AVERAGE(G14:H14)</f>
        <v>0.256795835743215</v>
      </c>
      <c r="K14" s="72" t="n">
        <f aca="false">I14*$B$5</f>
        <v>2.29034123770966</v>
      </c>
      <c r="L14" s="72" t="n">
        <f aca="false">J14*$B$5</f>
        <v>0.256795835743215</v>
      </c>
      <c r="M14" s="72" t="n">
        <f aca="false">K14*$B$6</f>
        <v>399.900451127819</v>
      </c>
      <c r="N14" s="72" t="n">
        <f aca="false">L14*$B$7</f>
        <v>43.206926547139</v>
      </c>
      <c r="O14" s="72" t="n">
        <f aca="false">M14-N14</f>
        <v>356.69352458068</v>
      </c>
      <c r="P14" s="81" t="n">
        <v>0.186911673872761</v>
      </c>
      <c r="Q14" s="70" t="n">
        <f aca="false">(O14/P14)/1000</f>
        <v>1.90835337991514</v>
      </c>
      <c r="R14" s="82"/>
      <c r="U14" s="55"/>
      <c r="V14" s="56" t="n">
        <v>1</v>
      </c>
    </row>
    <row r="15" customFormat="false" ht="12.75" hidden="false" customHeight="false" outlineLevel="0" collapsed="false">
      <c r="A15" s="53"/>
      <c r="B15" s="54" t="s">
        <v>48</v>
      </c>
      <c r="C15" s="55"/>
      <c r="D15" s="56" t="n">
        <v>2</v>
      </c>
      <c r="E15" s="12" t="n">
        <v>0.593406593406582</v>
      </c>
      <c r="F15" s="12" t="n">
        <v>0.773857721226138</v>
      </c>
      <c r="G15" s="12" t="n">
        <v>0.320994794678998</v>
      </c>
      <c r="H15" s="12" t="n">
        <v>0.312319259687674</v>
      </c>
      <c r="I15" s="72" t="n">
        <f aca="false">AVERAGE(E15:F15)</f>
        <v>0.68363215731636</v>
      </c>
      <c r="J15" s="72" t="n">
        <f aca="false">AVERAGE(G15:H15)</f>
        <v>0.316657027183336</v>
      </c>
      <c r="K15" s="72" t="n">
        <f aca="false">I15*$B$5</f>
        <v>0.68363215731636</v>
      </c>
      <c r="L15" s="72" t="n">
        <f aca="false">J15*$B$5</f>
        <v>0.316657027183336</v>
      </c>
      <c r="M15" s="72" t="n">
        <f aca="false">K15*$B$6</f>
        <v>119.364225563908</v>
      </c>
      <c r="N15" s="72" t="n">
        <f aca="false">L15*$B$7</f>
        <v>53.2788114517051</v>
      </c>
      <c r="O15" s="72" t="n">
        <f aca="false">M15-N15</f>
        <v>66.0854141122034</v>
      </c>
      <c r="P15" s="81" t="n">
        <v>0.208035824583076</v>
      </c>
      <c r="Q15" s="70" t="n">
        <f aca="false">(O15/P15)/1000</f>
        <v>0.317663624736965</v>
      </c>
      <c r="R15" s="83" t="n">
        <f aca="false">AVERAGE(Q14:Q19)</f>
        <v>1.15586133454695</v>
      </c>
      <c r="S15" s="84" t="n">
        <f aca="false">STDEV(Q14:Q19)</f>
        <v>0.712753733098028</v>
      </c>
      <c r="T15" s="84" t="n">
        <f aca="false">S15/SQRT(6)</f>
        <v>0.290980493059006</v>
      </c>
      <c r="U15" s="55"/>
      <c r="V15" s="56" t="n">
        <v>2</v>
      </c>
    </row>
    <row r="16" customFormat="false" ht="12.75" hidden="false" customHeight="false" outlineLevel="0" collapsed="false">
      <c r="A16" s="53"/>
      <c r="B16" s="54" t="s">
        <v>48</v>
      </c>
      <c r="C16" s="55"/>
      <c r="D16" s="56" t="n">
        <v>3</v>
      </c>
      <c r="E16" s="12" t="n">
        <v>1.74898785425102</v>
      </c>
      <c r="F16" s="12" t="n">
        <v>1.75766338924234</v>
      </c>
      <c r="G16" s="12" t="n">
        <v>1.25621746674375</v>
      </c>
      <c r="H16" s="12" t="n">
        <v>0.661075766338934</v>
      </c>
      <c r="I16" s="72" t="n">
        <f aca="false">AVERAGE(E16:F16)</f>
        <v>1.75332562174668</v>
      </c>
      <c r="J16" s="72" t="n">
        <f aca="false">AVERAGE(G16:H16)</f>
        <v>0.958646616541344</v>
      </c>
      <c r="K16" s="72" t="n">
        <f aca="false">I16*$B$5</f>
        <v>1.75332562174668</v>
      </c>
      <c r="L16" s="72" t="n">
        <f aca="false">J16*$B$5</f>
        <v>0.958646616541344</v>
      </c>
      <c r="M16" s="72" t="n">
        <f aca="false">K16*$B$6</f>
        <v>306.135913533836</v>
      </c>
      <c r="N16" s="72" t="n">
        <f aca="false">L16*$B$7</f>
        <v>161.296127819547</v>
      </c>
      <c r="O16" s="72" t="n">
        <f aca="false">M16-N16</f>
        <v>144.839785714288</v>
      </c>
      <c r="P16" s="81" t="n">
        <v>0.133360098826436</v>
      </c>
      <c r="Q16" s="70" t="n">
        <f aca="false">(O16/P16)/1000</f>
        <v>1.08608037178191</v>
      </c>
      <c r="R16" s="83"/>
      <c r="S16" s="84"/>
      <c r="T16" s="84"/>
      <c r="U16" s="55"/>
      <c r="V16" s="56" t="n">
        <v>3</v>
      </c>
    </row>
    <row r="17" customFormat="false" ht="12.75" hidden="false" customHeight="false" outlineLevel="0" collapsed="false">
      <c r="A17" s="53"/>
      <c r="B17" s="54" t="s">
        <v>48</v>
      </c>
      <c r="C17" s="61" t="n">
        <v>0.06</v>
      </c>
      <c r="D17" s="56" t="n">
        <v>4</v>
      </c>
      <c r="E17" s="12" t="n">
        <v>1.06882591093117</v>
      </c>
      <c r="F17" s="12" t="n">
        <v>1.03065355696933</v>
      </c>
      <c r="G17" s="12" t="n">
        <v>0.161364950838621</v>
      </c>
      <c r="H17" s="12" t="n">
        <v>0.235974551764027</v>
      </c>
      <c r="I17" s="72" t="n">
        <f aca="false">AVERAGE(E17:F17)</f>
        <v>1.04973973395025</v>
      </c>
      <c r="J17" s="72" t="n">
        <f aca="false">AVERAGE(G17:H17)</f>
        <v>0.198669751301324</v>
      </c>
      <c r="K17" s="72" t="n">
        <f aca="false">I17*$B$5</f>
        <v>1.04973973395025</v>
      </c>
      <c r="L17" s="72" t="n">
        <f aca="false">J17*$B$5</f>
        <v>0.198669751301324</v>
      </c>
      <c r="M17" s="72" t="n">
        <f aca="false">K17*$B$6</f>
        <v>183.287706766915</v>
      </c>
      <c r="N17" s="72" t="n">
        <f aca="false">L17*$B$7</f>
        <v>33.426980335453</v>
      </c>
      <c r="O17" s="72" t="n">
        <f aca="false">M17-N17</f>
        <v>149.860726431462</v>
      </c>
      <c r="P17" s="81" t="n">
        <v>0.0792526250772082</v>
      </c>
      <c r="Q17" s="70" t="n">
        <f aca="false">(O17/P17)/1000</f>
        <v>1.89092444932225</v>
      </c>
      <c r="R17" s="83"/>
      <c r="S17" s="84"/>
      <c r="T17" s="84"/>
      <c r="U17" s="61" t="n">
        <v>0.06</v>
      </c>
      <c r="V17" s="56" t="n">
        <v>4</v>
      </c>
    </row>
    <row r="18" customFormat="false" ht="12.75" hidden="false" customHeight="false" outlineLevel="0" collapsed="false">
      <c r="A18" s="53"/>
      <c r="B18" s="54" t="s">
        <v>48</v>
      </c>
      <c r="C18" s="55"/>
      <c r="D18" s="56" t="n">
        <v>5</v>
      </c>
      <c r="E18" s="12" t="n">
        <v>0.900520532099458</v>
      </c>
      <c r="F18" s="12" t="n">
        <v>1.15905147484093</v>
      </c>
      <c r="G18" s="12" t="n">
        <v>0.688837478311188</v>
      </c>
      <c r="H18" s="12" t="n">
        <v>0.851937536148017</v>
      </c>
      <c r="I18" s="72" t="n">
        <f aca="false">AVERAGE(E18:F18)</f>
        <v>1.02978600347019</v>
      </c>
      <c r="J18" s="72" t="n">
        <f aca="false">AVERAGE(G18:H18)</f>
        <v>0.770387507229603</v>
      </c>
      <c r="K18" s="72" t="n">
        <f aca="false">I18*$B$5</f>
        <v>1.02978600347019</v>
      </c>
      <c r="L18" s="72" t="n">
        <f aca="false">J18*$B$5</f>
        <v>0.770387507229603</v>
      </c>
      <c r="M18" s="72" t="n">
        <f aca="false">K18*$B$6</f>
        <v>179.803725563906</v>
      </c>
      <c r="N18" s="72" t="n">
        <f aca="false">L18*$B$7</f>
        <v>129.62077964141</v>
      </c>
      <c r="O18" s="72" t="n">
        <f aca="false">M18-N18</f>
        <v>50.1829459224968</v>
      </c>
      <c r="P18" s="81" t="n">
        <v>0.148554663372452</v>
      </c>
      <c r="Q18" s="70" t="n">
        <f aca="false">(O18/P18)/1000</f>
        <v>0.337807947480447</v>
      </c>
      <c r="R18" s="83"/>
      <c r="S18" s="84"/>
      <c r="T18" s="84"/>
      <c r="U18" s="55"/>
      <c r="V18" s="56" t="n">
        <v>5</v>
      </c>
    </row>
    <row r="19" customFormat="false" ht="12.75" hidden="false" customHeight="false" outlineLevel="0" collapsed="false">
      <c r="A19" s="53"/>
      <c r="B19" s="54" t="s">
        <v>48</v>
      </c>
      <c r="C19" s="55"/>
      <c r="D19" s="56" t="n">
        <v>6</v>
      </c>
      <c r="E19" s="12" t="n">
        <v>0.725274725274689</v>
      </c>
      <c r="F19" s="12" t="n">
        <v>0.895315211104664</v>
      </c>
      <c r="G19" s="12" t="n">
        <v>0.091960670908044</v>
      </c>
      <c r="H19" s="12"/>
      <c r="I19" s="72" t="n">
        <f aca="false">AVERAGE(E19:F19)</f>
        <v>0.810294968189676</v>
      </c>
      <c r="J19" s="72" t="n">
        <f aca="false">AVERAGE(G19:H19)</f>
        <v>0.091960670908044</v>
      </c>
      <c r="K19" s="72" t="n">
        <f aca="false">I19*$B$5</f>
        <v>0.810294968189676</v>
      </c>
      <c r="L19" s="72" t="n">
        <f aca="false">J19*$B$5</f>
        <v>0.091960670908044</v>
      </c>
      <c r="M19" s="72" t="n">
        <f aca="false">K19*$B$6</f>
        <v>141.479932330822</v>
      </c>
      <c r="N19" s="72" t="n">
        <f aca="false">L19*$B$7</f>
        <v>15.472750722962</v>
      </c>
      <c r="O19" s="72" t="n">
        <f aca="false">M19-N19</f>
        <v>126.00718160786</v>
      </c>
      <c r="P19" s="81" t="n">
        <v>0.0903705991352687</v>
      </c>
      <c r="Q19" s="70" t="n">
        <f aca="false">(O19/P19)/1000</f>
        <v>1.39433823404501</v>
      </c>
      <c r="R19" s="83"/>
      <c r="S19" s="84"/>
      <c r="T19" s="84"/>
      <c r="U19" s="55"/>
      <c r="V19" s="56" t="n">
        <v>6</v>
      </c>
    </row>
    <row r="20" customFormat="false" ht="12.75" hidden="false" customHeight="false" outlineLevel="0" collapsed="false">
      <c r="A20" s="53"/>
      <c r="B20" s="54" t="s">
        <v>48</v>
      </c>
      <c r="C20" s="62"/>
      <c r="D20" s="56" t="n">
        <v>7</v>
      </c>
      <c r="E20" s="12" t="n">
        <v>2.26604973973396</v>
      </c>
      <c r="F20" s="12" t="n">
        <v>2.40485829959513</v>
      </c>
      <c r="G20" s="12" t="n">
        <v>1.75072296124928</v>
      </c>
      <c r="H20" s="12" t="n">
        <v>1.11046847888952</v>
      </c>
      <c r="I20" s="72" t="n">
        <f aca="false">AVERAGE(E20:F20)</f>
        <v>2.33545401966455</v>
      </c>
      <c r="J20" s="72" t="n">
        <f aca="false">AVERAGE(G20:H20)</f>
        <v>1.4305957200694</v>
      </c>
      <c r="K20" s="72" t="n">
        <f aca="false">I20*$B$5</f>
        <v>2.33545401966455</v>
      </c>
      <c r="L20" s="72" t="n">
        <f aca="false">J20*$B$5</f>
        <v>1.4305957200694</v>
      </c>
      <c r="M20" s="72" t="n">
        <f aca="false">K20*$B$6</f>
        <v>407.777278195489</v>
      </c>
      <c r="N20" s="72" t="n">
        <f aca="false">L20*$B$7</f>
        <v>240.703452284557</v>
      </c>
      <c r="O20" s="72" t="n">
        <f aca="false">M20-N20</f>
        <v>167.073825910932</v>
      </c>
      <c r="P20" s="81" t="n">
        <v>0.178017294626313</v>
      </c>
      <c r="Q20" s="70" t="n">
        <f aca="false">(O20/P20)/1000</f>
        <v>0.938525811560317</v>
      </c>
      <c r="R20" s="83"/>
      <c r="S20" s="84"/>
      <c r="T20" s="84"/>
      <c r="U20" s="62"/>
      <c r="V20" s="56" t="n">
        <v>7</v>
      </c>
    </row>
    <row r="21" customFormat="false" ht="12.75" hidden="false" customHeight="false" outlineLevel="0" collapsed="false">
      <c r="A21" s="53"/>
      <c r="B21" s="54" t="s">
        <v>48</v>
      </c>
      <c r="C21" s="62"/>
      <c r="D21" s="56" t="n">
        <v>8</v>
      </c>
      <c r="E21" s="12" t="n">
        <v>1.48872180451131</v>
      </c>
      <c r="F21" s="12" t="n">
        <v>1.07403123192596</v>
      </c>
      <c r="G21" s="12" t="n">
        <v>0.562174667437823</v>
      </c>
      <c r="H21" s="12" t="n">
        <v>0.617698091382274</v>
      </c>
      <c r="I21" s="72" t="n">
        <f aca="false">AVERAGE(E21:F21)</f>
        <v>1.28137651821864</v>
      </c>
      <c r="J21" s="72" t="n">
        <f aca="false">AVERAGE(G21:H21)</f>
        <v>0.589936379410048</v>
      </c>
      <c r="K21" s="72" t="n">
        <f aca="false">I21*$B$5</f>
        <v>1.28137651821864</v>
      </c>
      <c r="L21" s="72" t="n">
        <f aca="false">J21*$B$5</f>
        <v>0.589936379410048</v>
      </c>
      <c r="M21" s="72" t="n">
        <f aca="false">K21*$B$6</f>
        <v>223.732184210529</v>
      </c>
      <c r="N21" s="72" t="n">
        <f aca="false">L21*$B$7</f>
        <v>99.2591555812582</v>
      </c>
      <c r="O21" s="72" t="n">
        <f aca="false">M21-N21</f>
        <v>124.47302862927</v>
      </c>
      <c r="P21" s="81" t="n">
        <v>0.114644842495368</v>
      </c>
      <c r="Q21" s="70" t="n">
        <f aca="false">(O21/P21)/1000</f>
        <v>1.08572724180157</v>
      </c>
      <c r="R21" s="83"/>
      <c r="S21" s="84"/>
      <c r="T21" s="84"/>
      <c r="U21" s="62"/>
      <c r="V21" s="56" t="n">
        <v>8</v>
      </c>
    </row>
    <row r="22" customFormat="false" ht="12.75" hidden="false" customHeight="false" outlineLevel="0" collapsed="false">
      <c r="A22" s="53"/>
      <c r="B22" s="54" t="s">
        <v>48</v>
      </c>
      <c r="C22" s="62"/>
      <c r="D22" s="56" t="n">
        <v>9</v>
      </c>
      <c r="E22" s="12" t="n">
        <v>1.68652400231346</v>
      </c>
      <c r="F22" s="12" t="n">
        <v>2.22267206477731</v>
      </c>
      <c r="G22" s="12" t="n">
        <v>1.25795257374207</v>
      </c>
      <c r="H22" s="12" t="n">
        <v>1.15558126084438</v>
      </c>
      <c r="I22" s="72" t="n">
        <f aca="false">AVERAGE(E22:F22)</f>
        <v>1.95459803354538</v>
      </c>
      <c r="J22" s="72" t="n">
        <f aca="false">AVERAGE(G22:H22)</f>
        <v>1.20676691729322</v>
      </c>
      <c r="K22" s="72" t="n">
        <f aca="false">I22*$B$5</f>
        <v>1.95459803354538</v>
      </c>
      <c r="L22" s="72" t="n">
        <f aca="false">J22*$B$5</f>
        <v>1.20676691729322</v>
      </c>
      <c r="M22" s="72" t="n">
        <f aca="false">K22*$B$6</f>
        <v>341.278680451125</v>
      </c>
      <c r="N22" s="72" t="n">
        <f aca="false">L22*$B$7</f>
        <v>203.043360902254</v>
      </c>
      <c r="O22" s="72" t="n">
        <f aca="false">M22-N22</f>
        <v>138.23531954887</v>
      </c>
      <c r="P22" s="81" t="n">
        <v>0.123168622606547</v>
      </c>
      <c r="Q22" s="70" t="n">
        <f aca="false">(O22/P22)/1000</f>
        <v>1.1223257727778</v>
      </c>
      <c r="R22" s="83"/>
      <c r="S22" s="84"/>
      <c r="T22" s="84"/>
      <c r="U22" s="62"/>
      <c r="V22" s="56" t="n">
        <v>9</v>
      </c>
    </row>
    <row r="23" customFormat="false" ht="12.75" hidden="false" customHeight="false" outlineLevel="0" collapsed="false">
      <c r="A23" s="53"/>
      <c r="B23" s="54" t="s">
        <v>48</v>
      </c>
      <c r="C23" s="63" t="n">
        <v>0.2</v>
      </c>
      <c r="D23" s="56" t="n">
        <v>10</v>
      </c>
      <c r="E23" s="12" t="n">
        <v>0.267206477732776</v>
      </c>
      <c r="F23" s="12"/>
      <c r="G23" s="12"/>
      <c r="H23" s="12" t="n">
        <v>0.131868131868118</v>
      </c>
      <c r="I23" s="72" t="n">
        <f aca="false">AVERAGE(E23:F23)</f>
        <v>0.267206477732776</v>
      </c>
      <c r="J23" s="72" t="n">
        <f aca="false">AVERAGE(G23:H23)</f>
        <v>0.131868131868118</v>
      </c>
      <c r="K23" s="72" t="n">
        <f aca="false">I23*$B$5</f>
        <v>0.267206477732776</v>
      </c>
      <c r="L23" s="72" t="n">
        <f aca="false">J23*$B$5</f>
        <v>0.131868131868118</v>
      </c>
      <c r="M23" s="72" t="n">
        <f aca="false">K23*$B$6</f>
        <v>46.6550526315758</v>
      </c>
      <c r="N23" s="72" t="n">
        <f aca="false">L23*$B$7</f>
        <v>22.1873406593383</v>
      </c>
      <c r="O23" s="72" t="n">
        <f aca="false">M23-N23</f>
        <v>24.4677119722375</v>
      </c>
      <c r="P23" s="81" t="n">
        <v>0.149851760345893</v>
      </c>
      <c r="Q23" s="70" t="n">
        <f aca="false">(O23/P23)/1000</f>
        <v>0.16327944306934</v>
      </c>
      <c r="R23" s="83" t="n">
        <f aca="false">AVERAGE(Q20:Q25)</f>
        <v>0.974083706252015</v>
      </c>
      <c r="S23" s="84" t="n">
        <f aca="false">STDEV(Q20:Q25)</f>
        <v>0.477765364755497</v>
      </c>
      <c r="T23" s="84" t="n">
        <f aca="false">S23/SQRT(6)</f>
        <v>0.195046893404276</v>
      </c>
      <c r="U23" s="63" t="n">
        <v>0.2</v>
      </c>
      <c r="V23" s="56" t="n">
        <v>10</v>
      </c>
    </row>
    <row r="24" customFormat="false" ht="12.75" hidden="false" customHeight="false" outlineLevel="0" collapsed="false">
      <c r="A24" s="53"/>
      <c r="B24" s="54" t="s">
        <v>48</v>
      </c>
      <c r="C24" s="62"/>
      <c r="D24" s="56" t="n">
        <v>11</v>
      </c>
      <c r="E24" s="12" t="n">
        <v>2.64777327935222</v>
      </c>
      <c r="F24" s="12" t="n">
        <v>2.16020821283977</v>
      </c>
      <c r="G24" s="12" t="n">
        <v>0.857142857142885</v>
      </c>
      <c r="H24" s="12" t="n">
        <v>0.808559861191426</v>
      </c>
      <c r="I24" s="72" t="n">
        <f aca="false">AVERAGE(E24:F24)</f>
        <v>2.40399074609599</v>
      </c>
      <c r="J24" s="72" t="n">
        <f aca="false">AVERAGE(G24:H24)</f>
        <v>0.832851359167155</v>
      </c>
      <c r="K24" s="72" t="n">
        <f aca="false">I24*$B$5</f>
        <v>2.40399074609599</v>
      </c>
      <c r="L24" s="72" t="n">
        <f aca="false">J24*$B$5</f>
        <v>0.832851359167155</v>
      </c>
      <c r="M24" s="72" t="n">
        <f aca="false">K24*$B$6</f>
        <v>419.743996240599</v>
      </c>
      <c r="N24" s="72" t="n">
        <f aca="false">L24*$B$7</f>
        <v>140.130572585311</v>
      </c>
      <c r="O24" s="72" t="n">
        <f aca="false">M24-N24</f>
        <v>279.613423655288</v>
      </c>
      <c r="P24" s="81" t="n">
        <v>0.170605311920939</v>
      </c>
      <c r="Q24" s="70" t="n">
        <f aca="false">(O24/P24)/1000</f>
        <v>1.63894910719348</v>
      </c>
      <c r="R24" s="83"/>
      <c r="S24" s="84"/>
      <c r="T24" s="84"/>
      <c r="U24" s="62"/>
      <c r="V24" s="56" t="n">
        <v>11</v>
      </c>
    </row>
    <row r="25" customFormat="false" ht="12.75" hidden="false" customHeight="false" outlineLevel="0" collapsed="false">
      <c r="A25" s="53"/>
      <c r="B25" s="54" t="s">
        <v>48</v>
      </c>
      <c r="C25" s="62"/>
      <c r="D25" s="56" t="n">
        <v>12</v>
      </c>
      <c r="E25" s="12" t="n">
        <v>1.07229612492769</v>
      </c>
      <c r="F25" s="12" t="n">
        <v>1.40543666859455</v>
      </c>
      <c r="G25" s="12" t="n">
        <v>0.539618276460394</v>
      </c>
      <c r="H25" s="12" t="n">
        <v>0.560439560439556</v>
      </c>
      <c r="I25" s="72" t="n">
        <f aca="false">AVERAGE(E25:F25)</f>
        <v>1.23886639676112</v>
      </c>
      <c r="J25" s="72" t="n">
        <f aca="false">AVERAGE(G25:H25)</f>
        <v>0.550028918449975</v>
      </c>
      <c r="K25" s="72" t="n">
        <f aca="false">I25*$B$5</f>
        <v>1.23886639676112</v>
      </c>
      <c r="L25" s="72" t="n">
        <f aca="false">J25*$B$5</f>
        <v>0.550028918449975</v>
      </c>
      <c r="M25" s="72" t="n">
        <f aca="false">K25*$B$6</f>
        <v>216.309789473681</v>
      </c>
      <c r="N25" s="72" t="n">
        <f aca="false">L25*$B$7</f>
        <v>92.5445656448821</v>
      </c>
      <c r="O25" s="72" t="n">
        <f aca="false">M25-N25</f>
        <v>123.765223828799</v>
      </c>
      <c r="P25" s="81" t="n">
        <v>0.138177887584929</v>
      </c>
      <c r="Q25" s="70" t="n">
        <f aca="false">(O25/P25)/1000</f>
        <v>0.895694861109587</v>
      </c>
      <c r="R25" s="83"/>
      <c r="S25" s="84"/>
      <c r="T25" s="84"/>
      <c r="U25" s="62"/>
      <c r="V25" s="56" t="n">
        <v>12</v>
      </c>
    </row>
    <row r="26" customFormat="false" ht="12.75" hidden="false" customHeight="false" outlineLevel="0" collapsed="false">
      <c r="A26" s="53"/>
      <c r="B26" s="54" t="s">
        <v>48</v>
      </c>
      <c r="C26" s="64"/>
      <c r="D26" s="56" t="n">
        <v>13</v>
      </c>
      <c r="E26" s="12" t="n">
        <v>0.761711972238281</v>
      </c>
      <c r="F26" s="12" t="n">
        <v>0.806824754193169</v>
      </c>
      <c r="G26" s="12" t="n">
        <v>0.234239444765742</v>
      </c>
      <c r="H26" s="12" t="n">
        <v>0.282822440717135</v>
      </c>
      <c r="I26" s="72" t="n">
        <f aca="false">AVERAGE(E26:F26)</f>
        <v>0.784268363215725</v>
      </c>
      <c r="J26" s="72" t="n">
        <f aca="false">AVERAGE(G26:H26)</f>
        <v>0.258530942741438</v>
      </c>
      <c r="K26" s="72" t="n">
        <f aca="false">I26*$B$5</f>
        <v>0.784268363215725</v>
      </c>
      <c r="L26" s="72" t="n">
        <f aca="false">J26*$B$5</f>
        <v>0.258530942741438</v>
      </c>
      <c r="M26" s="72" t="n">
        <f aca="false">K26*$B$6</f>
        <v>136.935609022555</v>
      </c>
      <c r="N26" s="72" t="n">
        <f aca="false">L26*$B$7</f>
        <v>43.498865240018</v>
      </c>
      <c r="O26" s="72" t="n">
        <f aca="false">M26-N26</f>
        <v>93.4367437825373</v>
      </c>
      <c r="P26" s="81" t="n">
        <v>0.125577516985794</v>
      </c>
      <c r="Q26" s="70" t="n">
        <f aca="false">(O26/P26)/1000</f>
        <v>0.744056309005597</v>
      </c>
      <c r="R26" s="83"/>
      <c r="S26" s="84"/>
      <c r="T26" s="84"/>
      <c r="U26" s="64"/>
      <c r="V26" s="56" t="n">
        <v>13</v>
      </c>
    </row>
    <row r="27" customFormat="false" ht="12.75" hidden="false" customHeight="false" outlineLevel="0" collapsed="false">
      <c r="A27" s="53"/>
      <c r="B27" s="54" t="s">
        <v>48</v>
      </c>
      <c r="C27" s="64"/>
      <c r="D27" s="56" t="n">
        <v>14</v>
      </c>
      <c r="E27" s="12" t="n">
        <v>1.7351069982649</v>
      </c>
      <c r="F27" s="12" t="n">
        <v>1.88259109311735</v>
      </c>
      <c r="G27" s="12" t="n">
        <v>0.284557547715431</v>
      </c>
      <c r="H27" s="12" t="n">
        <v>0.126662810873312</v>
      </c>
      <c r="I27" s="72" t="n">
        <f aca="false">AVERAGE(E27:F27)</f>
        <v>1.80884904569112</v>
      </c>
      <c r="J27" s="72" t="n">
        <f aca="false">AVERAGE(G27:H27)</f>
        <v>0.205610179294371</v>
      </c>
      <c r="K27" s="72" t="n">
        <f aca="false">I27*$B$5</f>
        <v>1.80884904569112</v>
      </c>
      <c r="L27" s="72" t="n">
        <f aca="false">J27*$B$5</f>
        <v>0.205610179294371</v>
      </c>
      <c r="M27" s="72" t="n">
        <f aca="false">K27*$B$6</f>
        <v>315.830469924807</v>
      </c>
      <c r="N27" s="72" t="n">
        <f aca="false">L27*$B$7</f>
        <v>34.5947351069952</v>
      </c>
      <c r="O27" s="72" t="n">
        <f aca="false">M27-N27</f>
        <v>281.235734817812</v>
      </c>
      <c r="P27" s="81" t="n">
        <v>0.130765904879555</v>
      </c>
      <c r="Q27" s="70" t="n">
        <f aca="false">(O27/P27)/1000</f>
        <v>2.15068090628708</v>
      </c>
      <c r="R27" s="83"/>
      <c r="S27" s="84"/>
      <c r="T27" s="84"/>
      <c r="U27" s="64"/>
      <c r="V27" s="56" t="n">
        <v>14</v>
      </c>
    </row>
    <row r="28" customFormat="false" ht="12.75" hidden="false" customHeight="false" outlineLevel="0" collapsed="false">
      <c r="A28" s="53"/>
      <c r="B28" s="54" t="s">
        <v>48</v>
      </c>
      <c r="C28" s="64"/>
      <c r="D28" s="56" t="n">
        <v>15</v>
      </c>
      <c r="E28" s="12" t="n">
        <v>3.41989589358008</v>
      </c>
      <c r="F28" s="12" t="n">
        <v>3.88663967611337</v>
      </c>
      <c r="G28" s="12" t="n">
        <v>1.07750144592251</v>
      </c>
      <c r="H28" s="12" t="n">
        <v>0.9178716020821</v>
      </c>
      <c r="I28" s="72" t="n">
        <f aca="false">AVERAGE(E28:F28)</f>
        <v>3.65326778484673</v>
      </c>
      <c r="J28" s="72" t="n">
        <f aca="false">AVERAGE(G28:H28)</f>
        <v>0.997686524002302</v>
      </c>
      <c r="K28" s="72" t="n">
        <f aca="false">I28*$B$5</f>
        <v>3.65326778484673</v>
      </c>
      <c r="L28" s="72" t="n">
        <f aca="false">J28*$B$5</f>
        <v>0.997686524002302</v>
      </c>
      <c r="M28" s="72" t="n">
        <f aca="false">K28*$B$6</f>
        <v>637.871515037593</v>
      </c>
      <c r="N28" s="72" t="n">
        <f aca="false">L28*$B$7</f>
        <v>167.864748409483</v>
      </c>
      <c r="O28" s="72" t="n">
        <f aca="false">M28-N28</f>
        <v>470.00676662811</v>
      </c>
      <c r="P28" s="81" t="n">
        <v>0.15059295861643</v>
      </c>
      <c r="Q28" s="70" t="n">
        <f aca="false">(O28/P28)/1000</f>
        <v>3.12104079066039</v>
      </c>
      <c r="R28" s="83" t="n">
        <f aca="false">AVERAGE(Q26:Q31)</f>
        <v>1.54055252529765</v>
      </c>
      <c r="S28" s="84" t="n">
        <f aca="false">STDEV(Q26:Q31)</f>
        <v>1.0537420390665</v>
      </c>
      <c r="T28" s="84" t="n">
        <f aca="false">S28/SQRT(6)</f>
        <v>0.430188386038802</v>
      </c>
      <c r="U28" s="64"/>
      <c r="V28" s="56" t="n">
        <v>15</v>
      </c>
    </row>
    <row r="29" customFormat="false" ht="12.75" hidden="false" customHeight="false" outlineLevel="0" collapsed="false">
      <c r="A29" s="53"/>
      <c r="B29" s="54" t="s">
        <v>48</v>
      </c>
      <c r="C29" s="65" t="n">
        <v>0.35</v>
      </c>
      <c r="D29" s="56" t="n">
        <v>16</v>
      </c>
      <c r="E29" s="12" t="n">
        <v>0.707923655292088</v>
      </c>
      <c r="F29" s="12" t="n">
        <v>0.647194910352794</v>
      </c>
      <c r="G29" s="12" t="n">
        <v>0.314054366685898</v>
      </c>
      <c r="H29" s="12" t="n">
        <v>0.314054366685925</v>
      </c>
      <c r="I29" s="72" t="n">
        <f aca="false">AVERAGE(E29:F29)</f>
        <v>0.677559282822441</v>
      </c>
      <c r="J29" s="72" t="n">
        <f aca="false">AVERAGE(G29:H29)</f>
        <v>0.314054366685911</v>
      </c>
      <c r="K29" s="72" t="n">
        <f aca="false">I29*$B$5</f>
        <v>0.677559282822441</v>
      </c>
      <c r="L29" s="72" t="n">
        <f aca="false">J29*$B$5</f>
        <v>0.314054366685911</v>
      </c>
      <c r="M29" s="72" t="n">
        <f aca="false">K29*$B$6</f>
        <v>118.303883458647</v>
      </c>
      <c r="N29" s="72" t="n">
        <f aca="false">L29*$B$7</f>
        <v>52.8409034123713</v>
      </c>
      <c r="O29" s="72" t="n">
        <f aca="false">M29-N29</f>
        <v>65.4629800462753</v>
      </c>
      <c r="P29" s="81" t="n">
        <v>0.0831439159975293</v>
      </c>
      <c r="Q29" s="70" t="n">
        <f aca="false">(O29/P29)/1000</f>
        <v>0.78734540297838</v>
      </c>
      <c r="R29" s="85"/>
      <c r="S29" s="84"/>
      <c r="T29" s="84"/>
      <c r="U29" s="65" t="n">
        <v>0.35</v>
      </c>
      <c r="V29" s="56" t="n">
        <v>16</v>
      </c>
    </row>
    <row r="30" customFormat="false" ht="12.75" hidden="false" customHeight="false" outlineLevel="0" collapsed="false">
      <c r="A30" s="53"/>
      <c r="B30" s="54" t="s">
        <v>48</v>
      </c>
      <c r="C30" s="64"/>
      <c r="D30" s="56" t="n">
        <v>17</v>
      </c>
      <c r="E30" s="12" t="n">
        <v>0.668016194331973</v>
      </c>
      <c r="F30" s="12" t="n">
        <v>0.761711972238281</v>
      </c>
      <c r="G30" s="12" t="n">
        <v>0.569115095430911</v>
      </c>
      <c r="H30" s="12" t="n">
        <v>0.423366107576619</v>
      </c>
      <c r="I30" s="72" t="n">
        <f aca="false">AVERAGE(E30:F30)</f>
        <v>0.714864083285127</v>
      </c>
      <c r="J30" s="72" t="n">
        <f aca="false">AVERAGE(G30:H30)</f>
        <v>0.496240601503765</v>
      </c>
      <c r="K30" s="72" t="n">
        <f aca="false">I30*$B$5</f>
        <v>0.714864083285127</v>
      </c>
      <c r="L30" s="72" t="n">
        <f aca="false">J30*$B$5</f>
        <v>0.496240601503765</v>
      </c>
      <c r="M30" s="72" t="n">
        <f aca="false">K30*$B$6</f>
        <v>124.817413533833</v>
      </c>
      <c r="N30" s="72" t="n">
        <f aca="false">L30*$B$7</f>
        <v>83.4944661654144</v>
      </c>
      <c r="O30" s="72" t="n">
        <f aca="false">M30-N30</f>
        <v>41.3229473684186</v>
      </c>
      <c r="P30" s="81" t="n">
        <v>0.0979678814082767</v>
      </c>
      <c r="Q30" s="70" t="n">
        <f aca="false">(O30/P30)/1000</f>
        <v>0.421800969607652</v>
      </c>
      <c r="R30" s="83"/>
      <c r="S30" s="84"/>
      <c r="T30" s="84"/>
      <c r="U30" s="64"/>
      <c r="V30" s="56" t="n">
        <v>17</v>
      </c>
    </row>
    <row r="31" customFormat="false" ht="12.75" hidden="false" customHeight="false" outlineLevel="0" collapsed="false">
      <c r="B31" s="54" t="s">
        <v>48</v>
      </c>
      <c r="C31" s="64"/>
      <c r="D31" s="56" t="n">
        <v>18</v>
      </c>
      <c r="E31" s="12" t="n">
        <v>2.15153267784844</v>
      </c>
      <c r="F31" s="12" t="n">
        <v>1.0827067669173</v>
      </c>
      <c r="G31" s="12"/>
      <c r="H31" s="12" t="n">
        <v>0.496240601503752</v>
      </c>
      <c r="I31" s="72" t="n">
        <f aca="false">AVERAGE(E31:F31)</f>
        <v>1.61711972238287</v>
      </c>
      <c r="J31" s="72" t="n">
        <f aca="false">AVERAGE(G31:H31)</f>
        <v>0.496240601503752</v>
      </c>
      <c r="K31" s="72" t="n">
        <f aca="false">I31*$B$5</f>
        <v>1.61711972238287</v>
      </c>
      <c r="L31" s="72" t="n">
        <f aca="false">J31*$B$5</f>
        <v>0.496240601503752</v>
      </c>
      <c r="M31" s="72" t="n">
        <f aca="false">K31*$B$6</f>
        <v>282.353954887217</v>
      </c>
      <c r="N31" s="72" t="n">
        <f aca="false">L31*$B$7</f>
        <v>83.4944661654122</v>
      </c>
      <c r="O31" s="72" t="n">
        <f aca="false">M31-N31</f>
        <v>198.859488721805</v>
      </c>
      <c r="P31" s="81" t="n">
        <v>0.0985237801111798</v>
      </c>
      <c r="Q31" s="70" t="n">
        <f aca="false">(O31/P31)/1000</f>
        <v>2.01839077324683</v>
      </c>
      <c r="R31" s="83"/>
      <c r="S31" s="86"/>
      <c r="T31" s="86"/>
      <c r="U31" s="64"/>
      <c r="V31" s="56" t="n">
        <v>18</v>
      </c>
    </row>
    <row r="32" customFormat="false" ht="12.75" hidden="false" customHeight="false" outlineLevel="0" collapsed="false">
      <c r="B32" s="54" t="s">
        <v>48</v>
      </c>
      <c r="C32" s="66"/>
      <c r="D32" s="56" t="n">
        <v>19</v>
      </c>
      <c r="E32" s="12" t="n">
        <v>1.88606130711394</v>
      </c>
      <c r="F32" s="12" t="n">
        <v>2.56101792943898</v>
      </c>
      <c r="G32" s="12" t="n">
        <v>1.84441873915559</v>
      </c>
      <c r="H32" s="12" t="n">
        <v>0.353961827646051</v>
      </c>
      <c r="I32" s="72" t="n">
        <f aca="false">AVERAGE(E32:F32)</f>
        <v>2.22353961827646</v>
      </c>
      <c r="J32" s="72" t="n">
        <f aca="false">AVERAGE(G32:H32)</f>
        <v>1.09919028340082</v>
      </c>
      <c r="K32" s="72" t="n">
        <f aca="false">I32*$B$5</f>
        <v>2.22353961827646</v>
      </c>
      <c r="L32" s="72" t="n">
        <f aca="false">J32*$B$5</f>
        <v>1.09919028340082</v>
      </c>
      <c r="M32" s="72" t="n">
        <f aca="false">K32*$B$6</f>
        <v>388.236687969925</v>
      </c>
      <c r="N32" s="72" t="n">
        <f aca="false">L32*$B$7</f>
        <v>184.943161943322</v>
      </c>
      <c r="O32" s="72" t="n">
        <f aca="false">M32-N32</f>
        <v>203.293526026603</v>
      </c>
      <c r="P32" s="81" t="n">
        <v>0.174867201976529</v>
      </c>
      <c r="Q32" s="70" t="n">
        <f aca="false">(O32/P32)/1000</f>
        <v>1.16255949502692</v>
      </c>
      <c r="R32" s="83"/>
      <c r="S32" s="86"/>
      <c r="T32" s="86"/>
      <c r="U32" s="66"/>
      <c r="V32" s="56" t="n">
        <v>19</v>
      </c>
    </row>
    <row r="33" customFormat="false" ht="12.75" hidden="false" customHeight="false" outlineLevel="0" collapsed="false">
      <c r="B33" s="54" t="s">
        <v>48</v>
      </c>
      <c r="C33" s="66"/>
      <c r="D33" s="56" t="n">
        <v>20</v>
      </c>
      <c r="E33" s="12" t="n">
        <v>1.18334297281664</v>
      </c>
      <c r="F33" s="12" t="n">
        <v>1.1052631578947</v>
      </c>
      <c r="G33" s="12" t="n">
        <v>0.0884904569114761</v>
      </c>
      <c r="H33" s="12" t="n">
        <v>1.91382301908613</v>
      </c>
      <c r="I33" s="72" t="n">
        <f aca="false">AVERAGE(E33:F33)</f>
        <v>1.14430306535567</v>
      </c>
      <c r="J33" s="72" t="n">
        <f aca="false">AVERAGE(G33:H33)</f>
        <v>1.0011567379988</v>
      </c>
      <c r="K33" s="72" t="n">
        <f aca="false">I33*$B$5</f>
        <v>1.14430306535567</v>
      </c>
      <c r="L33" s="72" t="n">
        <f aca="false">J33*$B$5</f>
        <v>1.0011567379988</v>
      </c>
      <c r="M33" s="72" t="n">
        <f aca="false">K33*$B$6</f>
        <v>199.798748120296</v>
      </c>
      <c r="N33" s="72" t="n">
        <f aca="false">L33*$B$7</f>
        <v>168.448625795251</v>
      </c>
      <c r="O33" s="72" t="n">
        <f aca="false">M33-N33</f>
        <v>31.3501223250456</v>
      </c>
      <c r="P33" s="81" t="n">
        <v>0.121315626930204</v>
      </c>
      <c r="Q33" s="70" t="n">
        <f aca="false">(O33/P33)/1000</f>
        <v>0.258417840457456</v>
      </c>
      <c r="R33" s="83"/>
      <c r="S33" s="86"/>
      <c r="T33" s="86"/>
      <c r="U33" s="66"/>
      <c r="V33" s="56" t="n">
        <v>20</v>
      </c>
    </row>
    <row r="34" customFormat="false" ht="12.75" hidden="false" customHeight="false" outlineLevel="0" collapsed="false">
      <c r="B34" s="54" t="s">
        <v>48</v>
      </c>
      <c r="C34" s="66" t="s">
        <v>49</v>
      </c>
      <c r="D34" s="56" t="n">
        <v>21</v>
      </c>
      <c r="E34" s="12" t="n">
        <v>0.536148062463846</v>
      </c>
      <c r="F34" s="12" t="n">
        <v>0.277617119722377</v>
      </c>
      <c r="G34" s="12" t="n">
        <v>0.291497975708512</v>
      </c>
      <c r="H34" s="12" t="n">
        <v>0.140543666859456</v>
      </c>
      <c r="I34" s="72" t="n">
        <f aca="false">AVERAGE(E34:F34)</f>
        <v>0.406882591093112</v>
      </c>
      <c r="J34" s="72" t="n">
        <f aca="false">AVERAGE(G34:H34)</f>
        <v>0.216020821283984</v>
      </c>
      <c r="K34" s="72" t="n">
        <f aca="false">I34*$B$5</f>
        <v>0.406882591093112</v>
      </c>
      <c r="L34" s="72" t="n">
        <f aca="false">J34*$B$5</f>
        <v>0.216020821283984</v>
      </c>
      <c r="M34" s="72" t="n">
        <f aca="false">K34*$B$6</f>
        <v>71.0429210526306</v>
      </c>
      <c r="N34" s="72" t="n">
        <f aca="false">L34*$B$7</f>
        <v>36.3463672643155</v>
      </c>
      <c r="O34" s="72" t="n">
        <f aca="false">M34-N34</f>
        <v>34.6965537883151</v>
      </c>
      <c r="P34" s="81" t="n">
        <v>0.0838851142680667</v>
      </c>
      <c r="Q34" s="70" t="n">
        <f aca="false">(O34/P34)/1000</f>
        <v>0.413619914463457</v>
      </c>
      <c r="R34" s="83" t="n">
        <f aca="false">AVERAGE(Q32:Q37)</f>
        <v>0.924955463655717</v>
      </c>
      <c r="S34" s="84" t="n">
        <f aca="false">STDEV(Q32:Q37)</f>
        <v>0.75531489830003</v>
      </c>
      <c r="T34" s="84" t="n">
        <f aca="false">S34/SQRT(6)</f>
        <v>0.308356015992874</v>
      </c>
      <c r="U34" s="66" t="s">
        <v>49</v>
      </c>
      <c r="V34" s="56" t="n">
        <v>21</v>
      </c>
    </row>
    <row r="35" customFormat="false" ht="12.75" hidden="false" customHeight="false" outlineLevel="0" collapsed="false">
      <c r="B35" s="54" t="s">
        <v>48</v>
      </c>
      <c r="C35" s="66"/>
      <c r="D35" s="56" t="n">
        <v>22</v>
      </c>
      <c r="E35" s="12" t="n">
        <v>1.55465587044534</v>
      </c>
      <c r="F35" s="12" t="n">
        <v>1.30827067669171</v>
      </c>
      <c r="G35" s="12" t="n">
        <v>0.21688837478312</v>
      </c>
      <c r="H35" s="12" t="n">
        <v>0.539618276460316</v>
      </c>
      <c r="I35" s="72" t="n">
        <f aca="false">AVERAGE(E35:F35)</f>
        <v>1.43146327356853</v>
      </c>
      <c r="J35" s="72" t="n">
        <f aca="false">AVERAGE(G35:H35)</f>
        <v>0.378253325621718</v>
      </c>
      <c r="K35" s="72" t="n">
        <f aca="false">I35*$B$5</f>
        <v>1.43146327356853</v>
      </c>
      <c r="L35" s="72" t="n">
        <f aca="false">J35*$B$5</f>
        <v>0.378253325621718</v>
      </c>
      <c r="M35" s="72" t="n">
        <f aca="false">K35*$B$6</f>
        <v>249.937781954885</v>
      </c>
      <c r="N35" s="72" t="n">
        <f aca="false">L35*$B$7</f>
        <v>63.6426350491565</v>
      </c>
      <c r="O35" s="72" t="n">
        <f aca="false">M35-N35</f>
        <v>186.295146905729</v>
      </c>
      <c r="P35" s="81" t="n">
        <v>0.0979678814082767</v>
      </c>
      <c r="Q35" s="70" t="n">
        <f aca="false">(O35/P35)/1000</f>
        <v>1.90159411664066</v>
      </c>
      <c r="R35" s="83"/>
      <c r="S35" s="86"/>
      <c r="T35" s="86"/>
      <c r="U35" s="66"/>
      <c r="V35" s="56" t="n">
        <v>22</v>
      </c>
    </row>
    <row r="36" customFormat="false" ht="12.75" hidden="false" customHeight="false" outlineLevel="0" collapsed="false">
      <c r="B36" s="54" t="s">
        <v>48</v>
      </c>
      <c r="C36" s="66"/>
      <c r="D36" s="56" t="n">
        <v>23</v>
      </c>
      <c r="E36" s="12" t="n">
        <v>0.841526894158471</v>
      </c>
      <c r="F36" s="12" t="n">
        <v>0.962984384037014</v>
      </c>
      <c r="G36" s="12"/>
      <c r="H36" s="12" t="n">
        <v>0.77559282822436</v>
      </c>
      <c r="I36" s="72" t="n">
        <f aca="false">AVERAGE(E36:F36)</f>
        <v>0.902255639097743</v>
      </c>
      <c r="J36" s="72" t="n">
        <f aca="false">AVERAGE(G36:H36)</f>
        <v>0.77559282822436</v>
      </c>
      <c r="K36" s="72" t="n">
        <f aca="false">I36*$B$5</f>
        <v>0.902255639097743</v>
      </c>
      <c r="L36" s="72" t="n">
        <f aca="false">J36*$B$5</f>
        <v>0.77559282822436</v>
      </c>
      <c r="M36" s="72" t="n">
        <f aca="false">K36*$B$6</f>
        <v>157.536541353383</v>
      </c>
      <c r="N36" s="72" t="n">
        <f aca="false">L36*$B$7</f>
        <v>130.496595720062</v>
      </c>
      <c r="O36" s="72" t="n">
        <f aca="false">M36-N36</f>
        <v>27.0399456333217</v>
      </c>
      <c r="P36" s="81" t="n">
        <v>0.176534898085238</v>
      </c>
      <c r="Q36" s="70" t="n">
        <f aca="false">(O36/P36)/1000</f>
        <v>0.153170539800384</v>
      </c>
      <c r="R36" s="83"/>
      <c r="S36" s="86"/>
      <c r="T36" s="86"/>
      <c r="U36" s="66"/>
      <c r="V36" s="56" t="n">
        <v>23</v>
      </c>
    </row>
    <row r="37" customFormat="false" ht="12.75" hidden="false" customHeight="false" outlineLevel="0" collapsed="false">
      <c r="B37" s="54" t="s">
        <v>48</v>
      </c>
      <c r="C37" s="66"/>
      <c r="D37" s="56" t="n">
        <v>24</v>
      </c>
      <c r="E37" s="12" t="n">
        <v>2.13765182186233</v>
      </c>
      <c r="F37" s="12" t="n">
        <v>2.15153267784846</v>
      </c>
      <c r="G37" s="12" t="n">
        <v>0.603817235396163</v>
      </c>
      <c r="H37" s="12" t="n">
        <v>0.253325621746677</v>
      </c>
      <c r="I37" s="72" t="n">
        <f aca="false">AVERAGE(E37:F37)</f>
        <v>2.1445922498554</v>
      </c>
      <c r="J37" s="72" t="n">
        <f aca="false">AVERAGE(G37:H37)</f>
        <v>0.42857142857142</v>
      </c>
      <c r="K37" s="72" t="n">
        <f aca="false">I37*$B$5</f>
        <v>2.1445922498554</v>
      </c>
      <c r="L37" s="72" t="n">
        <f aca="false">J37*$B$5</f>
        <v>0.42857142857142</v>
      </c>
      <c r="M37" s="72" t="n">
        <f aca="false">K37*$B$6</f>
        <v>374.452240601502</v>
      </c>
      <c r="N37" s="72" t="n">
        <f aca="false">L37*$B$7</f>
        <v>72.1088571428557</v>
      </c>
      <c r="O37" s="72" t="n">
        <f aca="false">M37-N37</f>
        <v>302.343383458646</v>
      </c>
      <c r="P37" s="81" t="n">
        <v>0.182093885114268</v>
      </c>
      <c r="Q37" s="70" t="n">
        <f aca="false">(O37/P37)/1000</f>
        <v>1.66037087554543</v>
      </c>
      <c r="R37" s="83"/>
      <c r="S37" s="86"/>
      <c r="T37" s="86"/>
      <c r="U37" s="66"/>
      <c r="V37" s="56" t="n">
        <v>24</v>
      </c>
    </row>
    <row r="38" customFormat="false" ht="12.75" hidden="false" customHeight="false" outlineLevel="0" collapsed="false">
      <c r="B38" s="54"/>
      <c r="C38" s="54"/>
      <c r="D38" s="44"/>
      <c r="E38" s="87"/>
      <c r="F38" s="87"/>
      <c r="G38" s="87"/>
      <c r="H38" s="87"/>
      <c r="I38" s="72"/>
      <c r="J38" s="72"/>
      <c r="K38" s="72"/>
      <c r="L38" s="72"/>
      <c r="M38" s="72"/>
      <c r="N38" s="72"/>
      <c r="O38" s="72"/>
      <c r="P38" s="88"/>
      <c r="Q38" s="70"/>
      <c r="R38" s="83"/>
      <c r="S38" s="86"/>
      <c r="T38" s="86"/>
      <c r="U38" s="44"/>
    </row>
    <row r="39" customFormat="false" ht="12.75" hidden="false" customHeight="false" outlineLevel="0" collapsed="false">
      <c r="B39" s="54"/>
      <c r="C39" s="54"/>
      <c r="D39" s="44"/>
      <c r="E39" s="87"/>
      <c r="F39" s="87"/>
      <c r="G39" s="87"/>
      <c r="H39" s="87"/>
      <c r="I39" s="72"/>
      <c r="J39" s="72"/>
      <c r="K39" s="72"/>
      <c r="L39" s="72"/>
      <c r="M39" s="72"/>
      <c r="N39" s="72"/>
      <c r="O39" s="72"/>
      <c r="P39" s="88"/>
      <c r="Q39" s="70"/>
      <c r="R39" s="83"/>
      <c r="S39" s="86"/>
      <c r="T39" s="86"/>
      <c r="U39" s="44"/>
    </row>
    <row r="40" customFormat="false" ht="12.75" hidden="false" customHeight="false" outlineLevel="0" collapsed="false">
      <c r="A40" s="53" t="s">
        <v>63</v>
      </c>
      <c r="B40" s="54" t="s">
        <v>48</v>
      </c>
      <c r="C40" s="55"/>
      <c r="D40" s="56" t="n">
        <v>1</v>
      </c>
      <c r="E40" s="89"/>
      <c r="F40" s="89" t="n">
        <v>0.055</v>
      </c>
      <c r="G40" s="90" t="n">
        <v>0.007</v>
      </c>
      <c r="H40" s="90" t="n">
        <v>0.009</v>
      </c>
      <c r="I40" s="72" t="n">
        <f aca="false">AVERAGE(E40:F40)</f>
        <v>0.055</v>
      </c>
      <c r="J40" s="72" t="n">
        <f aca="false">AVERAGE(G40:H40)</f>
        <v>0.008</v>
      </c>
      <c r="K40" s="72" t="n">
        <f aca="false">I40*$B$4</f>
        <v>0.055</v>
      </c>
      <c r="L40" s="72" t="n">
        <f aca="false">J40*$B$5</f>
        <v>0.008</v>
      </c>
      <c r="M40" s="72" t="n">
        <f aca="false">K40*$B$6</f>
        <v>9.603165</v>
      </c>
      <c r="N40" s="72" t="n">
        <f aca="false">L40*$B$7</f>
        <v>1.346032</v>
      </c>
      <c r="O40" s="72" t="n">
        <f aca="false">M40-N40</f>
        <v>8.257133</v>
      </c>
      <c r="P40" s="81" t="n">
        <v>0.34127547869055</v>
      </c>
      <c r="Q40" s="70" t="n">
        <f aca="false">O40/P40</f>
        <v>24.1949202787204</v>
      </c>
      <c r="R40" s="83"/>
      <c r="S40" s="84"/>
      <c r="T40" s="84"/>
      <c r="U40" s="55"/>
      <c r="V40" s="56" t="n">
        <v>1</v>
      </c>
    </row>
    <row r="41" customFormat="false" ht="12.75" hidden="false" customHeight="false" outlineLevel="0" collapsed="false">
      <c r="A41" s="53"/>
      <c r="B41" s="54" t="s">
        <v>48</v>
      </c>
      <c r="C41" s="55"/>
      <c r="D41" s="56" t="n">
        <v>2</v>
      </c>
      <c r="E41" s="89" t="n">
        <v>0.012</v>
      </c>
      <c r="F41" s="89"/>
      <c r="G41" s="90" t="n">
        <v>0.009</v>
      </c>
      <c r="H41" s="90" t="n">
        <v>0.008</v>
      </c>
      <c r="I41" s="72" t="n">
        <f aca="false">AVERAGE(E41:F41)</f>
        <v>0.012</v>
      </c>
      <c r="J41" s="72" t="n">
        <f aca="false">AVERAGE(G41:H41)</f>
        <v>0.0085</v>
      </c>
      <c r="K41" s="72" t="n">
        <f aca="false">I41*$B$4</f>
        <v>0.012</v>
      </c>
      <c r="L41" s="72" t="n">
        <f aca="false">J41*$B$5</f>
        <v>0.0085</v>
      </c>
      <c r="M41" s="72" t="n">
        <f aca="false">K41*$B$6</f>
        <v>2.095236</v>
      </c>
      <c r="N41" s="72" t="n">
        <f aca="false">L41*$B$7</f>
        <v>1.430159</v>
      </c>
      <c r="O41" s="72" t="n">
        <f aca="false">M41-N41</f>
        <v>0.665077</v>
      </c>
      <c r="P41" s="81" t="n">
        <v>0.236349598517603</v>
      </c>
      <c r="Q41" s="70" t="n">
        <f aca="false">O41/P41</f>
        <v>2.81395443094212</v>
      </c>
      <c r="R41" s="91" t="n">
        <f aca="false">AVERAGE(Q40:Q45)</f>
        <v>13.0706669859956</v>
      </c>
      <c r="S41" s="84" t="n">
        <f aca="false">STDEV(Q40:Q43)</f>
        <v>12.0318453268829</v>
      </c>
      <c r="T41" s="84" t="n">
        <f aca="false">S41/SQRT(4)</f>
        <v>6.01592266344143</v>
      </c>
      <c r="U41" s="55"/>
      <c r="V41" s="56" t="n">
        <v>2</v>
      </c>
    </row>
    <row r="42" customFormat="false" ht="12.75" hidden="false" customHeight="false" outlineLevel="0" collapsed="false">
      <c r="A42" s="53"/>
      <c r="B42" s="54" t="s">
        <v>48</v>
      </c>
      <c r="C42" s="55"/>
      <c r="D42" s="56" t="n">
        <v>3</v>
      </c>
      <c r="E42" s="89" t="n">
        <v>0.048</v>
      </c>
      <c r="F42" s="89" t="n">
        <v>0.062</v>
      </c>
      <c r="G42" s="90"/>
      <c r="H42" s="90" t="n">
        <v>0</v>
      </c>
      <c r="I42" s="72" t="n">
        <f aca="false">AVERAGE(E42:F42)</f>
        <v>0.055</v>
      </c>
      <c r="J42" s="72" t="n">
        <f aca="false">AVERAGE(G42:H42)</f>
        <v>0</v>
      </c>
      <c r="K42" s="72" t="n">
        <f aca="false">I42*$B$4</f>
        <v>0.055</v>
      </c>
      <c r="L42" s="72" t="n">
        <f aca="false">J42*$B$5</f>
        <v>0</v>
      </c>
      <c r="M42" s="72" t="n">
        <f aca="false">K42*$B$6</f>
        <v>9.603165</v>
      </c>
      <c r="N42" s="72" t="n">
        <f aca="false">L42*$B$7</f>
        <v>0</v>
      </c>
      <c r="O42" s="72" t="n">
        <f aca="false">M42-N42</f>
        <v>9.603165</v>
      </c>
      <c r="P42" s="81" t="n">
        <v>0.416321803582458</v>
      </c>
      <c r="Q42" s="70" t="n">
        <f aca="false">O42/P42</f>
        <v>23.0666876376989</v>
      </c>
      <c r="R42" s="83"/>
      <c r="S42" s="84"/>
      <c r="T42" s="84"/>
      <c r="U42" s="55"/>
      <c r="V42" s="56" t="n">
        <v>3</v>
      </c>
    </row>
    <row r="43" customFormat="false" ht="12.75" hidden="false" customHeight="false" outlineLevel="0" collapsed="false">
      <c r="A43" s="53"/>
      <c r="B43" s="54" t="s">
        <v>48</v>
      </c>
      <c r="C43" s="61" t="n">
        <v>0.06</v>
      </c>
      <c r="D43" s="56" t="n">
        <v>4</v>
      </c>
      <c r="E43" s="89"/>
      <c r="F43" s="89"/>
      <c r="G43" s="90"/>
      <c r="H43" s="90"/>
      <c r="I43" s="72"/>
      <c r="J43" s="72"/>
      <c r="K43" s="72"/>
      <c r="L43" s="72"/>
      <c r="M43" s="72"/>
      <c r="N43" s="72"/>
      <c r="O43" s="72"/>
      <c r="P43" s="81" t="n">
        <v>0.177748610253243</v>
      </c>
      <c r="Q43" s="70"/>
      <c r="R43" s="83"/>
      <c r="S43" s="84"/>
      <c r="T43" s="84"/>
      <c r="U43" s="61" t="n">
        <v>0.06</v>
      </c>
      <c r="V43" s="56" t="n">
        <v>4</v>
      </c>
    </row>
    <row r="44" customFormat="false" ht="12.75" hidden="false" customHeight="false" outlineLevel="0" collapsed="false">
      <c r="A44" s="53"/>
      <c r="B44" s="54" t="s">
        <v>48</v>
      </c>
      <c r="C44" s="55"/>
      <c r="D44" s="56" t="n">
        <v>5</v>
      </c>
      <c r="E44" s="89"/>
      <c r="F44" s="89"/>
      <c r="G44" s="90"/>
      <c r="H44" s="90"/>
      <c r="I44" s="72"/>
      <c r="J44" s="72"/>
      <c r="K44" s="72"/>
      <c r="L44" s="72"/>
      <c r="M44" s="72"/>
      <c r="N44" s="72"/>
      <c r="O44" s="72"/>
      <c r="P44" s="81" t="n">
        <v>0.252100061766523</v>
      </c>
      <c r="Q44" s="70"/>
      <c r="R44" s="83"/>
      <c r="S44" s="84"/>
      <c r="T44" s="84"/>
      <c r="U44" s="55"/>
      <c r="V44" s="56" t="n">
        <v>5</v>
      </c>
    </row>
    <row r="45" customFormat="false" ht="12.75" hidden="false" customHeight="false" outlineLevel="0" collapsed="false">
      <c r="A45" s="53"/>
      <c r="B45" s="54" t="s">
        <v>48</v>
      </c>
      <c r="C45" s="55"/>
      <c r="D45" s="56" t="n">
        <v>6</v>
      </c>
      <c r="E45" s="89" t="n">
        <v>0.005</v>
      </c>
      <c r="F45" s="89" t="n">
        <v>0.012</v>
      </c>
      <c r="G45" s="90" t="n">
        <v>0.009</v>
      </c>
      <c r="H45" s="90" t="n">
        <v>0.015</v>
      </c>
      <c r="I45" s="72" t="n">
        <f aca="false">AVERAGE(F45)</f>
        <v>0.012</v>
      </c>
      <c r="J45" s="72" t="n">
        <f aca="false">AVERAGE(G45)</f>
        <v>0.009</v>
      </c>
      <c r="K45" s="72" t="n">
        <f aca="false">I45*$B$4</f>
        <v>0.012</v>
      </c>
      <c r="L45" s="72" t="n">
        <f aca="false">J45*$B$5</f>
        <v>0.009</v>
      </c>
      <c r="M45" s="72" t="n">
        <f aca="false">K45*$B$6</f>
        <v>2.095236</v>
      </c>
      <c r="N45" s="72" t="n">
        <f aca="false">L45*$B$7</f>
        <v>1.514286</v>
      </c>
      <c r="O45" s="72" t="n">
        <f aca="false">M45-N45</f>
        <v>0.580950000000001</v>
      </c>
      <c r="P45" s="81" t="n">
        <v>0.263218035824583</v>
      </c>
      <c r="Q45" s="70" t="n">
        <f aca="false">O45/P45</f>
        <v>2.20710559662091</v>
      </c>
      <c r="R45" s="83"/>
      <c r="S45" s="84"/>
      <c r="T45" s="84"/>
      <c r="U45" s="55"/>
      <c r="V45" s="56" t="n">
        <v>6</v>
      </c>
    </row>
    <row r="46" customFormat="false" ht="12.75" hidden="false" customHeight="false" outlineLevel="0" collapsed="false">
      <c r="A46" s="53"/>
      <c r="B46" s="54" t="s">
        <v>48</v>
      </c>
      <c r="C46" s="62"/>
      <c r="D46" s="56" t="n">
        <v>7</v>
      </c>
      <c r="E46" s="89"/>
      <c r="F46" s="89"/>
      <c r="G46" s="90"/>
      <c r="H46" s="90"/>
      <c r="I46" s="72"/>
      <c r="J46" s="72"/>
      <c r="K46" s="72"/>
      <c r="L46" s="72"/>
      <c r="M46" s="72"/>
      <c r="N46" s="72"/>
      <c r="O46" s="72"/>
      <c r="P46" s="81" t="n">
        <v>0.281747992588017</v>
      </c>
      <c r="Q46" s="70"/>
      <c r="R46" s="83"/>
      <c r="S46" s="84"/>
      <c r="T46" s="84"/>
      <c r="U46" s="62"/>
      <c r="V46" s="56" t="n">
        <v>7</v>
      </c>
    </row>
    <row r="47" customFormat="false" ht="12.75" hidden="false" customHeight="false" outlineLevel="0" collapsed="false">
      <c r="A47" s="53"/>
      <c r="B47" s="54" t="s">
        <v>48</v>
      </c>
      <c r="C47" s="62"/>
      <c r="D47" s="56" t="n">
        <v>8</v>
      </c>
      <c r="E47" s="89" t="n">
        <v>0.013</v>
      </c>
      <c r="F47" s="89" t="n">
        <v>0.014</v>
      </c>
      <c r="G47" s="90" t="n">
        <v>0.005</v>
      </c>
      <c r="H47" s="90"/>
      <c r="I47" s="72" t="n">
        <f aca="false">AVERAGE(E47:F47)</f>
        <v>0.0135</v>
      </c>
      <c r="J47" s="72" t="n">
        <f aca="false">AVERAGE(G47:H47)</f>
        <v>0.005</v>
      </c>
      <c r="K47" s="72" t="n">
        <f aca="false">I47*$B$4</f>
        <v>0.0135</v>
      </c>
      <c r="L47" s="72" t="n">
        <f aca="false">J47*$B$5</f>
        <v>0.005</v>
      </c>
      <c r="M47" s="72" t="n">
        <f aca="false">K47*$B$6</f>
        <v>2.3571405</v>
      </c>
      <c r="N47" s="72" t="n">
        <f aca="false">L47*$B$7</f>
        <v>0.84127</v>
      </c>
      <c r="O47" s="72" t="n">
        <f aca="false">M47-N47</f>
        <v>1.5158705</v>
      </c>
      <c r="P47" s="81" t="n">
        <v>0.216893143915998</v>
      </c>
      <c r="Q47" s="70" t="n">
        <f aca="false">O47/P47</f>
        <v>6.98901990459918</v>
      </c>
      <c r="R47" s="83"/>
      <c r="S47" s="84"/>
      <c r="T47" s="84"/>
      <c r="U47" s="62"/>
      <c r="V47" s="56" t="n">
        <v>8</v>
      </c>
    </row>
    <row r="48" customFormat="false" ht="12.75" hidden="false" customHeight="false" outlineLevel="0" collapsed="false">
      <c r="A48" s="53"/>
      <c r="B48" s="54" t="s">
        <v>48</v>
      </c>
      <c r="C48" s="62"/>
      <c r="D48" s="56" t="n">
        <v>9</v>
      </c>
      <c r="E48" s="89" t="n">
        <v>0.008</v>
      </c>
      <c r="F48" s="89" t="n">
        <v>0.01</v>
      </c>
      <c r="G48" s="90" t="n">
        <v>0.005</v>
      </c>
      <c r="H48" s="90" t="n">
        <v>0.003</v>
      </c>
      <c r="I48" s="72" t="n">
        <f aca="false">AVERAGE(E48:F48)</f>
        <v>0.009</v>
      </c>
      <c r="J48" s="72" t="n">
        <f aca="false">AVERAGE(G48:H48)</f>
        <v>0.004</v>
      </c>
      <c r="K48" s="72" t="n">
        <f aca="false">I48*$B$4</f>
        <v>0.009</v>
      </c>
      <c r="L48" s="72" t="n">
        <f aca="false">J48*$B$5</f>
        <v>0.004</v>
      </c>
      <c r="M48" s="72" t="n">
        <f aca="false">K48*$B$6</f>
        <v>1.571427</v>
      </c>
      <c r="N48" s="72" t="n">
        <f aca="false">L48*$B$7</f>
        <v>0.673016</v>
      </c>
      <c r="O48" s="72" t="n">
        <f aca="false">M48-N48</f>
        <v>0.898411</v>
      </c>
      <c r="P48" s="81" t="n">
        <v>0.303752316244596</v>
      </c>
      <c r="Q48" s="70" t="n">
        <f aca="false">O48/P48</f>
        <v>2.95770913324183</v>
      </c>
      <c r="R48" s="83"/>
      <c r="S48" s="84"/>
      <c r="T48" s="84"/>
      <c r="U48" s="62"/>
      <c r="V48" s="56" t="n">
        <v>9</v>
      </c>
    </row>
    <row r="49" customFormat="false" ht="12.75" hidden="false" customHeight="false" outlineLevel="0" collapsed="false">
      <c r="A49" s="53"/>
      <c r="B49" s="54" t="s">
        <v>48</v>
      </c>
      <c r="C49" s="63" t="n">
        <v>0.2</v>
      </c>
      <c r="D49" s="56" t="n">
        <v>10</v>
      </c>
      <c r="E49" s="89" t="n">
        <v>0.012</v>
      </c>
      <c r="F49" s="89" t="n">
        <v>0.02</v>
      </c>
      <c r="G49" s="90"/>
      <c r="H49" s="90" t="n">
        <v>0.002</v>
      </c>
      <c r="I49" s="72" t="n">
        <f aca="false">AVERAGE(E49:F49)</f>
        <v>0.016</v>
      </c>
      <c r="J49" s="72" t="n">
        <f aca="false">AVERAGE(G49:H49)</f>
        <v>0.002</v>
      </c>
      <c r="K49" s="72" t="n">
        <f aca="false">I49*$B$4</f>
        <v>0.016</v>
      </c>
      <c r="L49" s="72" t="n">
        <f aca="false">J49*$B$5</f>
        <v>0.002</v>
      </c>
      <c r="M49" s="72" t="n">
        <f aca="false">K49*$B$6</f>
        <v>2.793648</v>
      </c>
      <c r="N49" s="72" t="n">
        <f aca="false">L49*$B$7</f>
        <v>0.336508</v>
      </c>
      <c r="O49" s="72" t="n">
        <f aca="false">M49-N49</f>
        <v>2.45714</v>
      </c>
      <c r="P49" s="81" t="n">
        <v>0.397328597899938</v>
      </c>
      <c r="Q49" s="70" t="n">
        <f aca="false">O49/P49</f>
        <v>6.18415088414753</v>
      </c>
      <c r="R49" s="83" t="n">
        <f aca="false">AVERAGE(Q46:Q50)</f>
        <v>5.91115742325363</v>
      </c>
      <c r="S49" s="84" t="n">
        <f aca="false">STDEV(Q46:Q50)</f>
        <v>2.0434833000945</v>
      </c>
      <c r="T49" s="84" t="n">
        <f aca="false">S49/SQRT(4)</f>
        <v>1.02174165004725</v>
      </c>
      <c r="U49" s="63" t="n">
        <v>0.2</v>
      </c>
      <c r="V49" s="56" t="n">
        <v>10</v>
      </c>
    </row>
    <row r="50" customFormat="false" ht="12.75" hidden="false" customHeight="false" outlineLevel="0" collapsed="false">
      <c r="A50" s="53"/>
      <c r="B50" s="54" t="s">
        <v>48</v>
      </c>
      <c r="C50" s="62"/>
      <c r="D50" s="56" t="n">
        <v>11</v>
      </c>
      <c r="E50" s="89" t="n">
        <v>0.011</v>
      </c>
      <c r="F50" s="89" t="n">
        <v>0.01</v>
      </c>
      <c r="G50" s="90" t="n">
        <v>0</v>
      </c>
      <c r="H50" s="90" t="n">
        <v>0.003</v>
      </c>
      <c r="I50" s="72" t="n">
        <f aca="false">AVERAGE(E50:F50)</f>
        <v>0.0105</v>
      </c>
      <c r="J50" s="72" t="n">
        <f aca="false">AVERAGE(G50:H50)</f>
        <v>0.0015</v>
      </c>
      <c r="K50" s="72" t="n">
        <f aca="false">I50*$B$4</f>
        <v>0.0105</v>
      </c>
      <c r="L50" s="72" t="n">
        <f aca="false">J50*$B$5</f>
        <v>0.0015</v>
      </c>
      <c r="M50" s="72" t="n">
        <f aca="false">K50*$B$6</f>
        <v>1.8333315</v>
      </c>
      <c r="N50" s="72" t="n">
        <f aca="false">L50*$B$7</f>
        <v>0.252381</v>
      </c>
      <c r="O50" s="72" t="n">
        <f aca="false">M50-N50</f>
        <v>1.5809505</v>
      </c>
      <c r="P50" s="81" t="n">
        <v>0.210407659048796</v>
      </c>
      <c r="Q50" s="70" t="n">
        <f aca="false">O50/P50</f>
        <v>7.51374977102598</v>
      </c>
      <c r="R50" s="83"/>
      <c r="S50" s="84"/>
      <c r="T50" s="84"/>
      <c r="U50" s="62"/>
      <c r="V50" s="56" t="n">
        <v>11</v>
      </c>
    </row>
    <row r="51" customFormat="false" ht="12.75" hidden="false" customHeight="false" outlineLevel="0" collapsed="false">
      <c r="A51" s="53"/>
      <c r="B51" s="54" t="s">
        <v>48</v>
      </c>
      <c r="C51" s="62"/>
      <c r="D51" s="56" t="n">
        <v>12</v>
      </c>
      <c r="E51" s="89" t="n">
        <v>0.005</v>
      </c>
      <c r="F51" s="89" t="n">
        <v>0.002</v>
      </c>
      <c r="G51" s="90" t="n">
        <v>0.002</v>
      </c>
      <c r="H51" s="90" t="n">
        <v>0.005</v>
      </c>
      <c r="I51" s="72" t="n">
        <f aca="false">AVERAGE(E51:F51)</f>
        <v>0.0035</v>
      </c>
      <c r="J51" s="72" t="n">
        <f aca="false">AVERAGE(G51:H51)</f>
        <v>0.0035</v>
      </c>
      <c r="K51" s="72" t="n">
        <f aca="false">I51*$B$4</f>
        <v>0.0035</v>
      </c>
      <c r="L51" s="72" t="n">
        <f aca="false">J51*$B$5</f>
        <v>0.0035</v>
      </c>
      <c r="M51" s="72" t="n">
        <f aca="false">K51*$B$6</f>
        <v>0.6111105</v>
      </c>
      <c r="N51" s="72" t="n">
        <f aca="false">L51*$B$7</f>
        <v>0.588889</v>
      </c>
      <c r="O51" s="72" t="n">
        <f aca="false">M51-N51</f>
        <v>0.0222215</v>
      </c>
      <c r="P51" s="81" t="n">
        <v>0.184002470660902</v>
      </c>
      <c r="Q51" s="70"/>
      <c r="R51" s="83"/>
      <c r="S51" s="84"/>
      <c r="T51" s="84"/>
      <c r="U51" s="62"/>
      <c r="V51" s="56" t="n">
        <v>12</v>
      </c>
    </row>
    <row r="52" customFormat="false" ht="12.75" hidden="false" customHeight="false" outlineLevel="0" collapsed="false">
      <c r="A52" s="53"/>
      <c r="B52" s="54" t="s">
        <v>48</v>
      </c>
      <c r="C52" s="64"/>
      <c r="D52" s="56" t="n">
        <v>13</v>
      </c>
      <c r="E52" s="89" t="n">
        <v>0.017</v>
      </c>
      <c r="F52" s="89" t="n">
        <v>0.017</v>
      </c>
      <c r="G52" s="90" t="n">
        <v>0.014</v>
      </c>
      <c r="H52" s="90"/>
      <c r="I52" s="72" t="n">
        <f aca="false">AVERAGE(E52:F52)</f>
        <v>0.017</v>
      </c>
      <c r="J52" s="72" t="n">
        <f aca="false">AVERAGE(G52:H52)</f>
        <v>0.014</v>
      </c>
      <c r="K52" s="72" t="n">
        <f aca="false">I52*$B$4</f>
        <v>0.017</v>
      </c>
      <c r="L52" s="72" t="n">
        <f aca="false">J52*$B$5</f>
        <v>0.014</v>
      </c>
      <c r="M52" s="72" t="n">
        <f aca="false">K52*$B$6</f>
        <v>2.968251</v>
      </c>
      <c r="N52" s="72" t="n">
        <f aca="false">L52*$B$7</f>
        <v>2.355556</v>
      </c>
      <c r="O52" s="72" t="n">
        <f aca="false">M52-N52</f>
        <v>0.612695</v>
      </c>
      <c r="P52" s="81" t="n">
        <v>0.196046942557134</v>
      </c>
      <c r="Q52" s="70" t="n">
        <f aca="false">O52/P52</f>
        <v>3.12524639256459</v>
      </c>
      <c r="R52" s="83"/>
      <c r="S52" s="84"/>
      <c r="T52" s="84"/>
      <c r="U52" s="64"/>
      <c r="V52" s="56" t="n">
        <v>13</v>
      </c>
    </row>
    <row r="53" customFormat="false" ht="12.75" hidden="false" customHeight="false" outlineLevel="0" collapsed="false">
      <c r="A53" s="53"/>
      <c r="B53" s="54" t="s">
        <v>48</v>
      </c>
      <c r="C53" s="64"/>
      <c r="D53" s="56" t="n">
        <v>14</v>
      </c>
      <c r="E53" s="89" t="n">
        <v>0.01</v>
      </c>
      <c r="F53" s="89" t="n">
        <v>0.006</v>
      </c>
      <c r="G53" s="90" t="n">
        <v>0.006</v>
      </c>
      <c r="H53" s="90" t="n">
        <v>0.007</v>
      </c>
      <c r="I53" s="72" t="n">
        <f aca="false">AVERAGE(E53:F53)</f>
        <v>0.008</v>
      </c>
      <c r="J53" s="72" t="n">
        <f aca="false">AVERAGE(G53:H53)</f>
        <v>0.0065</v>
      </c>
      <c r="K53" s="72" t="n">
        <f aca="false">I53*$B$4</f>
        <v>0.008</v>
      </c>
      <c r="L53" s="72" t="n">
        <f aca="false">J53*$B$5</f>
        <v>0.0065</v>
      </c>
      <c r="M53" s="72" t="n">
        <f aca="false">K53*$B$6</f>
        <v>1.396824</v>
      </c>
      <c r="N53" s="72" t="n">
        <f aca="false">L53*$B$7</f>
        <v>1.093651</v>
      </c>
      <c r="O53" s="72" t="n">
        <f aca="false">M53-N53</f>
        <v>0.303173</v>
      </c>
      <c r="P53" s="81" t="n">
        <v>0.414468807906115</v>
      </c>
      <c r="Q53" s="70" t="n">
        <f aca="false">O53/P53</f>
        <v>0.731473621698149</v>
      </c>
      <c r="R53" s="83"/>
      <c r="S53" s="84"/>
      <c r="T53" s="84"/>
      <c r="U53" s="64"/>
      <c r="V53" s="56" t="n">
        <v>14</v>
      </c>
    </row>
    <row r="54" customFormat="false" ht="12.75" hidden="false" customHeight="false" outlineLevel="0" collapsed="false">
      <c r="A54" s="53"/>
      <c r="B54" s="54" t="s">
        <v>48</v>
      </c>
      <c r="C54" s="64"/>
      <c r="D54" s="56" t="n">
        <v>15</v>
      </c>
      <c r="E54" s="89" t="n">
        <v>0.014</v>
      </c>
      <c r="F54" s="89"/>
      <c r="G54" s="90"/>
      <c r="H54" s="90" t="n">
        <v>0.008</v>
      </c>
      <c r="I54" s="72" t="n">
        <f aca="false">AVERAGE(E54:F54)</f>
        <v>0.014</v>
      </c>
      <c r="J54" s="72" t="n">
        <f aca="false">AVERAGE(G54:H54)</f>
        <v>0.008</v>
      </c>
      <c r="K54" s="72" t="n">
        <f aca="false">I54*$B$4</f>
        <v>0.014</v>
      </c>
      <c r="L54" s="72" t="n">
        <f aca="false">J54*$B$5</f>
        <v>0.008</v>
      </c>
      <c r="M54" s="72" t="n">
        <f aca="false">K54*$B$6</f>
        <v>2.444442</v>
      </c>
      <c r="N54" s="72" t="n">
        <f aca="false">L54*$B$7</f>
        <v>1.346032</v>
      </c>
      <c r="O54" s="72" t="n">
        <f aca="false">M54-N54</f>
        <v>1.09841</v>
      </c>
      <c r="P54" s="81" t="n">
        <v>0.248857319332922</v>
      </c>
      <c r="Q54" s="70" t="n">
        <f aca="false">O54/P54</f>
        <v>4.41381432117151</v>
      </c>
      <c r="R54" s="83" t="n">
        <f aca="false">AVERAGE(Q52:Q57)</f>
        <v>4.13746814785814</v>
      </c>
      <c r="S54" s="84" t="n">
        <f aca="false">STDEV(Q52:Q57)</f>
        <v>3.41669742556446</v>
      </c>
      <c r="T54" s="84" t="n">
        <f aca="false">S54/SQRT(5)</f>
        <v>1.52799354042213</v>
      </c>
      <c r="U54" s="64"/>
      <c r="V54" s="56" t="n">
        <v>15</v>
      </c>
    </row>
    <row r="55" customFormat="false" ht="12.75" hidden="false" customHeight="false" outlineLevel="0" collapsed="false">
      <c r="A55" s="53"/>
      <c r="B55" s="54" t="s">
        <v>48</v>
      </c>
      <c r="C55" s="65" t="n">
        <v>0.35</v>
      </c>
      <c r="D55" s="56" t="n">
        <v>16</v>
      </c>
      <c r="E55" s="89" t="n">
        <v>0.016</v>
      </c>
      <c r="F55" s="89" t="n">
        <v>0.018</v>
      </c>
      <c r="G55" s="90" t="n">
        <v>0.013</v>
      </c>
      <c r="H55" s="90"/>
      <c r="I55" s="72" t="n">
        <f aca="false">AVERAGE(E55:F55)</f>
        <v>0.017</v>
      </c>
      <c r="J55" s="72" t="n">
        <f aca="false">AVERAGE(G55:H55)</f>
        <v>0.013</v>
      </c>
      <c r="K55" s="72" t="n">
        <f aca="false">I55*$B$4</f>
        <v>0.017</v>
      </c>
      <c r="L55" s="72" t="n">
        <f aca="false">J55*$B$5</f>
        <v>0.013</v>
      </c>
      <c r="M55" s="72" t="n">
        <f aca="false">K55*$B$6</f>
        <v>2.968251</v>
      </c>
      <c r="N55" s="72" t="n">
        <f aca="false">L55*$B$7</f>
        <v>2.187302</v>
      </c>
      <c r="O55" s="72" t="n">
        <f aca="false">M55-N55</f>
        <v>0.780949000000001</v>
      </c>
      <c r="P55" s="81" t="n">
        <v>0.29541383570105</v>
      </c>
      <c r="Q55" s="70" t="n">
        <f aca="false">O55/P55</f>
        <v>2.64357625006534</v>
      </c>
      <c r="R55" s="85"/>
      <c r="S55" s="84"/>
      <c r="T55" s="84"/>
      <c r="U55" s="65" t="n">
        <v>0.35</v>
      </c>
      <c r="V55" s="56" t="n">
        <v>16</v>
      </c>
    </row>
    <row r="56" customFormat="false" ht="12.75" hidden="false" customHeight="false" outlineLevel="0" collapsed="false">
      <c r="A56" s="53"/>
      <c r="B56" s="54" t="s">
        <v>48</v>
      </c>
      <c r="C56" s="64"/>
      <c r="D56" s="56" t="n">
        <v>17</v>
      </c>
      <c r="E56" s="89" t="n">
        <v>0.012</v>
      </c>
      <c r="F56" s="89" t="n">
        <v>0.017</v>
      </c>
      <c r="G56" s="90"/>
      <c r="H56" s="90" t="n">
        <v>0</v>
      </c>
      <c r="I56" s="72" t="n">
        <f aca="false">AVERAGE(E56:F56)</f>
        <v>0.0145</v>
      </c>
      <c r="J56" s="72" t="n">
        <f aca="false">AVERAGE(G56:H56)</f>
        <v>0</v>
      </c>
      <c r="K56" s="72" t="n">
        <f aca="false">I56*$B$4</f>
        <v>0.0145</v>
      </c>
      <c r="L56" s="72" t="n">
        <f aca="false">J56*$B$5</f>
        <v>0</v>
      </c>
      <c r="M56" s="72" t="n">
        <f aca="false">K56*$B$6</f>
        <v>2.5317435</v>
      </c>
      <c r="N56" s="72" t="n">
        <f aca="false">L56*$B$7</f>
        <v>0</v>
      </c>
      <c r="O56" s="72" t="n">
        <f aca="false">M56-N56</f>
        <v>2.5317435</v>
      </c>
      <c r="P56" s="81" t="n">
        <v>0.25904879555281</v>
      </c>
      <c r="Q56" s="70" t="n">
        <f aca="false">O56/P56</f>
        <v>9.77323015379113</v>
      </c>
      <c r="R56" s="83"/>
      <c r="S56" s="84"/>
      <c r="T56" s="84"/>
      <c r="U56" s="64"/>
      <c r="V56" s="56" t="n">
        <v>17</v>
      </c>
    </row>
    <row r="57" customFormat="false" ht="12.75" hidden="false" customHeight="false" outlineLevel="0" collapsed="false">
      <c r="B57" s="54" t="s">
        <v>48</v>
      </c>
      <c r="C57" s="64"/>
      <c r="D57" s="56" t="n">
        <v>18</v>
      </c>
      <c r="E57" s="92" t="n">
        <v>2.45517640254483</v>
      </c>
      <c r="F57" s="92" t="n">
        <v>3.16136495083856</v>
      </c>
      <c r="G57" s="92" t="n">
        <v>3.32967032967044</v>
      </c>
      <c r="H57" s="92" t="n">
        <v>3.66975130133022</v>
      </c>
      <c r="I57" s="72" t="n">
        <f aca="false">AVERAGE(E57:F57)</f>
        <v>2.8082706766917</v>
      </c>
      <c r="J57" s="72" t="n">
        <f aca="false">AVERAGE(G57:H57)</f>
        <v>3.49971081550033</v>
      </c>
      <c r="K57" s="72" t="n">
        <f aca="false">I57*$B$4</f>
        <v>2.8082706766917</v>
      </c>
      <c r="L57" s="72" t="n">
        <f aca="false">J57*$B$5</f>
        <v>3.49971081550033</v>
      </c>
      <c r="M57" s="72" t="n">
        <f aca="false">K57*$B$6</f>
        <v>490.3324849624</v>
      </c>
      <c r="N57" s="72" t="n">
        <f aca="false">L57*$B$7</f>
        <v>588.840343551192</v>
      </c>
      <c r="O57" s="72" t="n">
        <f aca="false">M57-N57</f>
        <v>-98.5078585887924</v>
      </c>
      <c r="P57" s="81" t="n">
        <v>0.388063619518221</v>
      </c>
      <c r="Q57" s="70"/>
      <c r="R57" s="83"/>
      <c r="S57" s="86"/>
      <c r="T57" s="86"/>
      <c r="U57" s="64"/>
      <c r="V57" s="56" t="n">
        <v>18</v>
      </c>
    </row>
    <row r="58" customFormat="false" ht="12.75" hidden="false" customHeight="false" outlineLevel="0" collapsed="false">
      <c r="B58" s="54" t="s">
        <v>48</v>
      </c>
      <c r="C58" s="66"/>
      <c r="D58" s="56" t="n">
        <v>19</v>
      </c>
      <c r="E58" s="92" t="n">
        <v>21.058</v>
      </c>
      <c r="F58" s="92" t="n">
        <v>25.673</v>
      </c>
      <c r="G58" s="92" t="n">
        <v>8.365</v>
      </c>
      <c r="H58" s="92" t="n">
        <v>7.212</v>
      </c>
      <c r="I58" s="72" t="n">
        <f aca="false">AVERAGE(E58:F58)</f>
        <v>23.3655</v>
      </c>
      <c r="J58" s="72" t="n">
        <f aca="false">AVERAGE(G58:H58)</f>
        <v>7.7885</v>
      </c>
      <c r="K58" s="72" t="n">
        <f aca="false">I58*$B$4</f>
        <v>23.3655</v>
      </c>
      <c r="L58" s="72" t="n">
        <f aca="false">J58*$B$5</f>
        <v>7.7885</v>
      </c>
      <c r="M58" s="72" t="n">
        <f aca="false">K58*$B$6</f>
        <v>4079.6863965</v>
      </c>
      <c r="N58" s="72" t="n">
        <f aca="false">L58*$B$7</f>
        <v>1310.446279</v>
      </c>
      <c r="O58" s="72" t="n">
        <f aca="false">M58-N58</f>
        <v>2769.2401175</v>
      </c>
      <c r="P58" s="81" t="n">
        <v>0.178906732550957</v>
      </c>
      <c r="Q58" s="70" t="n">
        <f aca="false">(O58/P58)/1000</f>
        <v>15.4786803046176</v>
      </c>
      <c r="R58" s="83"/>
      <c r="S58" s="86"/>
      <c r="T58" s="86"/>
      <c r="U58" s="66"/>
      <c r="V58" s="56" t="n">
        <v>19</v>
      </c>
    </row>
    <row r="59" customFormat="false" ht="12.75" hidden="false" customHeight="false" outlineLevel="0" collapsed="false">
      <c r="B59" s="54" t="s">
        <v>48</v>
      </c>
      <c r="C59" s="66"/>
      <c r="D59" s="56" t="n">
        <v>20</v>
      </c>
      <c r="E59" s="92" t="n">
        <v>10.673</v>
      </c>
      <c r="F59" s="92" t="n">
        <v>8.365</v>
      </c>
      <c r="G59" s="92" t="n">
        <v>3.257</v>
      </c>
      <c r="H59" s="92" t="n">
        <v>5.208</v>
      </c>
      <c r="I59" s="72" t="n">
        <f aca="false">AVERAGE(E59:F59)</f>
        <v>9.519</v>
      </c>
      <c r="J59" s="72" t="n">
        <f aca="false">AVERAGE(G59:H59)</f>
        <v>4.2325</v>
      </c>
      <c r="K59" s="72" t="n">
        <f aca="false">I59*$B$4</f>
        <v>9.519</v>
      </c>
      <c r="L59" s="72" t="n">
        <f aca="false">J59*$B$5</f>
        <v>4.2325</v>
      </c>
      <c r="M59" s="72" t="n">
        <f aca="false">K59*$B$6</f>
        <v>1662.045957</v>
      </c>
      <c r="N59" s="72" t="n">
        <f aca="false">L59*$B$7</f>
        <v>712.135055</v>
      </c>
      <c r="O59" s="72" t="n">
        <f aca="false">M59-N59</f>
        <v>949.910902</v>
      </c>
      <c r="P59" s="81" t="n">
        <v>0.186318715256331</v>
      </c>
      <c r="Q59" s="70" t="n">
        <f aca="false">(O59/P59)/1000</f>
        <v>5.09831178630201</v>
      </c>
      <c r="R59" s="83"/>
      <c r="S59" s="86"/>
      <c r="T59" s="86"/>
      <c r="U59" s="66"/>
      <c r="V59" s="56" t="n">
        <v>20</v>
      </c>
    </row>
    <row r="60" customFormat="false" ht="12.75" hidden="false" customHeight="false" outlineLevel="0" collapsed="false">
      <c r="B60" s="54" t="s">
        <v>48</v>
      </c>
      <c r="C60" s="66" t="s">
        <v>49</v>
      </c>
      <c r="D60" s="56" t="n">
        <v>21</v>
      </c>
      <c r="E60" s="92" t="n">
        <v>3.13707345286294</v>
      </c>
      <c r="F60" s="92" t="n">
        <v>2.833</v>
      </c>
      <c r="G60" s="92"/>
      <c r="H60" s="92" t="n">
        <v>0.614227877385724</v>
      </c>
      <c r="I60" s="72" t="n">
        <f aca="false">AVERAGE(E60:F60)</f>
        <v>2.98503672643147</v>
      </c>
      <c r="J60" s="72" t="n">
        <f aca="false">AVERAGE(G60:H60)</f>
        <v>0.614227877385724</v>
      </c>
      <c r="K60" s="72" t="n">
        <f aca="false">I60*$B$4</f>
        <v>2.98503672643147</v>
      </c>
      <c r="L60" s="72" t="n">
        <f aca="false">J60*$B$5</f>
        <v>0.614227877385724</v>
      </c>
      <c r="M60" s="72" t="n">
        <f aca="false">K60*$B$6</f>
        <v>521.196367545114</v>
      </c>
      <c r="N60" s="72" t="n">
        <f aca="false">L60*$B$7</f>
        <v>103.346297281658</v>
      </c>
      <c r="O60" s="72" t="n">
        <f aca="false">M60-N60</f>
        <v>417.850070263457</v>
      </c>
      <c r="P60" s="81" t="n">
        <v>0.371155033971587</v>
      </c>
      <c r="Q60" s="70" t="n">
        <f aca="false">(O60/P60)/1000</f>
        <v>1.1258100578408</v>
      </c>
      <c r="R60" s="83" t="n">
        <f aca="false">AVERAGE(Q58:Q63)</f>
        <v>6.83148564074832</v>
      </c>
      <c r="S60" s="86" t="n">
        <f aca="false">STDEV(Q58:Q63)</f>
        <v>6.57862515698333</v>
      </c>
      <c r="T60" s="86" t="n">
        <f aca="false">S60/SQRT(5)</f>
        <v>2.94205060990099</v>
      </c>
      <c r="U60" s="66" t="s">
        <v>49</v>
      </c>
      <c r="V60" s="56" t="n">
        <v>21</v>
      </c>
    </row>
    <row r="61" customFormat="false" ht="12.75" hidden="false" customHeight="false" outlineLevel="0" collapsed="false">
      <c r="B61" s="54" t="s">
        <v>48</v>
      </c>
      <c r="C61" s="66"/>
      <c r="D61" s="56" t="n">
        <v>22</v>
      </c>
      <c r="E61" s="93" t="n">
        <v>10.34</v>
      </c>
      <c r="F61" s="93" t="n">
        <v>9.27</v>
      </c>
      <c r="G61" s="92" t="n">
        <v>3.272</v>
      </c>
      <c r="H61" s="92" t="n">
        <v>4.94</v>
      </c>
      <c r="I61" s="72" t="n">
        <f aca="false">AVERAGE(E61:F61)</f>
        <v>9.805</v>
      </c>
      <c r="J61" s="72" t="n">
        <f aca="false">AVERAGE(G61:H61)</f>
        <v>4.106</v>
      </c>
      <c r="K61" s="72" t="n">
        <f aca="false">I61*$B$4</f>
        <v>9.805</v>
      </c>
      <c r="L61" s="72" t="n">
        <f aca="false">J61*$B$5</f>
        <v>4.106</v>
      </c>
      <c r="M61" s="72" t="n">
        <f aca="false">K61*$B$6</f>
        <v>1711.982415</v>
      </c>
      <c r="N61" s="72" t="n">
        <f aca="false">L61*$B$7</f>
        <v>690.850924</v>
      </c>
      <c r="O61" s="72" t="n">
        <f aca="false">M61-N61</f>
        <v>1021.131491</v>
      </c>
      <c r="P61" s="72" t="n">
        <v>0.120305744286597</v>
      </c>
      <c r="Q61" s="70"/>
      <c r="R61" s="94"/>
      <c r="S61" s="84"/>
      <c r="T61" s="84"/>
      <c r="U61" s="66"/>
      <c r="V61" s="56" t="n">
        <v>22</v>
      </c>
    </row>
    <row r="62" customFormat="false" ht="12.75" hidden="false" customHeight="false" outlineLevel="0" collapsed="false">
      <c r="B62" s="54" t="s">
        <v>48</v>
      </c>
      <c r="C62" s="66"/>
      <c r="D62" s="56" t="n">
        <v>23</v>
      </c>
      <c r="E62" s="92" t="n">
        <v>15.288</v>
      </c>
      <c r="F62" s="92" t="n">
        <v>29.135</v>
      </c>
      <c r="G62" s="92" t="n">
        <v>4.03238866396765</v>
      </c>
      <c r="H62" s="92" t="n">
        <v>3.88837478311157</v>
      </c>
      <c r="I62" s="72" t="n">
        <f aca="false">AVERAGE(E62:F62)</f>
        <v>22.2115</v>
      </c>
      <c r="J62" s="72" t="n">
        <f aca="false">AVERAGE(G62:H62)</f>
        <v>3.96038172353961</v>
      </c>
      <c r="K62" s="72" t="n">
        <f aca="false">I62*$B$4</f>
        <v>22.2115</v>
      </c>
      <c r="L62" s="72" t="n">
        <f aca="false">J62*$B$5</f>
        <v>3.96038172353961</v>
      </c>
      <c r="M62" s="72" t="n">
        <f aca="false">K62*$B$6</f>
        <v>3878.1945345</v>
      </c>
      <c r="N62" s="72" t="n">
        <f aca="false">L62*$B$7</f>
        <v>666.350066512434</v>
      </c>
      <c r="O62" s="72" t="n">
        <f aca="false">M62-N62</f>
        <v>3211.84446798757</v>
      </c>
      <c r="P62" s="72" t="n">
        <v>0.272251389746757</v>
      </c>
      <c r="Q62" s="70" t="n">
        <f aca="false">(O62/P62)/1000</f>
        <v>11.7973482926025</v>
      </c>
      <c r="R62" s="94"/>
      <c r="S62" s="84"/>
      <c r="T62" s="84"/>
      <c r="U62" s="66"/>
      <c r="V62" s="56" t="n">
        <v>23</v>
      </c>
    </row>
    <row r="63" customFormat="false" ht="12.75" hidden="false" customHeight="false" outlineLevel="0" collapsed="false">
      <c r="B63" s="54" t="s">
        <v>48</v>
      </c>
      <c r="C63" s="66"/>
      <c r="D63" s="56" t="n">
        <v>24</v>
      </c>
      <c r="E63" s="92" t="n">
        <v>10.3499132446501</v>
      </c>
      <c r="F63" s="92" t="n">
        <v>9.74</v>
      </c>
      <c r="G63" s="92" t="n">
        <v>9.574</v>
      </c>
      <c r="H63" s="92"/>
      <c r="I63" s="72" t="n">
        <f aca="false">AVERAGE(E63:F63)</f>
        <v>10.0449566223251</v>
      </c>
      <c r="J63" s="72" t="n">
        <f aca="false">AVERAGE(G63:H63)</f>
        <v>9.574</v>
      </c>
      <c r="K63" s="72" t="n">
        <f aca="false">I63*$B$4</f>
        <v>10.0449566223251</v>
      </c>
      <c r="L63" s="72" t="n">
        <f aca="false">J63*$B$5</f>
        <v>9.574</v>
      </c>
      <c r="M63" s="72" t="n">
        <f aca="false">K63*$B$6</f>
        <v>1753.87956112782</v>
      </c>
      <c r="N63" s="72" t="n">
        <f aca="false">L63*$B$7</f>
        <v>1610.863796</v>
      </c>
      <c r="O63" s="72" t="n">
        <f aca="false">M63-N63</f>
        <v>143.015765127823</v>
      </c>
      <c r="P63" s="72" t="n">
        <v>0.217588017294626</v>
      </c>
      <c r="Q63" s="70" t="n">
        <f aca="false">(O63/P63)/1000</f>
        <v>0.657277762378669</v>
      </c>
      <c r="R63" s="94"/>
      <c r="S63" s="84"/>
      <c r="T63" s="84"/>
      <c r="U63" s="66"/>
      <c r="V63" s="56" t="n">
        <v>24</v>
      </c>
    </row>
    <row r="64" customFormat="false" ht="12.75" hidden="false" customHeight="false" outlineLevel="0" collapsed="false">
      <c r="B64" s="95"/>
      <c r="C64" s="96"/>
      <c r="D64" s="6"/>
      <c r="E64" s="6"/>
      <c r="F64" s="6"/>
      <c r="G64" s="6"/>
      <c r="H64" s="6"/>
      <c r="I64" s="72"/>
      <c r="J64" s="72"/>
      <c r="K64" s="72"/>
      <c r="L64" s="72"/>
      <c r="M64" s="72"/>
      <c r="N64" s="72"/>
      <c r="O64" s="72"/>
      <c r="P64" s="72"/>
      <c r="Q64" s="72"/>
      <c r="R64" s="94"/>
      <c r="S64" s="84"/>
      <c r="T64" s="84"/>
    </row>
    <row r="65" customFormat="false" ht="12.75" hidden="false" customHeight="false" outlineLevel="0" collapsed="false">
      <c r="B65" s="95"/>
      <c r="C65" s="96"/>
      <c r="D65" s="6"/>
      <c r="E65" s="6"/>
      <c r="F65" s="6"/>
      <c r="G65" s="6"/>
      <c r="H65" s="6"/>
      <c r="I65" s="72"/>
      <c r="J65" s="72"/>
      <c r="K65" s="72"/>
      <c r="L65" s="72"/>
      <c r="M65" s="72"/>
      <c r="N65" s="72"/>
      <c r="O65" s="72"/>
      <c r="P65" s="72"/>
      <c r="Q65" s="72"/>
      <c r="R65" s="94"/>
      <c r="S65" s="84"/>
      <c r="T65" s="84"/>
    </row>
    <row r="66" customFormat="false" ht="12.75" hidden="false" customHeight="false" outlineLevel="0" collapsed="false">
      <c r="B66" s="95"/>
      <c r="C66" s="96"/>
      <c r="D66" s="6"/>
      <c r="E66" s="6"/>
      <c r="F66" s="6"/>
      <c r="G66" s="6"/>
      <c r="H66" s="6"/>
      <c r="I66" s="72"/>
      <c r="J66" s="72"/>
      <c r="K66" s="72"/>
      <c r="L66" s="72"/>
      <c r="M66" s="72"/>
      <c r="N66" s="72"/>
      <c r="O66" s="72"/>
      <c r="P66" s="72"/>
      <c r="Q66" s="72"/>
      <c r="R66" s="94"/>
      <c r="S66" s="84"/>
      <c r="T66" s="84"/>
    </row>
    <row r="67" customFormat="false" ht="12.75" hidden="false" customHeight="false" outlineLevel="0" collapsed="false">
      <c r="B67" s="95"/>
      <c r="C67" s="96"/>
      <c r="D67" s="6"/>
      <c r="E67" s="6"/>
      <c r="F67" s="6"/>
      <c r="G67" s="6"/>
      <c r="H67" s="6"/>
      <c r="I67" s="72"/>
      <c r="J67" s="72"/>
      <c r="K67" s="72"/>
      <c r="L67" s="72"/>
      <c r="M67" s="72"/>
      <c r="N67" s="72"/>
      <c r="O67" s="72"/>
      <c r="P67" s="72"/>
      <c r="Q67" s="72"/>
      <c r="R67" s="94"/>
      <c r="S67" s="84"/>
      <c r="T67" s="84"/>
    </row>
    <row r="68" customFormat="false" ht="12.75" hidden="false" customHeight="false" outlineLevel="0" collapsed="false">
      <c r="B68" s="95"/>
      <c r="C68" s="96"/>
      <c r="D68" s="6"/>
      <c r="E68" s="6"/>
      <c r="F68" s="6"/>
      <c r="G68" s="6"/>
      <c r="H68" s="6"/>
      <c r="I68" s="72"/>
      <c r="J68" s="72"/>
      <c r="K68" s="72"/>
      <c r="L68" s="72"/>
      <c r="M68" s="72"/>
      <c r="N68" s="72"/>
      <c r="O68" s="72"/>
      <c r="P68" s="72"/>
      <c r="Q68" s="72"/>
      <c r="R68" s="94"/>
      <c r="S68" s="84"/>
      <c r="T68" s="84"/>
    </row>
    <row r="69" customFormat="false" ht="12.75" hidden="false" customHeight="false" outlineLevel="0" collapsed="false">
      <c r="B69" s="95"/>
      <c r="C69" s="96"/>
      <c r="D69" s="6"/>
      <c r="E69" s="6"/>
      <c r="F69" s="6"/>
      <c r="G69" s="6"/>
      <c r="H69" s="6"/>
      <c r="I69" s="72"/>
      <c r="J69" s="72"/>
      <c r="K69" s="72"/>
      <c r="L69" s="72"/>
      <c r="M69" s="72"/>
      <c r="N69" s="72"/>
      <c r="O69" s="72"/>
      <c r="P69" s="72"/>
      <c r="Q69" s="72"/>
      <c r="R69" s="94"/>
      <c r="S69" s="84"/>
      <c r="T69" s="84"/>
    </row>
    <row r="70" customFormat="false" ht="12.75" hidden="false" customHeight="false" outlineLevel="0" collapsed="false">
      <c r="B70" s="95"/>
      <c r="C70" s="96"/>
      <c r="D70" s="6"/>
      <c r="E70" s="6"/>
      <c r="F70" s="6"/>
      <c r="G70" s="6"/>
      <c r="H70" s="6"/>
      <c r="I70" s="72"/>
      <c r="J70" s="72"/>
      <c r="K70" s="72"/>
      <c r="L70" s="72"/>
      <c r="M70" s="72"/>
      <c r="N70" s="72"/>
      <c r="O70" s="72"/>
      <c r="P70" s="72"/>
      <c r="Q70" s="72"/>
      <c r="R70" s="94"/>
      <c r="S70" s="84"/>
      <c r="T70" s="84"/>
    </row>
    <row r="71" customFormat="false" ht="12.75" hidden="false" customHeight="false" outlineLevel="0" collapsed="false">
      <c r="B71" s="95"/>
      <c r="C71" s="96"/>
      <c r="D71" s="6"/>
      <c r="E71" s="6"/>
      <c r="F71" s="6"/>
      <c r="G71" s="6"/>
      <c r="H71" s="6"/>
      <c r="I71" s="72"/>
      <c r="J71" s="72"/>
      <c r="K71" s="72"/>
      <c r="L71" s="72"/>
      <c r="M71" s="72"/>
      <c r="N71" s="72"/>
      <c r="O71" s="72"/>
      <c r="P71" s="72"/>
      <c r="Q71" s="72"/>
      <c r="R71" s="94"/>
      <c r="S71" s="84"/>
      <c r="T71" s="84"/>
    </row>
    <row r="72" customFormat="false" ht="12.75" hidden="false" customHeight="false" outlineLevel="0" collapsed="false">
      <c r="B72" s="95"/>
      <c r="C72" s="96"/>
      <c r="D72" s="6"/>
      <c r="E72" s="6"/>
      <c r="F72" s="6"/>
      <c r="G72" s="6"/>
      <c r="H72" s="6"/>
      <c r="I72" s="72"/>
      <c r="J72" s="72"/>
      <c r="K72" s="72"/>
      <c r="L72" s="72"/>
      <c r="M72" s="72"/>
      <c r="N72" s="72"/>
      <c r="O72" s="72"/>
      <c r="P72" s="72"/>
      <c r="Q72" s="72"/>
      <c r="R72" s="94"/>
      <c r="S72" s="84"/>
      <c r="T72" s="84"/>
    </row>
    <row r="73" customFormat="false" ht="12.75" hidden="false" customHeight="false" outlineLevel="0" collapsed="false">
      <c r="B73" s="95"/>
      <c r="C73" s="96"/>
      <c r="D73" s="6"/>
      <c r="E73" s="6"/>
      <c r="F73" s="6"/>
      <c r="G73" s="6"/>
      <c r="H73" s="6"/>
      <c r="I73" s="72"/>
      <c r="J73" s="72"/>
      <c r="K73" s="72"/>
      <c r="L73" s="72"/>
      <c r="M73" s="72"/>
      <c r="N73" s="72"/>
      <c r="O73" s="72"/>
      <c r="P73" s="72"/>
      <c r="Q73" s="72"/>
      <c r="R73" s="94"/>
      <c r="S73" s="84"/>
      <c r="T73" s="84"/>
    </row>
    <row r="74" customFormat="false" ht="12.75" hidden="false" customHeight="false" outlineLevel="0" collapsed="false">
      <c r="B74" s="95"/>
      <c r="C74" s="96"/>
      <c r="D74" s="6"/>
      <c r="E74" s="6"/>
      <c r="F74" s="6"/>
      <c r="G74" s="6"/>
      <c r="H74" s="6"/>
      <c r="I74" s="72"/>
      <c r="J74" s="72"/>
      <c r="K74" s="72"/>
      <c r="L74" s="72"/>
      <c r="M74" s="72"/>
      <c r="N74" s="72"/>
      <c r="O74" s="72"/>
      <c r="P74" s="72"/>
      <c r="Q74" s="72"/>
      <c r="R74" s="94"/>
    </row>
    <row r="75" customFormat="false" ht="12.75" hidden="false" customHeight="false" outlineLevel="0" collapsed="false">
      <c r="B75" s="95"/>
      <c r="C75" s="96"/>
      <c r="D75" s="6"/>
      <c r="E75" s="6"/>
      <c r="F75" s="6"/>
      <c r="G75" s="6"/>
      <c r="H75" s="6"/>
      <c r="I75" s="72"/>
      <c r="J75" s="72"/>
      <c r="K75" s="72"/>
      <c r="L75" s="72"/>
      <c r="M75" s="72"/>
      <c r="N75" s="72"/>
      <c r="O75" s="72"/>
      <c r="P75" s="72"/>
      <c r="Q75" s="72"/>
      <c r="R75" s="97"/>
    </row>
    <row r="76" customFormat="false" ht="12.75" hidden="false" customHeight="false" outlineLevel="0" collapsed="false">
      <c r="B76" s="95"/>
      <c r="C76" s="96"/>
      <c r="D76" s="6"/>
      <c r="E76" s="6"/>
      <c r="F76" s="6"/>
      <c r="G76" s="6"/>
      <c r="H76" s="6"/>
      <c r="I76" s="72"/>
      <c r="J76" s="72"/>
      <c r="K76" s="72"/>
      <c r="L76" s="72"/>
      <c r="M76" s="72"/>
      <c r="N76" s="72"/>
      <c r="O76" s="72"/>
      <c r="P76" s="72"/>
      <c r="Q76" s="72"/>
      <c r="R76" s="97"/>
    </row>
  </sheetData>
  <mergeCells count="2">
    <mergeCell ref="A14:A30"/>
    <mergeCell ref="A40:A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1.28"/>
    <col collapsed="false" customWidth="true" hidden="false" outlineLevel="0" max="2" min="2" style="1" width="13.99"/>
    <col collapsed="false" customWidth="false" hidden="false" outlineLevel="0" max="8" min="3" style="1" width="11.42"/>
    <col collapsed="false" customWidth="true" hidden="false" outlineLevel="0" max="9" min="9" style="1" width="20.41"/>
    <col collapsed="false" customWidth="true" hidden="false" outlineLevel="0" max="14" min="10" style="1" width="20.13"/>
    <col collapsed="false" customWidth="true" hidden="false" outlineLevel="0" max="16" min="15" style="1" width="19.56"/>
    <col collapsed="false" customWidth="true" hidden="false" outlineLevel="0" max="17" min="17" style="1" width="14.28"/>
    <col collapsed="false" customWidth="true" hidden="false" outlineLevel="0" max="18" min="18" style="17" width="27.7"/>
    <col collapsed="false" customWidth="false" hidden="false" outlineLevel="0" max="20" min="19" style="17" width="11.42"/>
    <col collapsed="false" customWidth="false" hidden="false" outlineLevel="0" max="257" min="21" style="1" width="11.42"/>
  </cols>
  <sheetData>
    <row r="1" customFormat="false" ht="20.25" hidden="false" customHeight="false" outlineLevel="0" collapsed="false">
      <c r="B1" s="37"/>
    </row>
    <row r="2" customFormat="false" ht="15.75" hidden="false" customHeight="false" outlineLevel="0" collapsed="false">
      <c r="A2" s="73" t="s">
        <v>64</v>
      </c>
      <c r="B2" s="74"/>
      <c r="C2" s="74"/>
    </row>
    <row r="3" customFormat="false" ht="12.75" hidden="false" customHeight="false" outlineLevel="0" collapsed="false">
      <c r="A3" s="75" t="s">
        <v>65</v>
      </c>
      <c r="B3" s="76" t="n">
        <v>1</v>
      </c>
      <c r="C3" s="77"/>
    </row>
    <row r="4" customFormat="false" ht="12.75" hidden="false" customHeight="false" outlineLevel="0" collapsed="false">
      <c r="A4" s="75" t="s">
        <v>66</v>
      </c>
      <c r="B4" s="76" t="n">
        <v>1</v>
      </c>
      <c r="C4" s="74"/>
    </row>
    <row r="5" customFormat="false" ht="12.75" hidden="false" customHeight="false" outlineLevel="0" collapsed="false">
      <c r="A5" s="74" t="s">
        <v>58</v>
      </c>
      <c r="B5" s="78" t="n">
        <v>174.603</v>
      </c>
      <c r="C5" s="74"/>
    </row>
    <row r="6" customFormat="false" ht="12.75" hidden="false" customHeight="false" outlineLevel="0" collapsed="false">
      <c r="A6" s="74" t="s">
        <v>67</v>
      </c>
      <c r="B6" s="78" t="n">
        <v>168.254</v>
      </c>
      <c r="C6" s="79"/>
    </row>
    <row r="7" customFormat="false" ht="12.75" hidden="false" customHeight="false" outlineLevel="0" collapsed="false">
      <c r="E7" s="79"/>
      <c r="F7" s="79"/>
      <c r="G7" s="79"/>
      <c r="H7" s="79"/>
      <c r="I7" s="1" t="s">
        <v>68</v>
      </c>
    </row>
    <row r="9" customFormat="false" ht="12.75" hidden="false" customHeight="false" outlineLevel="0" collapsed="false">
      <c r="E9" s="33"/>
      <c r="F9" s="33"/>
      <c r="G9" s="33"/>
      <c r="H9" s="33"/>
      <c r="I9" s="44" t="s">
        <v>69</v>
      </c>
      <c r="J9" s="44" t="s">
        <v>69</v>
      </c>
      <c r="K9" s="44" t="s">
        <v>70</v>
      </c>
      <c r="L9" s="44" t="s">
        <v>70</v>
      </c>
      <c r="M9" s="44" t="s">
        <v>71</v>
      </c>
      <c r="N9" s="44" t="s">
        <v>71</v>
      </c>
      <c r="O9" s="33"/>
      <c r="P9" s="33"/>
      <c r="Q9" s="35"/>
      <c r="R9" s="80"/>
      <c r="S9" s="80"/>
      <c r="T9" s="80"/>
      <c r="U9" s="33"/>
      <c r="V9" s="33"/>
    </row>
    <row r="10" customFormat="false" ht="12.75" hidden="false" customHeight="false" outlineLevel="0" collapsed="false">
      <c r="E10" s="33"/>
      <c r="F10" s="33"/>
      <c r="G10" s="33"/>
      <c r="H10" s="33"/>
      <c r="I10" s="44" t="s">
        <v>30</v>
      </c>
      <c r="J10" s="44" t="s">
        <v>31</v>
      </c>
      <c r="K10" s="44" t="s">
        <v>30</v>
      </c>
      <c r="L10" s="44" t="s">
        <v>31</v>
      </c>
      <c r="M10" s="44" t="s">
        <v>30</v>
      </c>
      <c r="N10" s="44" t="s">
        <v>31</v>
      </c>
      <c r="O10" s="33"/>
      <c r="P10" s="33"/>
      <c r="Q10" s="35"/>
      <c r="R10" s="80"/>
      <c r="S10" s="80"/>
      <c r="T10" s="80"/>
      <c r="U10" s="33"/>
      <c r="V10" s="33"/>
    </row>
    <row r="11" customFormat="false" ht="12.75" hidden="false" customHeight="false" outlineLevel="0" collapsed="false">
      <c r="E11" s="44" t="s">
        <v>30</v>
      </c>
      <c r="F11" s="44" t="s">
        <v>30</v>
      </c>
      <c r="G11" s="44" t="s">
        <v>31</v>
      </c>
      <c r="H11" s="44" t="s">
        <v>31</v>
      </c>
      <c r="I11" s="45" t="s">
        <v>32</v>
      </c>
      <c r="J11" s="45" t="s">
        <v>32</v>
      </c>
      <c r="K11" s="45" t="s">
        <v>32</v>
      </c>
      <c r="L11" s="45" t="s">
        <v>32</v>
      </c>
      <c r="M11" s="45" t="s">
        <v>32</v>
      </c>
      <c r="N11" s="45" t="s">
        <v>32</v>
      </c>
      <c r="O11" s="33"/>
      <c r="P11" s="33"/>
      <c r="Q11" s="35"/>
      <c r="R11" s="80"/>
      <c r="S11" s="80"/>
      <c r="T11" s="80"/>
      <c r="U11" s="33"/>
      <c r="V11" s="33"/>
    </row>
    <row r="12" customFormat="false" ht="12.75" hidden="false" customHeight="false" outlineLevel="0" collapsed="false">
      <c r="E12" s="45" t="s">
        <v>32</v>
      </c>
      <c r="F12" s="45" t="s">
        <v>32</v>
      </c>
      <c r="G12" s="45" t="s">
        <v>32</v>
      </c>
      <c r="H12" s="45" t="s">
        <v>32</v>
      </c>
      <c r="I12" s="46" t="s">
        <v>33</v>
      </c>
      <c r="J12" s="46" t="s">
        <v>33</v>
      </c>
      <c r="K12" s="46" t="s">
        <v>33</v>
      </c>
      <c r="L12" s="46" t="s">
        <v>33</v>
      </c>
      <c r="M12" s="46" t="s">
        <v>33</v>
      </c>
      <c r="N12" s="46" t="s">
        <v>33</v>
      </c>
      <c r="O12" s="45"/>
      <c r="P12" s="45" t="s">
        <v>34</v>
      </c>
      <c r="Q12" s="47" t="s">
        <v>35</v>
      </c>
      <c r="R12" s="47"/>
      <c r="S12" s="47"/>
      <c r="T12" s="47"/>
      <c r="U12" s="33"/>
      <c r="V12" s="33"/>
    </row>
    <row r="13" customFormat="false" ht="13.5" hidden="false" customHeight="false" outlineLevel="0" collapsed="false">
      <c r="B13" s="48" t="s">
        <v>36</v>
      </c>
      <c r="C13" s="49" t="s">
        <v>37</v>
      </c>
      <c r="D13" s="50" t="s">
        <v>38</v>
      </c>
      <c r="E13" s="48" t="s">
        <v>72</v>
      </c>
      <c r="F13" s="48" t="s">
        <v>73</v>
      </c>
      <c r="G13" s="48" t="s">
        <v>72</v>
      </c>
      <c r="H13" s="48" t="s">
        <v>73</v>
      </c>
      <c r="I13" s="48" t="s">
        <v>51</v>
      </c>
      <c r="J13" s="48" t="s">
        <v>51</v>
      </c>
      <c r="K13" s="48" t="s">
        <v>51</v>
      </c>
      <c r="L13" s="48" t="s">
        <v>51</v>
      </c>
      <c r="M13" s="48" t="s">
        <v>52</v>
      </c>
      <c r="N13" s="48" t="s">
        <v>52</v>
      </c>
      <c r="O13" s="51" t="s">
        <v>51</v>
      </c>
      <c r="P13" s="51" t="s">
        <v>44</v>
      </c>
      <c r="Q13" s="52" t="s">
        <v>45</v>
      </c>
      <c r="R13" s="52" t="s">
        <v>7</v>
      </c>
      <c r="S13" s="52" t="s">
        <v>46</v>
      </c>
      <c r="T13" s="52" t="s">
        <v>53</v>
      </c>
      <c r="U13" s="49" t="s">
        <v>37</v>
      </c>
      <c r="V13" s="50" t="s">
        <v>38</v>
      </c>
    </row>
    <row r="14" customFormat="false" ht="12.75" hidden="false" customHeight="false" outlineLevel="0" collapsed="false">
      <c r="A14" s="53" t="s">
        <v>47</v>
      </c>
      <c r="B14" s="54" t="s">
        <v>48</v>
      </c>
      <c r="C14" s="55"/>
      <c r="D14" s="56" t="n">
        <v>1</v>
      </c>
      <c r="E14" s="12" t="n">
        <v>0.664545980335451</v>
      </c>
      <c r="F14" s="12" t="n">
        <v>0</v>
      </c>
      <c r="G14" s="12" t="n">
        <v>-0.196067090803933</v>
      </c>
      <c r="H14" s="12" t="n">
        <v>-0.220358588779642</v>
      </c>
      <c r="I14" s="72" t="n">
        <f aca="false">AVERAGE(E14:F14)</f>
        <v>0.332272990167726</v>
      </c>
      <c r="J14" s="72" t="n">
        <f aca="false">AVERAGE(G14:H14)</f>
        <v>-0.208212839791788</v>
      </c>
      <c r="K14" s="72" t="n">
        <f aca="false">I14*$B$4</f>
        <v>0.332272990167726</v>
      </c>
      <c r="L14" s="72" t="n">
        <f aca="false">J14*$B$4</f>
        <v>-0.208212839791788</v>
      </c>
      <c r="M14" s="72" t="n">
        <f aca="false">K14*$B$5</f>
        <v>58.0158609022554</v>
      </c>
      <c r="N14" s="72" t="n">
        <f aca="false">L14*$B$6</f>
        <v>-35.0326431463274</v>
      </c>
      <c r="O14" s="72" t="n">
        <f aca="false">M14-N14</f>
        <v>93.0485040485828</v>
      </c>
      <c r="P14" s="88" t="n">
        <v>0.186911673872761</v>
      </c>
      <c r="Q14" s="70" t="n">
        <f aca="false">(O14/P14)/1000</f>
        <v>0.497820719918891</v>
      </c>
      <c r="R14" s="82"/>
      <c r="U14" s="55"/>
      <c r="V14" s="56" t="n">
        <v>1</v>
      </c>
    </row>
    <row r="15" customFormat="false" ht="12.75" hidden="false" customHeight="false" outlineLevel="0" collapsed="false">
      <c r="A15" s="53"/>
      <c r="B15" s="54" t="s">
        <v>48</v>
      </c>
      <c r="C15" s="55"/>
      <c r="D15" s="56" t="n">
        <v>2</v>
      </c>
      <c r="E15" s="12" t="n">
        <v>0.591671486408329</v>
      </c>
      <c r="F15" s="12" t="n">
        <v>0.350491613649515</v>
      </c>
      <c r="G15" s="12" t="n">
        <v>-0.334875650665118</v>
      </c>
      <c r="H15" s="12" t="n">
        <v>-0.187391555812608</v>
      </c>
      <c r="I15" s="72" t="n">
        <f aca="false">AVERAGE(E15:F15)</f>
        <v>0.471081550028922</v>
      </c>
      <c r="J15" s="72" t="n">
        <f aca="false">AVERAGE(G15:H15)</f>
        <v>-0.261133603238863</v>
      </c>
      <c r="K15" s="72" t="n">
        <f aca="false">I15*$B$4</f>
        <v>0.471081550028922</v>
      </c>
      <c r="L15" s="72" t="n">
        <f aca="false">J15*$B$4</f>
        <v>-0.261133603238863</v>
      </c>
      <c r="M15" s="72" t="n">
        <f aca="false">K15*$B$5</f>
        <v>82.2522518796999</v>
      </c>
      <c r="N15" s="72" t="n">
        <f aca="false">L15*$B$6</f>
        <v>-43.9367732793517</v>
      </c>
      <c r="O15" s="72" t="n">
        <f aca="false">M15-N15</f>
        <v>126.189025159052</v>
      </c>
      <c r="P15" s="88" t="n">
        <v>0.208035824583076</v>
      </c>
      <c r="Q15" s="70" t="n">
        <f aca="false">(O15/P15)/1000</f>
        <v>0.60657353324576</v>
      </c>
      <c r="R15" s="83" t="n">
        <f aca="false">AVERAGE(Q14:Q19)</f>
        <v>2.98270032346918</v>
      </c>
      <c r="S15" s="84" t="n">
        <f aca="false">STDEV(Q14:Q19)</f>
        <v>4.25467839711659</v>
      </c>
      <c r="T15" s="84" t="n">
        <f aca="false">S15/SQRT(6)</f>
        <v>1.73696518209638</v>
      </c>
      <c r="U15" s="55"/>
      <c r="V15" s="56" t="n">
        <v>2</v>
      </c>
    </row>
    <row r="16" customFormat="false" ht="12.75" hidden="false" customHeight="false" outlineLevel="0" collapsed="false">
      <c r="A16" s="53"/>
      <c r="B16" s="54" t="s">
        <v>48</v>
      </c>
      <c r="C16" s="55"/>
      <c r="D16" s="56" t="n">
        <v>3</v>
      </c>
      <c r="E16" s="12" t="n">
        <v>0.268941584731058</v>
      </c>
      <c r="F16" s="12" t="n">
        <v>0.655870445344133</v>
      </c>
      <c r="G16" s="12" t="n">
        <v>-0.71659919028339</v>
      </c>
      <c r="H16" s="12" t="n">
        <v>-2.41006362058993</v>
      </c>
      <c r="I16" s="72" t="n">
        <f aca="false">AVERAGE(E16:F16)</f>
        <v>0.462406015037596</v>
      </c>
      <c r="J16" s="72" t="n">
        <f aca="false">AVERAGE(G16:H16)</f>
        <v>-1.56333140543666</v>
      </c>
      <c r="K16" s="72" t="n">
        <f aca="false">I16*$B$4</f>
        <v>0.462406015037596</v>
      </c>
      <c r="L16" s="72" t="n">
        <f aca="false">J16*$B$4</f>
        <v>-1.56333140543666</v>
      </c>
      <c r="M16" s="72" t="n">
        <f aca="false">K16*$B$5</f>
        <v>80.7374774436093</v>
      </c>
      <c r="N16" s="72" t="n">
        <f aca="false">L16*$B$6</f>
        <v>-263.03676229034</v>
      </c>
      <c r="O16" s="72" t="n">
        <f aca="false">M16-N16</f>
        <v>343.774239733949</v>
      </c>
      <c r="P16" s="88" t="n">
        <v>0.133360098826436</v>
      </c>
      <c r="Q16" s="70" t="n">
        <f aca="false">(O16/P16)/1000</f>
        <v>2.57778932948573</v>
      </c>
      <c r="R16" s="83"/>
      <c r="S16" s="84"/>
      <c r="T16" s="84"/>
      <c r="U16" s="55"/>
      <c r="V16" s="56" t="n">
        <v>3</v>
      </c>
    </row>
    <row r="17" customFormat="false" ht="12.75" hidden="false" customHeight="false" outlineLevel="0" collapsed="false">
      <c r="A17" s="53"/>
      <c r="B17" s="54" t="s">
        <v>48</v>
      </c>
      <c r="C17" s="61" t="n">
        <v>0.06</v>
      </c>
      <c r="D17" s="56" t="n">
        <v>4</v>
      </c>
      <c r="E17" s="12" t="n">
        <v>0.237709658762297</v>
      </c>
      <c r="F17" s="12" t="n">
        <v>0.0884904569115074</v>
      </c>
      <c r="G17" s="12" t="n">
        <v>-0.411220358588779</v>
      </c>
      <c r="H17" s="12" t="n">
        <v>-0.338345864661653</v>
      </c>
      <c r="I17" s="72" t="n">
        <f aca="false">AVERAGE(E17:F17)</f>
        <v>0.163100057836902</v>
      </c>
      <c r="J17" s="72" t="n">
        <f aca="false">AVERAGE(G17:H17)</f>
        <v>-0.374783111625216</v>
      </c>
      <c r="K17" s="72" t="n">
        <f aca="false">I17*$B$4</f>
        <v>0.163100057836902</v>
      </c>
      <c r="L17" s="72" t="n">
        <f aca="false">J17*$B$4</f>
        <v>-0.374783111625216</v>
      </c>
      <c r="M17" s="72" t="n">
        <f aca="false">K17*$B$5</f>
        <v>28.4777593984966</v>
      </c>
      <c r="N17" s="72" t="n">
        <f aca="false">L17*$B$6</f>
        <v>-63.0587576633891</v>
      </c>
      <c r="O17" s="72" t="n">
        <f aca="false">M17-N17</f>
        <v>91.5365170618858</v>
      </c>
      <c r="P17" s="88" t="n">
        <v>0.0792526250772082</v>
      </c>
      <c r="Q17" s="70" t="n">
        <f aca="false">(O17/P17)/1000</f>
        <v>1.15499665749508</v>
      </c>
      <c r="R17" s="83"/>
      <c r="S17" s="84"/>
      <c r="T17" s="84"/>
      <c r="U17" s="61" t="n">
        <v>0.06</v>
      </c>
      <c r="V17" s="56" t="n">
        <v>4</v>
      </c>
    </row>
    <row r="18" customFormat="false" ht="12.75" hidden="false" customHeight="false" outlineLevel="0" collapsed="false">
      <c r="A18" s="53"/>
      <c r="B18" s="54" t="s">
        <v>48</v>
      </c>
      <c r="C18" s="55"/>
      <c r="D18" s="56" t="n">
        <v>5</v>
      </c>
      <c r="E18" s="12" t="n">
        <v>0.697513013302485</v>
      </c>
      <c r="F18" s="12" t="n">
        <v>0.371312897628685</v>
      </c>
      <c r="G18" s="12" t="n">
        <v>0.102371312897631</v>
      </c>
      <c r="H18" s="12" t="n">
        <v>-1.69172932330826</v>
      </c>
      <c r="I18" s="72" t="n">
        <f aca="false">AVERAGE(E18:F18)</f>
        <v>0.534412955465585</v>
      </c>
      <c r="J18" s="72" t="n">
        <f aca="false">AVERAGE(G18:H18)</f>
        <v>-0.794679005205315</v>
      </c>
      <c r="K18" s="72" t="n">
        <f aca="false">I18*$B$4</f>
        <v>0.534412955465585</v>
      </c>
      <c r="L18" s="72" t="n">
        <f aca="false">J18*$B$4</f>
        <v>-0.794679005205315</v>
      </c>
      <c r="M18" s="72" t="n">
        <f aca="false">K18*$B$5</f>
        <v>93.3101052631575</v>
      </c>
      <c r="N18" s="72" t="n">
        <f aca="false">L18*$B$6</f>
        <v>-133.707921341815</v>
      </c>
      <c r="O18" s="72" t="n">
        <f aca="false">M18-N18</f>
        <v>227.018026604973</v>
      </c>
      <c r="P18" s="88" t="n">
        <v>0.148554663372452</v>
      </c>
      <c r="Q18" s="70" t="n">
        <f aca="false">(O18/P18)/1000</f>
        <v>1.52817839205626</v>
      </c>
      <c r="R18" s="83"/>
      <c r="S18" s="84"/>
      <c r="T18" s="84"/>
      <c r="U18" s="55"/>
      <c r="V18" s="56" t="n">
        <v>5</v>
      </c>
    </row>
    <row r="19" customFormat="false" ht="12.75" hidden="false" customHeight="false" outlineLevel="0" collapsed="false">
      <c r="A19" s="53"/>
      <c r="B19" s="54" t="s">
        <v>48</v>
      </c>
      <c r="C19" s="55"/>
      <c r="D19" s="56" t="n">
        <v>6</v>
      </c>
      <c r="E19" s="12" t="n">
        <v>5.01792943898206</v>
      </c>
      <c r="F19" s="12" t="n">
        <v>6.14748409485251</v>
      </c>
      <c r="G19" s="12" t="n">
        <v>-0.366107576633892</v>
      </c>
      <c r="H19" s="12" t="n">
        <v>-0.433776749566223</v>
      </c>
      <c r="I19" s="72" t="n">
        <f aca="false">AVERAGE(E19:F19)</f>
        <v>5.58270676691729</v>
      </c>
      <c r="J19" s="72" t="n">
        <f aca="false">AVERAGE(G19:H19)</f>
        <v>-0.399942163100057</v>
      </c>
      <c r="K19" s="72" t="n">
        <f aca="false">I19*$B$4</f>
        <v>5.58270676691729</v>
      </c>
      <c r="L19" s="72" t="n">
        <f aca="false">J19*$B$4</f>
        <v>-0.399942163100057</v>
      </c>
      <c r="M19" s="72" t="n">
        <f aca="false">K19*$B$5</f>
        <v>974.757349624059</v>
      </c>
      <c r="N19" s="72" t="n">
        <f aca="false">L19*$B$6</f>
        <v>-67.291868710237</v>
      </c>
      <c r="O19" s="72" t="n">
        <f aca="false">M19-N19</f>
        <v>1042.0492183343</v>
      </c>
      <c r="P19" s="88" t="n">
        <v>0.0903705991352687</v>
      </c>
      <c r="Q19" s="70" t="n">
        <f aca="false">(O19/P19)/1000</f>
        <v>11.5308433086134</v>
      </c>
      <c r="R19" s="83"/>
      <c r="S19" s="84"/>
      <c r="T19" s="84"/>
      <c r="U19" s="55"/>
      <c r="V19" s="56" t="n">
        <v>6</v>
      </c>
    </row>
    <row r="20" customFormat="false" ht="12.75" hidden="false" customHeight="false" outlineLevel="0" collapsed="false">
      <c r="A20" s="53"/>
      <c r="B20" s="54" t="s">
        <v>48</v>
      </c>
      <c r="C20" s="62"/>
      <c r="D20" s="56" t="n">
        <v>7</v>
      </c>
      <c r="E20" s="12" t="n">
        <v>0.699248120300736</v>
      </c>
      <c r="F20" s="12" t="n">
        <v>0.244650086755331</v>
      </c>
      <c r="G20" s="12" t="n">
        <v>0.487565066512427</v>
      </c>
      <c r="H20" s="12" t="n">
        <v>0.208212839791776</v>
      </c>
      <c r="I20" s="72" t="n">
        <f aca="false">AVERAGE(E20:F20)</f>
        <v>0.471949103528033</v>
      </c>
      <c r="J20" s="72" t="n">
        <f aca="false">AVERAGE(G20:H20)</f>
        <v>0.347888953152102</v>
      </c>
      <c r="K20" s="72" t="n">
        <f aca="false">I20*$B$4</f>
        <v>0.471949103528033</v>
      </c>
      <c r="L20" s="72" t="n">
        <f aca="false">J20*$B$4</f>
        <v>0.347888953152102</v>
      </c>
      <c r="M20" s="72" t="n">
        <f aca="false">K20*$B$5</f>
        <v>82.4037293233052</v>
      </c>
      <c r="N20" s="72" t="n">
        <f aca="false">L20*$B$6</f>
        <v>58.5337079236537</v>
      </c>
      <c r="O20" s="72" t="n">
        <f aca="false">M20-N20</f>
        <v>23.8700213996515</v>
      </c>
      <c r="P20" s="88" t="n">
        <v>0.178017294626313</v>
      </c>
      <c r="Q20" s="58" t="n">
        <f aca="false">(O20/P20)/1000</f>
        <v>0.134088215697012</v>
      </c>
      <c r="R20" s="83"/>
      <c r="S20" s="84"/>
      <c r="T20" s="84"/>
      <c r="U20" s="62"/>
      <c r="V20" s="56" t="n">
        <v>7</v>
      </c>
    </row>
    <row r="21" customFormat="false" ht="12.75" hidden="false" customHeight="false" outlineLevel="0" collapsed="false">
      <c r="A21" s="53"/>
      <c r="B21" s="54" t="s">
        <v>48</v>
      </c>
      <c r="C21" s="62"/>
      <c r="D21" s="56" t="n">
        <v>8</v>
      </c>
      <c r="E21" s="12" t="n">
        <v>6.76518218623482</v>
      </c>
      <c r="F21" s="12" t="n">
        <v>5.94794679005205</v>
      </c>
      <c r="G21" s="12" t="n">
        <v>0</v>
      </c>
      <c r="H21" s="12" t="n">
        <v>-0.190861769809137</v>
      </c>
      <c r="I21" s="72" t="n">
        <f aca="false">AVERAGE(E21:F21)</f>
        <v>6.35656448814344</v>
      </c>
      <c r="J21" s="72" t="n">
        <f aca="false">AVERAGE(G21:H21)</f>
        <v>-0.0954308849045687</v>
      </c>
      <c r="K21" s="72" t="n">
        <f aca="false">I21*$B$4</f>
        <v>6.35656448814344</v>
      </c>
      <c r="L21" s="72" t="n">
        <f aca="false">J21*$B$4</f>
        <v>-0.0954308849045687</v>
      </c>
      <c r="M21" s="72" t="n">
        <f aca="false">K21*$B$5</f>
        <v>1109.87522932331</v>
      </c>
      <c r="N21" s="72" t="n">
        <f aca="false">L21*$B$6</f>
        <v>-16.0566281087333</v>
      </c>
      <c r="O21" s="72" t="n">
        <f aca="false">M21-N21</f>
        <v>1125.93185743204</v>
      </c>
      <c r="P21" s="88" t="n">
        <v>0.114644842495368</v>
      </c>
      <c r="Q21" s="70" t="n">
        <f aca="false">(O21/P21)/1000</f>
        <v>9.82104238555291</v>
      </c>
      <c r="R21" s="83" t="n">
        <f aca="false">AVERAGE(Q21:Q25)</f>
        <v>4.03298386839916</v>
      </c>
      <c r="S21" s="84" t="n">
        <f aca="false">STDEV(Q21:Q25)</f>
        <v>3.45851522051144</v>
      </c>
      <c r="T21" s="84" t="n">
        <f aca="false">S21/SQRT(5)</f>
        <v>1.54669502685625</v>
      </c>
      <c r="U21" s="62"/>
      <c r="V21" s="56" t="n">
        <v>8</v>
      </c>
    </row>
    <row r="22" customFormat="false" ht="12.75" hidden="false" customHeight="false" outlineLevel="0" collapsed="false">
      <c r="A22" s="53"/>
      <c r="B22" s="54" t="s">
        <v>48</v>
      </c>
      <c r="C22" s="62"/>
      <c r="D22" s="56" t="n">
        <v>9</v>
      </c>
      <c r="E22" s="12" t="n">
        <v>2.06651243493349</v>
      </c>
      <c r="F22" s="12" t="n">
        <v>2.57142857142857</v>
      </c>
      <c r="G22" s="12" t="n">
        <v>0.137073452862927</v>
      </c>
      <c r="H22" s="12" t="n">
        <v>0.263736263736269</v>
      </c>
      <c r="I22" s="72" t="n">
        <f aca="false">AVERAGE(E22:F22)</f>
        <v>2.31897050318103</v>
      </c>
      <c r="J22" s="72" t="n">
        <f aca="false">AVERAGE(G22:H22)</f>
        <v>0.200404858299598</v>
      </c>
      <c r="K22" s="72" t="n">
        <f aca="false">I22*$B$4</f>
        <v>2.31897050318103</v>
      </c>
      <c r="L22" s="72" t="n">
        <f aca="false">J22*$B$4</f>
        <v>0.200404858299598</v>
      </c>
      <c r="M22" s="72" t="n">
        <f aca="false">K22*$B$5</f>
        <v>404.899206766917</v>
      </c>
      <c r="N22" s="72" t="n">
        <f aca="false">L22*$B$6</f>
        <v>33.7189190283405</v>
      </c>
      <c r="O22" s="72" t="n">
        <f aca="false">M22-N22</f>
        <v>371.180287738577</v>
      </c>
      <c r="P22" s="88" t="n">
        <v>0.123168622606547</v>
      </c>
      <c r="Q22" s="70" t="n">
        <f aca="false">(O22/P22)/1000</f>
        <v>3.01359453311647</v>
      </c>
      <c r="R22" s="83"/>
      <c r="S22" s="84"/>
      <c r="T22" s="84"/>
      <c r="U22" s="62"/>
      <c r="V22" s="56" t="n">
        <v>9</v>
      </c>
    </row>
    <row r="23" customFormat="false" ht="12.75" hidden="false" customHeight="false" outlineLevel="0" collapsed="false">
      <c r="A23" s="53"/>
      <c r="B23" s="54" t="s">
        <v>48</v>
      </c>
      <c r="C23" s="63" t="n">
        <v>0.2</v>
      </c>
      <c r="D23" s="56" t="n">
        <v>10</v>
      </c>
      <c r="E23" s="12" t="n">
        <v>0.617698091382295</v>
      </c>
      <c r="F23" s="12" t="n">
        <v>0.438982070561013</v>
      </c>
      <c r="G23" s="12" t="n">
        <v>-0.353961827646038</v>
      </c>
      <c r="H23" s="12" t="n">
        <v>-0.2272990167727</v>
      </c>
      <c r="I23" s="72" t="n">
        <f aca="false">AVERAGE(E23:F23)</f>
        <v>0.528340080971654</v>
      </c>
      <c r="J23" s="72" t="n">
        <f aca="false">AVERAGE(G23:H23)</f>
        <v>-0.290630422209369</v>
      </c>
      <c r="K23" s="72" t="n">
        <f aca="false">I23*$B$4</f>
        <v>0.528340080971654</v>
      </c>
      <c r="L23" s="72" t="n">
        <f aca="false">J23*$B$4</f>
        <v>-0.290630422209369</v>
      </c>
      <c r="M23" s="72" t="n">
        <f aca="false">K23*$B$5</f>
        <v>92.2497631578937</v>
      </c>
      <c r="N23" s="72" t="n">
        <f aca="false">L23*$B$6</f>
        <v>-48.8997310584151</v>
      </c>
      <c r="O23" s="72" t="n">
        <f aca="false">M23-N23</f>
        <v>141.149494216309</v>
      </c>
      <c r="P23" s="88" t="n">
        <v>0.149851760345893</v>
      </c>
      <c r="Q23" s="70" t="n">
        <f aca="false">(O23/P23)/1000</f>
        <v>0.941927501488826</v>
      </c>
      <c r="R23" s="83"/>
      <c r="S23" s="84"/>
      <c r="T23" s="84"/>
      <c r="U23" s="63" t="n">
        <v>0.2</v>
      </c>
      <c r="V23" s="56" t="n">
        <v>10</v>
      </c>
    </row>
    <row r="24" customFormat="false" ht="12.75" hidden="false" customHeight="false" outlineLevel="0" collapsed="false">
      <c r="A24" s="53"/>
      <c r="B24" s="54" t="s">
        <v>48</v>
      </c>
      <c r="C24" s="62"/>
      <c r="D24" s="56" t="n">
        <v>11</v>
      </c>
      <c r="E24" s="12" t="n">
        <v>1.11914401388086</v>
      </c>
      <c r="F24" s="12" t="n">
        <v>1.79236552920764</v>
      </c>
      <c r="G24" s="12" t="n">
        <v>-1.26142278773857</v>
      </c>
      <c r="H24" s="12" t="n">
        <v>0</v>
      </c>
      <c r="I24" s="72" t="n">
        <f aca="false">AVERAGE(E24:F24)</f>
        <v>1.45575477154425</v>
      </c>
      <c r="J24" s="72" t="n">
        <f aca="false">AVERAGE(G24:H24)</f>
        <v>-0.630711393869287</v>
      </c>
      <c r="K24" s="72" t="n">
        <f aca="false">I24*$B$4</f>
        <v>1.45575477154425</v>
      </c>
      <c r="L24" s="72" t="n">
        <f aca="false">J24*$B$4</f>
        <v>-0.630711393869287</v>
      </c>
      <c r="M24" s="72" t="n">
        <f aca="false">K24*$B$5</f>
        <v>254.17915037594</v>
      </c>
      <c r="N24" s="72" t="n">
        <f aca="false">L24*$B$6</f>
        <v>-106.119714864083</v>
      </c>
      <c r="O24" s="72" t="n">
        <f aca="false">M24-N24</f>
        <v>360.298865240023</v>
      </c>
      <c r="P24" s="88" t="n">
        <v>0.170605311920939</v>
      </c>
      <c r="Q24" s="70" t="n">
        <f aca="false">(O24/P24)/1000</f>
        <v>2.11188538729082</v>
      </c>
      <c r="R24" s="83"/>
      <c r="S24" s="84"/>
      <c r="T24" s="84"/>
      <c r="U24" s="62"/>
      <c r="V24" s="56" t="n">
        <v>11</v>
      </c>
    </row>
    <row r="25" customFormat="false" ht="12.75" hidden="false" customHeight="false" outlineLevel="0" collapsed="false">
      <c r="A25" s="53"/>
      <c r="B25" s="54" t="s">
        <v>48</v>
      </c>
      <c r="C25" s="62"/>
      <c r="D25" s="56" t="n">
        <v>12</v>
      </c>
      <c r="E25" s="12" t="n">
        <v>3.08328513591672</v>
      </c>
      <c r="F25" s="12" t="n">
        <v>3.50144592249856</v>
      </c>
      <c r="G25" s="12" t="n">
        <v>0</v>
      </c>
      <c r="H25" s="12" t="n">
        <v>-0.190861769809137</v>
      </c>
      <c r="I25" s="72" t="n">
        <f aca="false">AVERAGE(E25:F25)</f>
        <v>3.29236552920764</v>
      </c>
      <c r="J25" s="72" t="n">
        <f aca="false">AVERAGE(G25:H25)</f>
        <v>-0.0954308849045686</v>
      </c>
      <c r="K25" s="72" t="n">
        <f aca="false">I25*$B$4</f>
        <v>3.29236552920764</v>
      </c>
      <c r="L25" s="72" t="n">
        <f aca="false">J25*$B$4</f>
        <v>-0.0954308849045686</v>
      </c>
      <c r="M25" s="72" t="n">
        <f aca="false">K25*$B$5</f>
        <v>574.856898496241</v>
      </c>
      <c r="N25" s="72" t="n">
        <f aca="false">L25*$B$6</f>
        <v>-16.0566281087333</v>
      </c>
      <c r="O25" s="72" t="n">
        <f aca="false">M25-N25</f>
        <v>590.913526604974</v>
      </c>
      <c r="P25" s="88" t="n">
        <v>0.138177887584929</v>
      </c>
      <c r="Q25" s="70" t="n">
        <f aca="false">(O25/P25)/1000</f>
        <v>4.27646953454675</v>
      </c>
      <c r="R25" s="83"/>
      <c r="S25" s="84"/>
      <c r="T25" s="84"/>
      <c r="U25" s="62"/>
      <c r="V25" s="56" t="n">
        <v>12</v>
      </c>
    </row>
    <row r="26" customFormat="false" ht="12.75" hidden="false" customHeight="false" outlineLevel="0" collapsed="false">
      <c r="A26" s="53"/>
      <c r="B26" s="54" t="s">
        <v>48</v>
      </c>
      <c r="C26" s="64"/>
      <c r="D26" s="56" t="n">
        <v>13</v>
      </c>
      <c r="E26" s="12" t="n">
        <v>3.04684788895315</v>
      </c>
      <c r="F26" s="12" t="n">
        <v>6.10931174089069</v>
      </c>
      <c r="G26" s="12" t="n">
        <v>-0.262001156737999</v>
      </c>
      <c r="H26" s="12" t="n">
        <v>-0.281087333718911</v>
      </c>
      <c r="I26" s="72" t="n">
        <f aca="false">AVERAGE(E26:F26)</f>
        <v>4.57807981492192</v>
      </c>
      <c r="J26" s="72" t="n">
        <f aca="false">AVERAGE(G26:H26)</f>
        <v>-0.271544245228455</v>
      </c>
      <c r="K26" s="72" t="n">
        <f aca="false">I26*$B$4</f>
        <v>4.57807981492192</v>
      </c>
      <c r="L26" s="72" t="n">
        <f aca="false">J26*$B$4</f>
        <v>-0.271544245228455</v>
      </c>
      <c r="M26" s="72" t="n">
        <f aca="false">K26*$B$5</f>
        <v>799.346469924812</v>
      </c>
      <c r="N26" s="72" t="n">
        <f aca="false">L26*$B$6</f>
        <v>-45.6884054366685</v>
      </c>
      <c r="O26" s="72" t="n">
        <f aca="false">M26-N26</f>
        <v>845.03487536148</v>
      </c>
      <c r="P26" s="88" t="n">
        <v>0.125577516985794</v>
      </c>
      <c r="Q26" s="70" t="n">
        <f aca="false">(O26/P26)/1000</f>
        <v>6.72918923422476</v>
      </c>
      <c r="R26" s="83"/>
      <c r="S26" s="84"/>
      <c r="T26" s="84"/>
      <c r="U26" s="64"/>
      <c r="V26" s="56" t="n">
        <v>13</v>
      </c>
    </row>
    <row r="27" customFormat="false" ht="12.75" hidden="false" customHeight="false" outlineLevel="0" collapsed="false">
      <c r="A27" s="53"/>
      <c r="B27" s="54" t="s">
        <v>48</v>
      </c>
      <c r="C27" s="64"/>
      <c r="D27" s="56" t="n">
        <v>14</v>
      </c>
      <c r="E27" s="12" t="n">
        <v>8.63042220936959</v>
      </c>
      <c r="F27" s="12" t="n">
        <v>7.10352805089647</v>
      </c>
      <c r="G27" s="12" t="n">
        <v>-0.216888374783108</v>
      </c>
      <c r="H27" s="12" t="n">
        <v>-0.189126662810871</v>
      </c>
      <c r="I27" s="72" t="n">
        <f aca="false">AVERAGE(E27:F27)</f>
        <v>7.86697513013303</v>
      </c>
      <c r="J27" s="72" t="n">
        <f aca="false">AVERAGE(G27:H27)</f>
        <v>-0.203007518796989</v>
      </c>
      <c r="K27" s="72" t="n">
        <f aca="false">I27*$B$4</f>
        <v>7.86697513013303</v>
      </c>
      <c r="L27" s="72" t="n">
        <f aca="false">J27*$B$4</f>
        <v>-0.203007518796989</v>
      </c>
      <c r="M27" s="72" t="n">
        <f aca="false">K27*$B$5</f>
        <v>1373.59745864662</v>
      </c>
      <c r="N27" s="72" t="n">
        <f aca="false">L27*$B$6</f>
        <v>-34.1568270676686</v>
      </c>
      <c r="O27" s="72" t="n">
        <f aca="false">M27-N27</f>
        <v>1407.75428571429</v>
      </c>
      <c r="P27" s="88" t="n">
        <v>0.130765904879555</v>
      </c>
      <c r="Q27" s="70" t="n">
        <f aca="false">(O27/P27)/1000</f>
        <v>10.7654536326646</v>
      </c>
      <c r="R27" s="83" t="n">
        <f aca="false">AVERAGE(Q26:Q31)</f>
        <v>6.31720431576097</v>
      </c>
      <c r="S27" s="84" t="n">
        <f aca="false">STDEV(Q26:Q31)</f>
        <v>2.29621923972069</v>
      </c>
      <c r="T27" s="84" t="n">
        <f aca="false">S27/SQRT(6)</f>
        <v>0.937427579146205</v>
      </c>
      <c r="U27" s="64"/>
      <c r="V27" s="56" t="n">
        <v>14</v>
      </c>
    </row>
    <row r="28" customFormat="false" ht="12.75" hidden="false" customHeight="false" outlineLevel="0" collapsed="false">
      <c r="A28" s="53"/>
      <c r="B28" s="54" t="s">
        <v>48</v>
      </c>
      <c r="C28" s="64"/>
      <c r="D28" s="56" t="n">
        <v>15</v>
      </c>
      <c r="E28" s="12" t="n">
        <v>6.69924812030076</v>
      </c>
      <c r="F28" s="12" t="n">
        <v>3.28629265471371</v>
      </c>
      <c r="G28" s="12" t="n">
        <v>0.376518218623484</v>
      </c>
      <c r="H28" s="12" t="n">
        <v>0.465008675534996</v>
      </c>
      <c r="I28" s="72" t="n">
        <f aca="false">AVERAGE(E28:F28)</f>
        <v>4.99277038750723</v>
      </c>
      <c r="J28" s="72" t="n">
        <f aca="false">AVERAGE(G28:H28)</f>
        <v>0.42076344707924</v>
      </c>
      <c r="K28" s="72" t="n">
        <f aca="false">I28*$B$4</f>
        <v>4.99277038750723</v>
      </c>
      <c r="L28" s="72" t="n">
        <f aca="false">J28*$B$4</f>
        <v>0.42076344707924</v>
      </c>
      <c r="M28" s="72" t="n">
        <f aca="false">K28*$B$5</f>
        <v>871.752687969925</v>
      </c>
      <c r="N28" s="72" t="n">
        <f aca="false">L28*$B$6</f>
        <v>70.7951330248704</v>
      </c>
      <c r="O28" s="72" t="n">
        <f aca="false">M28-N28</f>
        <v>800.957554945055</v>
      </c>
      <c r="P28" s="88" t="n">
        <v>0.15059295861643</v>
      </c>
      <c r="Q28" s="70" t="n">
        <f aca="false">(O28/P28)/1000</f>
        <v>5.31869193821436</v>
      </c>
      <c r="R28" s="83"/>
      <c r="S28" s="84"/>
      <c r="T28" s="84"/>
      <c r="U28" s="64"/>
      <c r="V28" s="56" t="n">
        <v>15</v>
      </c>
    </row>
    <row r="29" customFormat="false" ht="12.75" hidden="false" customHeight="false" outlineLevel="0" collapsed="false">
      <c r="A29" s="53"/>
      <c r="B29" s="54" t="s">
        <v>48</v>
      </c>
      <c r="C29" s="65" t="n">
        <v>0.35</v>
      </c>
      <c r="D29" s="56" t="n">
        <v>16</v>
      </c>
      <c r="E29" s="12"/>
      <c r="F29" s="12" t="n">
        <v>1.5962984384037</v>
      </c>
      <c r="G29" s="12" t="n">
        <v>-0.204742625795257</v>
      </c>
      <c r="H29" s="12" t="n">
        <v>-1.07576633892423</v>
      </c>
      <c r="I29" s="72" t="n">
        <f aca="false">AVERAGE(E29:F29)</f>
        <v>1.5962984384037</v>
      </c>
      <c r="J29" s="72" t="n">
        <f aca="false">AVERAGE(G29:H29)</f>
        <v>-0.640254482359745</v>
      </c>
      <c r="K29" s="72" t="n">
        <f aca="false">I29*$B$4</f>
        <v>1.5962984384037</v>
      </c>
      <c r="L29" s="72" t="n">
        <f aca="false">J29*$B$4</f>
        <v>-0.640254482359745</v>
      </c>
      <c r="M29" s="72" t="n">
        <f aca="false">K29*$B$5</f>
        <v>278.718496240602</v>
      </c>
      <c r="N29" s="72" t="n">
        <f aca="false">L29*$B$6</f>
        <v>-107.725377674956</v>
      </c>
      <c r="O29" s="72" t="n">
        <f aca="false">M29-N29</f>
        <v>386.443873915558</v>
      </c>
      <c r="P29" s="88" t="n">
        <v>0.0831439159975293</v>
      </c>
      <c r="Q29" s="70" t="n">
        <f aca="false">(O29/P29)/1000</f>
        <v>4.64789118096195</v>
      </c>
      <c r="R29" s="85"/>
      <c r="S29" s="84"/>
      <c r="T29" s="84"/>
      <c r="U29" s="65" t="n">
        <v>0.35</v>
      </c>
      <c r="V29" s="56" t="n">
        <v>16</v>
      </c>
    </row>
    <row r="30" customFormat="false" ht="12.75" hidden="false" customHeight="false" outlineLevel="0" collapsed="false">
      <c r="A30" s="53"/>
      <c r="B30" s="54" t="s">
        <v>48</v>
      </c>
      <c r="C30" s="64"/>
      <c r="D30" s="56" t="n">
        <v>17</v>
      </c>
      <c r="E30" s="12" t="n">
        <v>2.98785425101215</v>
      </c>
      <c r="F30" s="12" t="n">
        <v>2.2886061307114</v>
      </c>
      <c r="G30" s="12" t="n">
        <v>-0.114517061885482</v>
      </c>
      <c r="H30" s="12" t="n">
        <v>-0.104106419895893</v>
      </c>
      <c r="I30" s="72" t="n">
        <f aca="false">AVERAGE(E30:F30)</f>
        <v>2.63823019086177</v>
      </c>
      <c r="J30" s="72" t="n">
        <f aca="false">AVERAGE(G30:H30)</f>
        <v>-0.109311740890688</v>
      </c>
      <c r="K30" s="72" t="n">
        <f aca="false">I30*$B$4</f>
        <v>2.63823019086177</v>
      </c>
      <c r="L30" s="72" t="n">
        <f aca="false">J30*$B$4</f>
        <v>-0.109311740890688</v>
      </c>
      <c r="M30" s="72" t="n">
        <f aca="false">K30*$B$5</f>
        <v>460.642906015038</v>
      </c>
      <c r="N30" s="72" t="n">
        <f aca="false">L30*$B$6</f>
        <v>-18.3921376518218</v>
      </c>
      <c r="O30" s="72" t="n">
        <f aca="false">M30-N30</f>
        <v>479.03504366686</v>
      </c>
      <c r="P30" s="88" t="n">
        <v>0.0979678814082767</v>
      </c>
      <c r="Q30" s="70" t="n">
        <f aca="false">(O30/P30)/1000</f>
        <v>4.88971524933261</v>
      </c>
      <c r="R30" s="83"/>
      <c r="S30" s="84"/>
      <c r="T30" s="84"/>
      <c r="U30" s="64"/>
      <c r="V30" s="56" t="n">
        <v>17</v>
      </c>
    </row>
    <row r="31" customFormat="false" ht="12.75" hidden="false" customHeight="false" outlineLevel="0" collapsed="false">
      <c r="B31" s="54" t="s">
        <v>48</v>
      </c>
      <c r="C31" s="64"/>
      <c r="D31" s="56" t="n">
        <v>18</v>
      </c>
      <c r="E31" s="12" t="n">
        <v>1.25795257374205</v>
      </c>
      <c r="F31" s="12" t="n">
        <v>3.04511278195489</v>
      </c>
      <c r="G31" s="12" t="n">
        <v>-0.38345864661654</v>
      </c>
      <c r="H31" s="12" t="n">
        <v>-1.65355696934644</v>
      </c>
      <c r="I31" s="72" t="n">
        <f aca="false">AVERAGE(E31:F31)</f>
        <v>2.15153267784847</v>
      </c>
      <c r="J31" s="72" t="n">
        <f aca="false">AVERAGE(G31:H31)</f>
        <v>-1.01850780798149</v>
      </c>
      <c r="K31" s="72" t="n">
        <f aca="false">I31*$B$4</f>
        <v>2.15153267784847</v>
      </c>
      <c r="L31" s="72" t="n">
        <f aca="false">J31*$B$4</f>
        <v>-1.01850780798149</v>
      </c>
      <c r="M31" s="72" t="n">
        <f aca="false">K31*$B$5</f>
        <v>375.664060150376</v>
      </c>
      <c r="N31" s="72" t="n">
        <f aca="false">L31*$B$6</f>
        <v>-171.368012724118</v>
      </c>
      <c r="O31" s="72" t="n">
        <f aca="false">M31-N31</f>
        <v>547.032072874494</v>
      </c>
      <c r="P31" s="88" t="n">
        <v>0.0985237801111798</v>
      </c>
      <c r="Q31" s="70" t="n">
        <f aca="false">(O31/P31)/1000</f>
        <v>5.55228465916749</v>
      </c>
      <c r="R31" s="83"/>
      <c r="S31" s="86"/>
      <c r="T31" s="86"/>
      <c r="U31" s="64"/>
      <c r="V31" s="56" t="n">
        <v>18</v>
      </c>
    </row>
    <row r="32" customFormat="false" ht="12.75" hidden="false" customHeight="false" outlineLevel="0" collapsed="false">
      <c r="B32" s="54" t="s">
        <v>48</v>
      </c>
      <c r="C32" s="66"/>
      <c r="D32" s="56" t="n">
        <v>19</v>
      </c>
      <c r="E32" s="12" t="n">
        <v>5.98264893001735</v>
      </c>
      <c r="F32" s="12" t="n">
        <v>6.56737998843262</v>
      </c>
      <c r="G32" s="12" t="n">
        <v>0.353961827646043</v>
      </c>
      <c r="H32" s="12" t="n">
        <v>0.66975130133025</v>
      </c>
      <c r="I32" s="72" t="n">
        <f aca="false">AVERAGE(E32:F32)</f>
        <v>6.27501445922499</v>
      </c>
      <c r="J32" s="72" t="n">
        <f aca="false">AVERAGE(G32:H32)</f>
        <v>0.511856564488147</v>
      </c>
      <c r="K32" s="72" t="n">
        <f aca="false">I32*$B$4</f>
        <v>6.27501445922499</v>
      </c>
      <c r="L32" s="72" t="n">
        <f aca="false">J32*$B$4</f>
        <v>0.511856564488147</v>
      </c>
      <c r="M32" s="72" t="n">
        <f aca="false">K32*$B$5</f>
        <v>1095.63634962406</v>
      </c>
      <c r="N32" s="72" t="n">
        <f aca="false">L32*$B$6</f>
        <v>86.1219144013886</v>
      </c>
      <c r="O32" s="72" t="n">
        <f aca="false">M32-N32</f>
        <v>1009.51443522267</v>
      </c>
      <c r="P32" s="88" t="n">
        <v>0.174867201976529</v>
      </c>
      <c r="Q32" s="70" t="n">
        <f aca="false">(O32/P32)/1000</f>
        <v>5.77303475901772</v>
      </c>
      <c r="R32" s="83"/>
      <c r="S32" s="86"/>
      <c r="T32" s="86"/>
      <c r="U32" s="66"/>
      <c r="V32" s="56" t="n">
        <v>19</v>
      </c>
    </row>
    <row r="33" customFormat="false" ht="12.75" hidden="false" customHeight="false" outlineLevel="0" collapsed="false">
      <c r="B33" s="54" t="s">
        <v>48</v>
      </c>
      <c r="C33" s="66"/>
      <c r="D33" s="56" t="n">
        <v>20</v>
      </c>
      <c r="E33" s="12" t="n">
        <v>7.54771544245229</v>
      </c>
      <c r="F33" s="12" t="n">
        <v>8.99132446500869</v>
      </c>
      <c r="G33" s="12" t="n">
        <v>-0.23076923076923</v>
      </c>
      <c r="H33" s="12" t="n">
        <v>-0.841526894158474</v>
      </c>
      <c r="I33" s="72" t="n">
        <f aca="false">AVERAGE(E33:F33)</f>
        <v>8.26951995373049</v>
      </c>
      <c r="J33" s="72" t="n">
        <f aca="false">AVERAGE(G33:H33)</f>
        <v>-0.536148062463852</v>
      </c>
      <c r="K33" s="72" t="n">
        <f aca="false">I33*$B$4</f>
        <v>8.26951995373049</v>
      </c>
      <c r="L33" s="72" t="n">
        <f aca="false">J33*$B$4</f>
        <v>-0.536148062463852</v>
      </c>
      <c r="M33" s="72" t="n">
        <f aca="false">K33*$B$5</f>
        <v>1443.8829924812</v>
      </c>
      <c r="N33" s="72" t="n">
        <f aca="false">L33*$B$6</f>
        <v>-90.209056101793</v>
      </c>
      <c r="O33" s="72" t="n">
        <f aca="false">M33-N33</f>
        <v>1534.092048583</v>
      </c>
      <c r="P33" s="88" t="n">
        <v>0.121315626930204</v>
      </c>
      <c r="Q33" s="70" t="n">
        <f aca="false">(O33/P33)/1000</f>
        <v>12.6454611611215</v>
      </c>
      <c r="R33" s="83" t="n">
        <f aca="false">AVERAGE(Q32:Q37)</f>
        <v>6.81701360118037</v>
      </c>
      <c r="S33" s="84" t="n">
        <f aca="false">STDEV(Q32:Q37)</f>
        <v>4.36400397979819</v>
      </c>
      <c r="T33" s="84" t="n">
        <f aca="false">S33/SQRT(4)</f>
        <v>2.1820019898991</v>
      </c>
      <c r="U33" s="66"/>
      <c r="V33" s="56" t="n">
        <v>20</v>
      </c>
    </row>
    <row r="34" customFormat="false" ht="12.75" hidden="false" customHeight="false" outlineLevel="0" collapsed="false">
      <c r="B34" s="54" t="s">
        <v>48</v>
      </c>
      <c r="C34" s="66" t="s">
        <v>49</v>
      </c>
      <c r="D34" s="56" t="n">
        <v>21</v>
      </c>
      <c r="E34" s="12" t="n">
        <v>3.57085020242915</v>
      </c>
      <c r="F34" s="12" t="n">
        <v>2.61480624638519</v>
      </c>
      <c r="G34" s="12" t="n">
        <v>-0.163100057836903</v>
      </c>
      <c r="H34" s="12" t="n">
        <v>-0.1283979178716</v>
      </c>
      <c r="I34" s="72" t="n">
        <f aca="false">AVERAGE(E34:F34)</f>
        <v>3.09282822440717</v>
      </c>
      <c r="J34" s="72" t="n">
        <f aca="false">AVERAGE(G34:H34)</f>
        <v>-0.145748987854252</v>
      </c>
      <c r="K34" s="72" t="n">
        <f aca="false">I34*$B$4</f>
        <v>3.09282822440717</v>
      </c>
      <c r="L34" s="72" t="n">
        <f aca="false">J34*$B$4</f>
        <v>-0.145748987854252</v>
      </c>
      <c r="M34" s="72" t="n">
        <f aca="false">K34*$B$5</f>
        <v>540.017086466166</v>
      </c>
      <c r="N34" s="72" t="n">
        <f aca="false">L34*$B$6</f>
        <v>-24.5228502024293</v>
      </c>
      <c r="O34" s="72" t="n">
        <f aca="false">M34-N34</f>
        <v>564.539936668595</v>
      </c>
      <c r="P34" s="88" t="n">
        <v>0.0838851142680667</v>
      </c>
      <c r="Q34" s="70" t="n">
        <f aca="false">(O34/P34)/1000</f>
        <v>6.72991795498458</v>
      </c>
      <c r="R34" s="83"/>
      <c r="S34" s="86"/>
      <c r="T34" s="86"/>
      <c r="U34" s="66" t="s">
        <v>49</v>
      </c>
      <c r="V34" s="56" t="n">
        <v>21</v>
      </c>
    </row>
    <row r="35" customFormat="false" ht="12.75" hidden="false" customHeight="false" outlineLevel="0" collapsed="false">
      <c r="B35" s="54" t="s">
        <v>48</v>
      </c>
      <c r="C35" s="66"/>
      <c r="D35" s="56" t="n">
        <v>22</v>
      </c>
      <c r="E35" s="12" t="n">
        <v>0.35743204164257</v>
      </c>
      <c r="F35" s="12"/>
      <c r="G35" s="12" t="n">
        <v>-0.192596876807402</v>
      </c>
      <c r="H35" s="12" t="n">
        <v>0</v>
      </c>
      <c r="I35" s="72" t="n">
        <f aca="false">AVERAGE(E35:F35)</f>
        <v>0.35743204164257</v>
      </c>
      <c r="J35" s="72" t="n">
        <f aca="false">AVERAGE(G35:H35)</f>
        <v>-0.0962984384037012</v>
      </c>
      <c r="K35" s="72" t="n">
        <f aca="false">I35*$B$4</f>
        <v>0.35743204164257</v>
      </c>
      <c r="L35" s="72" t="n">
        <f aca="false">J35*$B$4</f>
        <v>-0.0962984384037012</v>
      </c>
      <c r="M35" s="72" t="n">
        <f aca="false">K35*$B$5</f>
        <v>62.4087067669176</v>
      </c>
      <c r="N35" s="72" t="n">
        <f aca="false">L35*$B$6</f>
        <v>-16.2025974551763</v>
      </c>
      <c r="O35" s="72" t="n">
        <f aca="false">M35-N35</f>
        <v>78.6113042220939</v>
      </c>
      <c r="P35" s="88" t="n">
        <v>0.0979678814082767</v>
      </c>
      <c r="Q35" s="70"/>
      <c r="R35" s="83"/>
      <c r="S35" s="86"/>
      <c r="T35" s="86"/>
      <c r="U35" s="66"/>
      <c r="V35" s="56" t="n">
        <v>22</v>
      </c>
    </row>
    <row r="36" customFormat="false" ht="12.75" hidden="false" customHeight="false" outlineLevel="0" collapsed="false">
      <c r="B36" s="54" t="s">
        <v>48</v>
      </c>
      <c r="C36" s="66"/>
      <c r="D36" s="56" t="n">
        <v>23</v>
      </c>
      <c r="E36" s="12" t="n">
        <v>2.24349334875651</v>
      </c>
      <c r="F36" s="12" t="n">
        <v>2.74493927125506</v>
      </c>
      <c r="G36" s="12" t="n">
        <v>0.286292654713709</v>
      </c>
      <c r="H36" s="12" t="n">
        <v>0.442452284557549</v>
      </c>
      <c r="I36" s="72" t="n">
        <f aca="false">AVERAGE(E36:F36)</f>
        <v>2.49421631000578</v>
      </c>
      <c r="J36" s="72" t="n">
        <f aca="false">AVERAGE(G36:H36)</f>
        <v>0.364372469635629</v>
      </c>
      <c r="K36" s="72" t="n">
        <f aca="false">I36*$B$4</f>
        <v>2.49421631000578</v>
      </c>
      <c r="L36" s="72" t="n">
        <f aca="false">J36*$B$4</f>
        <v>0.364372469635629</v>
      </c>
      <c r="M36" s="72" t="n">
        <f aca="false">K36*$B$5</f>
        <v>435.49765037594</v>
      </c>
      <c r="N36" s="72" t="n">
        <f aca="false">L36*$B$6</f>
        <v>61.3071255060731</v>
      </c>
      <c r="O36" s="72" t="n">
        <f aca="false">M36-N36</f>
        <v>374.190524869867</v>
      </c>
      <c r="P36" s="88" t="n">
        <v>0.176534898085238</v>
      </c>
      <c r="Q36" s="70" t="n">
        <f aca="false">(O36/P36)/1000</f>
        <v>2.11964052959769</v>
      </c>
      <c r="R36" s="83"/>
      <c r="S36" s="86"/>
      <c r="T36" s="86"/>
      <c r="U36" s="66"/>
      <c r="V36" s="56" t="n">
        <v>23</v>
      </c>
    </row>
    <row r="37" customFormat="false" ht="12.75" hidden="false" customHeight="false" outlineLevel="0" collapsed="false">
      <c r="B37" s="54" t="s">
        <v>48</v>
      </c>
      <c r="C37" s="66"/>
      <c r="D37" s="56" t="n">
        <v>24</v>
      </c>
      <c r="E37" s="12" t="n">
        <v>0.737420474262577</v>
      </c>
      <c r="F37" s="12" t="n">
        <v>0.768652400231347</v>
      </c>
      <c r="G37" s="12" t="n">
        <v>0.117987275882012</v>
      </c>
      <c r="H37" s="12" t="n">
        <v>0.320994794679002</v>
      </c>
      <c r="I37" s="72" t="n">
        <f aca="false">AVERAGE(E37:F37)</f>
        <v>0.753036437246962</v>
      </c>
      <c r="J37" s="72" t="n">
        <f aca="false">AVERAGE(G37:H37)</f>
        <v>0.219491035280507</v>
      </c>
      <c r="K37" s="72" t="n">
        <f aca="false">I37*$B$4</f>
        <v>0.753036437246962</v>
      </c>
      <c r="L37" s="72" t="n">
        <f aca="false">J37*$B$4</f>
        <v>0.219491035280507</v>
      </c>
      <c r="M37" s="72" t="n">
        <f aca="false">K37*$B$5</f>
        <v>131.482421052631</v>
      </c>
      <c r="N37" s="72" t="n">
        <f aca="false">L37*$B$6</f>
        <v>36.9302446500864</v>
      </c>
      <c r="O37" s="72" t="n">
        <f aca="false">M37-N37</f>
        <v>94.5521764025449</v>
      </c>
      <c r="P37" s="88" t="n">
        <v>0.182093885114268</v>
      </c>
      <c r="Q37" s="70"/>
      <c r="R37" s="83"/>
      <c r="S37" s="86"/>
      <c r="T37" s="86"/>
      <c r="U37" s="66"/>
      <c r="V37" s="56" t="n">
        <v>24</v>
      </c>
    </row>
    <row r="38" customFormat="false" ht="12.75" hidden="false" customHeight="false" outlineLevel="0" collapsed="false">
      <c r="B38" s="54"/>
      <c r="C38" s="54"/>
      <c r="D38" s="56"/>
      <c r="E38" s="98"/>
      <c r="F38" s="98"/>
      <c r="G38" s="98"/>
      <c r="H38" s="98"/>
      <c r="I38" s="72"/>
      <c r="J38" s="72"/>
      <c r="K38" s="72"/>
      <c r="L38" s="72"/>
      <c r="M38" s="72"/>
      <c r="N38" s="72"/>
      <c r="O38" s="72"/>
      <c r="P38" s="88"/>
      <c r="Q38" s="70"/>
      <c r="R38" s="83"/>
      <c r="S38" s="86"/>
      <c r="T38" s="86"/>
      <c r="U38" s="44"/>
    </row>
    <row r="39" customFormat="false" ht="12.75" hidden="false" customHeight="false" outlineLevel="0" collapsed="false">
      <c r="B39" s="54"/>
      <c r="C39" s="54"/>
      <c r="D39" s="44"/>
      <c r="E39" s="98"/>
      <c r="F39" s="98"/>
      <c r="G39" s="98"/>
      <c r="H39" s="98"/>
      <c r="I39" s="72"/>
      <c r="J39" s="72"/>
      <c r="K39" s="72"/>
      <c r="L39" s="72"/>
      <c r="M39" s="72"/>
      <c r="N39" s="72"/>
      <c r="O39" s="72"/>
      <c r="P39" s="88"/>
      <c r="Q39" s="70"/>
      <c r="R39" s="83"/>
      <c r="S39" s="86"/>
      <c r="T39" s="86"/>
      <c r="U39" s="44"/>
    </row>
    <row r="40" customFormat="false" ht="12.75" hidden="false" customHeight="false" outlineLevel="0" collapsed="false">
      <c r="A40" s="53" t="s">
        <v>63</v>
      </c>
      <c r="B40" s="54" t="s">
        <v>48</v>
      </c>
      <c r="C40" s="55"/>
      <c r="D40" s="56" t="n">
        <v>1</v>
      </c>
      <c r="E40" s="99" t="n">
        <v>4.045</v>
      </c>
      <c r="F40" s="99" t="n">
        <v>5.067</v>
      </c>
      <c r="G40" s="99" t="n">
        <v>1.853</v>
      </c>
      <c r="H40" s="99" t="n">
        <v>2.958791208791</v>
      </c>
      <c r="I40" s="72" t="n">
        <f aca="false">AVERAGE(E40:F40)</f>
        <v>4.556</v>
      </c>
      <c r="J40" s="81" t="n">
        <f aca="false">AVERAGE(G40:H40)</f>
        <v>2.4058956043955</v>
      </c>
      <c r="K40" s="81" t="n">
        <f aca="false">I40*$B$3</f>
        <v>4.556</v>
      </c>
      <c r="L40" s="72" t="n">
        <f aca="false">J40*$B$4</f>
        <v>2.4058956043955</v>
      </c>
      <c r="M40" s="72" t="n">
        <f aca="false">K40*$B$5</f>
        <v>795.491268</v>
      </c>
      <c r="N40" s="72" t="n">
        <f aca="false">L40*$B$6</f>
        <v>404.801559021961</v>
      </c>
      <c r="O40" s="72" t="n">
        <f aca="false">M40-N40</f>
        <v>390.689708978039</v>
      </c>
      <c r="P40" s="81" t="n">
        <v>0.34127547869055</v>
      </c>
      <c r="Q40" s="70" t="n">
        <f aca="false">(O40/P40)/1000</f>
        <v>1.14479279459834</v>
      </c>
      <c r="R40" s="83"/>
      <c r="S40" s="84"/>
      <c r="T40" s="84"/>
      <c r="U40" s="55"/>
      <c r="V40" s="56" t="n">
        <v>1</v>
      </c>
    </row>
    <row r="41" customFormat="false" ht="12.75" hidden="false" customHeight="false" outlineLevel="0" collapsed="false">
      <c r="A41" s="53"/>
      <c r="B41" s="54" t="s">
        <v>48</v>
      </c>
      <c r="C41" s="55"/>
      <c r="D41" s="56" t="n">
        <v>2</v>
      </c>
      <c r="E41" s="99" t="n">
        <v>2.348</v>
      </c>
      <c r="F41" s="99" t="n">
        <v>4.11263736263719</v>
      </c>
      <c r="G41" s="99" t="n">
        <v>2.53021978021963</v>
      </c>
      <c r="H41" s="99" t="n">
        <v>0.871</v>
      </c>
      <c r="I41" s="72" t="n">
        <f aca="false">AVERAGE(E41:F41)</f>
        <v>3.23031868131859</v>
      </c>
      <c r="J41" s="81" t="n">
        <f aca="false">AVERAGE(G41:H41)</f>
        <v>1.70060989010981</v>
      </c>
      <c r="K41" s="81" t="n">
        <f aca="false">I41*$B$3</f>
        <v>3.23031868131859</v>
      </c>
      <c r="L41" s="72" t="n">
        <f aca="false">J41*$B$4</f>
        <v>1.70060989010981</v>
      </c>
      <c r="M41" s="72" t="n">
        <f aca="false">K41*$B$5</f>
        <v>564.023332714271</v>
      </c>
      <c r="N41" s="72" t="n">
        <f aca="false">L41*$B$6</f>
        <v>286.134416450536</v>
      </c>
      <c r="O41" s="72" t="n">
        <f aca="false">M41-N41</f>
        <v>277.888916263734</v>
      </c>
      <c r="P41" s="81" t="n">
        <v>0.236349598517603</v>
      </c>
      <c r="Q41" s="70" t="n">
        <f aca="false">(O41/P41)/1000</f>
        <v>1.17575370555595</v>
      </c>
      <c r="R41" s="83" t="n">
        <f aca="false">AVERAGE(Q40:Q45)</f>
        <v>1.77768499317821</v>
      </c>
      <c r="S41" s="84" t="n">
        <f aca="false">STDEV(Q40:Q45)</f>
        <v>0.676048733896513</v>
      </c>
      <c r="T41" s="84" t="n">
        <f aca="false">S41/SQRT(5)</f>
        <v>0.302338185019054</v>
      </c>
      <c r="U41" s="55"/>
      <c r="V41" s="56" t="n">
        <v>2</v>
      </c>
    </row>
    <row r="42" customFormat="false" ht="12.75" hidden="false" customHeight="false" outlineLevel="0" collapsed="false">
      <c r="A42" s="53"/>
      <c r="B42" s="54" t="s">
        <v>48</v>
      </c>
      <c r="C42" s="55"/>
      <c r="D42" s="56" t="n">
        <v>3</v>
      </c>
      <c r="E42" s="99" t="n">
        <v>6.58516483516475</v>
      </c>
      <c r="F42" s="99" t="n">
        <v>4.92857142857148</v>
      </c>
      <c r="G42" s="99" t="n">
        <v>5.10989010988988</v>
      </c>
      <c r="H42" s="99" t="n">
        <v>5.38186813186808</v>
      </c>
      <c r="I42" s="72" t="n">
        <f aca="false">AVERAGE(E42:F42)</f>
        <v>5.75686813186812</v>
      </c>
      <c r="J42" s="81" t="n">
        <f aca="false">AVERAGE(G42:H42)</f>
        <v>5.24587912087898</v>
      </c>
      <c r="K42" s="81" t="n">
        <f aca="false">I42*$B$3</f>
        <v>5.75686813186812</v>
      </c>
      <c r="L42" s="72" t="n">
        <f aca="false">J42*$B$4</f>
        <v>5.24587912087898</v>
      </c>
      <c r="M42" s="72" t="n">
        <f aca="false">K42*$B$5</f>
        <v>1005.16644642857</v>
      </c>
      <c r="N42" s="72" t="n">
        <f aca="false">L42*$B$6</f>
        <v>882.640145604372</v>
      </c>
      <c r="O42" s="72" t="n">
        <f aca="false">M42-N42</f>
        <v>122.526300824197</v>
      </c>
      <c r="P42" s="81" t="n">
        <v>0.416321803582458</v>
      </c>
      <c r="Q42" s="70"/>
      <c r="R42" s="83"/>
      <c r="S42" s="84"/>
      <c r="T42" s="84"/>
      <c r="U42" s="55"/>
      <c r="V42" s="56" t="n">
        <v>3</v>
      </c>
    </row>
    <row r="43" customFormat="false" ht="12.75" hidden="false" customHeight="false" outlineLevel="0" collapsed="false">
      <c r="A43" s="53"/>
      <c r="B43" s="54" t="s">
        <v>48</v>
      </c>
      <c r="C43" s="61" t="n">
        <v>0.06</v>
      </c>
      <c r="D43" s="56" t="n">
        <v>4</v>
      </c>
      <c r="E43" s="99" t="n">
        <v>3.231</v>
      </c>
      <c r="F43" s="99"/>
      <c r="G43" s="99" t="n">
        <v>0</v>
      </c>
      <c r="H43" s="99" t="n">
        <v>0.923</v>
      </c>
      <c r="I43" s="72" t="n">
        <f aca="false">AVERAGE(E43:F43)</f>
        <v>3.231</v>
      </c>
      <c r="J43" s="81" t="n">
        <f aca="false">AVERAGE(G43:H43)</f>
        <v>0.4615</v>
      </c>
      <c r="K43" s="81" t="n">
        <f aca="false">I43*$B$3</f>
        <v>3.231</v>
      </c>
      <c r="L43" s="72" t="n">
        <f aca="false">J43*$B$4</f>
        <v>0.4615</v>
      </c>
      <c r="M43" s="72" t="n">
        <f aca="false">K43*$B$5</f>
        <v>564.142293</v>
      </c>
      <c r="N43" s="72" t="n">
        <f aca="false">L43*$B$6</f>
        <v>77.649221</v>
      </c>
      <c r="O43" s="72" t="n">
        <f aca="false">M43-N43</f>
        <v>486.493072</v>
      </c>
      <c r="P43" s="81" t="n">
        <v>0.177748610253243</v>
      </c>
      <c r="Q43" s="70" t="n">
        <f aca="false">(O43/P43)/1000</f>
        <v>2.73697257777083</v>
      </c>
      <c r="R43" s="83"/>
      <c r="S43" s="84"/>
      <c r="T43" s="84"/>
      <c r="U43" s="61" t="n">
        <v>0.06</v>
      </c>
      <c r="V43" s="56" t="n">
        <v>4</v>
      </c>
    </row>
    <row r="44" customFormat="false" ht="12.75" hidden="false" customHeight="false" outlineLevel="0" collapsed="false">
      <c r="A44" s="53"/>
      <c r="B44" s="54" t="s">
        <v>48</v>
      </c>
      <c r="C44" s="55"/>
      <c r="D44" s="56" t="n">
        <v>5</v>
      </c>
      <c r="E44" s="99" t="n">
        <v>2.818</v>
      </c>
      <c r="F44" s="99" t="n">
        <v>4.65</v>
      </c>
      <c r="G44" s="99" t="n">
        <v>1.15384615384644</v>
      </c>
      <c r="H44" s="99" t="n">
        <v>1.54945054945048</v>
      </c>
      <c r="I44" s="72" t="n">
        <f aca="false">AVERAGE(E44:F44)</f>
        <v>3.734</v>
      </c>
      <c r="J44" s="81" t="n">
        <f aca="false">AVERAGE(G44:H44)</f>
        <v>1.35164835164846</v>
      </c>
      <c r="K44" s="81" t="n">
        <f aca="false">I44*$B$3</f>
        <v>3.734</v>
      </c>
      <c r="L44" s="72" t="n">
        <f aca="false">J44*$B$4</f>
        <v>1.35164835164846</v>
      </c>
      <c r="M44" s="72" t="n">
        <f aca="false">K44*$B$5</f>
        <v>651.967602</v>
      </c>
      <c r="N44" s="72" t="n">
        <f aca="false">L44*$B$6</f>
        <v>227.420241758259</v>
      </c>
      <c r="O44" s="72" t="n">
        <f aca="false">M44-N44</f>
        <v>424.547360241741</v>
      </c>
      <c r="P44" s="81" t="n">
        <v>0.252100061766523</v>
      </c>
      <c r="Q44" s="70" t="n">
        <f aca="false">(O44/P44)/1000</f>
        <v>1.68404306316643</v>
      </c>
      <c r="R44" s="83"/>
      <c r="S44" s="84"/>
      <c r="T44" s="84"/>
      <c r="U44" s="55"/>
      <c r="V44" s="56" t="n">
        <v>5</v>
      </c>
    </row>
    <row r="45" customFormat="false" ht="12.75" hidden="false" customHeight="false" outlineLevel="0" collapsed="false">
      <c r="A45" s="53"/>
      <c r="B45" s="54" t="s">
        <v>48</v>
      </c>
      <c r="C45" s="55"/>
      <c r="D45" s="56" t="n">
        <v>6</v>
      </c>
      <c r="E45" s="99" t="n">
        <v>2.863</v>
      </c>
      <c r="F45" s="99" t="n">
        <v>3.60989010988971</v>
      </c>
      <c r="G45" s="99" t="n">
        <v>-10.5082417582422</v>
      </c>
      <c r="H45" s="99" t="n">
        <v>0.0989010989008754</v>
      </c>
      <c r="I45" s="72" t="n">
        <f aca="false">AVERAGE(E45:F45)</f>
        <v>3.23644505494486</v>
      </c>
      <c r="J45" s="81" t="n">
        <f aca="false">AVERAGE(G45:H45)</f>
        <v>-5.20467032967065</v>
      </c>
      <c r="K45" s="81" t="n">
        <f aca="false">I45*$B$3</f>
        <v>3.23644505494486</v>
      </c>
      <c r="L45" s="72" t="n">
        <f aca="false">J45*$B$4</f>
        <v>-5.20467032967065</v>
      </c>
      <c r="M45" s="72" t="n">
        <f aca="false">K45*$B$5</f>
        <v>565.093015928537</v>
      </c>
      <c r="N45" s="72" t="n">
        <v>0</v>
      </c>
      <c r="O45" s="72" t="n">
        <f aca="false">M45-N45</f>
        <v>565.093015928537</v>
      </c>
      <c r="P45" s="81" t="n">
        <v>0.263218035824583</v>
      </c>
      <c r="Q45" s="70" t="n">
        <f aca="false">(O45/P45)/1000</f>
        <v>2.14686282479949</v>
      </c>
      <c r="R45" s="83"/>
      <c r="S45" s="84"/>
      <c r="T45" s="84"/>
      <c r="U45" s="55"/>
      <c r="V45" s="56" t="n">
        <v>6</v>
      </c>
    </row>
    <row r="46" customFormat="false" ht="12.75" hidden="false" customHeight="false" outlineLevel="0" collapsed="false">
      <c r="A46" s="53"/>
      <c r="B46" s="54" t="s">
        <v>48</v>
      </c>
      <c r="C46" s="62"/>
      <c r="D46" s="56" t="n">
        <v>7</v>
      </c>
      <c r="E46" s="100" t="n">
        <v>4.241</v>
      </c>
      <c r="F46" s="100" t="n">
        <v>5.156</v>
      </c>
      <c r="G46" s="100" t="n">
        <v>2.32417582417599</v>
      </c>
      <c r="H46" s="100" t="n">
        <v>1.03021978021976</v>
      </c>
      <c r="I46" s="72" t="n">
        <f aca="false">AVERAGE(E46:F46)</f>
        <v>4.6985</v>
      </c>
      <c r="J46" s="81" t="n">
        <f aca="false">AVERAGE(G46:H46)</f>
        <v>1.67719780219788</v>
      </c>
      <c r="K46" s="81" t="n">
        <f aca="false">I46*$B$3</f>
        <v>4.6985</v>
      </c>
      <c r="L46" s="72" t="n">
        <f aca="false">J46*$B$4</f>
        <v>1.67719780219788</v>
      </c>
      <c r="M46" s="72" t="n">
        <f aca="false">K46*$B$5</f>
        <v>820.3721955</v>
      </c>
      <c r="N46" s="72" t="n">
        <f aca="false">L46*$B$6</f>
        <v>282.195239011001</v>
      </c>
      <c r="O46" s="72" t="n">
        <f aca="false">M46-N46</f>
        <v>538.176956488999</v>
      </c>
      <c r="P46" s="81" t="n">
        <v>0.281747992588017</v>
      </c>
      <c r="Q46" s="70" t="n">
        <f aca="false">(O46/P46)/1000</f>
        <v>1.91013590388181</v>
      </c>
      <c r="R46" s="83"/>
      <c r="S46" s="84"/>
      <c r="T46" s="84"/>
      <c r="U46" s="62"/>
      <c r="V46" s="56" t="n">
        <v>7</v>
      </c>
    </row>
    <row r="47" customFormat="false" ht="12.75" hidden="false" customHeight="false" outlineLevel="0" collapsed="false">
      <c r="A47" s="53"/>
      <c r="B47" s="54" t="s">
        <v>48</v>
      </c>
      <c r="C47" s="62"/>
      <c r="D47" s="56" t="n">
        <v>8</v>
      </c>
      <c r="E47" s="100" t="n">
        <v>4.13736263736261</v>
      </c>
      <c r="F47" s="100" t="n">
        <v>4.87912087912097</v>
      </c>
      <c r="G47" s="100" t="n">
        <v>3.187</v>
      </c>
      <c r="H47" s="100" t="n">
        <v>3.288</v>
      </c>
      <c r="I47" s="72" t="n">
        <f aca="false">AVERAGE(E47:F47)</f>
        <v>4.50824175824179</v>
      </c>
      <c r="J47" s="81" t="n">
        <f aca="false">AVERAGE(G47:H47)</f>
        <v>3.2375</v>
      </c>
      <c r="K47" s="81" t="n">
        <f aca="false">I47*$B$3</f>
        <v>4.50824175824179</v>
      </c>
      <c r="L47" s="72" t="n">
        <f aca="false">J47*$B$4</f>
        <v>3.2375</v>
      </c>
      <c r="M47" s="72" t="n">
        <f aca="false">K47*$B$5</f>
        <v>787.152535714292</v>
      </c>
      <c r="N47" s="72" t="n">
        <f aca="false">L47*$B$6</f>
        <v>544.722325</v>
      </c>
      <c r="O47" s="72" t="n">
        <f aca="false">M47-N47</f>
        <v>242.430210714292</v>
      </c>
      <c r="P47" s="81" t="n">
        <v>0.216893143915998</v>
      </c>
      <c r="Q47" s="70" t="n">
        <f aca="false">(O47/P47)/1000</f>
        <v>1.11774031367347</v>
      </c>
      <c r="R47" s="83"/>
      <c r="S47" s="84"/>
      <c r="T47" s="84"/>
      <c r="U47" s="62"/>
      <c r="V47" s="56" t="n">
        <v>8</v>
      </c>
    </row>
    <row r="48" customFormat="false" ht="12.75" hidden="false" customHeight="false" outlineLevel="0" collapsed="false">
      <c r="A48" s="53"/>
      <c r="B48" s="54" t="s">
        <v>48</v>
      </c>
      <c r="C48" s="62"/>
      <c r="D48" s="56" t="n">
        <v>9</v>
      </c>
      <c r="E48" s="100" t="n">
        <v>2.72612003381225</v>
      </c>
      <c r="F48" s="100" t="n">
        <v>1.74978867286578</v>
      </c>
      <c r="G48" s="100" t="n">
        <v>-0.436813186813474</v>
      </c>
      <c r="H48" s="100" t="n">
        <v>0.156593406593289</v>
      </c>
      <c r="I48" s="72" t="n">
        <f aca="false">AVERAGE(E48:F48)</f>
        <v>2.23795435333902</v>
      </c>
      <c r="J48" s="81" t="n">
        <f aca="false">AVERAGE(G48:H48)</f>
        <v>-0.140109890110093</v>
      </c>
      <c r="K48" s="81" t="n">
        <f aca="false">I48*$B$3</f>
        <v>2.23795435333902</v>
      </c>
      <c r="L48" s="72" t="n">
        <f aca="false">J48*$B$4</f>
        <v>-0.140109890110093</v>
      </c>
      <c r="M48" s="72" t="n">
        <f aca="false">K48*$B$5</f>
        <v>390.753543956052</v>
      </c>
      <c r="N48" s="72" t="n">
        <v>0</v>
      </c>
      <c r="O48" s="72" t="n">
        <f aca="false">M48-N48</f>
        <v>390.753543956052</v>
      </c>
      <c r="P48" s="81" t="n">
        <v>0.303752316244596</v>
      </c>
      <c r="Q48" s="70" t="n">
        <f aca="false">(O48/P48)/1000</f>
        <v>1.28642161082782</v>
      </c>
      <c r="R48" s="83"/>
      <c r="S48" s="84"/>
      <c r="T48" s="84"/>
      <c r="U48" s="62"/>
      <c r="V48" s="56" t="n">
        <v>9</v>
      </c>
    </row>
    <row r="49" customFormat="false" ht="12.75" hidden="false" customHeight="false" outlineLevel="0" collapsed="false">
      <c r="A49" s="53"/>
      <c r="B49" s="54" t="s">
        <v>48</v>
      </c>
      <c r="C49" s="63" t="n">
        <v>0.2</v>
      </c>
      <c r="D49" s="56" t="n">
        <v>10</v>
      </c>
      <c r="E49" s="100" t="n">
        <v>3.89010989011056</v>
      </c>
      <c r="F49" s="100" t="n">
        <v>5.06043956043988</v>
      </c>
      <c r="G49" s="100" t="n">
        <v>0.280219780219693</v>
      </c>
      <c r="H49" s="100"/>
      <c r="I49" s="72" t="n">
        <f aca="false">AVERAGE(E49:F49)</f>
        <v>4.47527472527522</v>
      </c>
      <c r="J49" s="81" t="n">
        <f aca="false">AVERAGE(G49:H49)</f>
        <v>0.280219780219693</v>
      </c>
      <c r="K49" s="81" t="n">
        <f aca="false">I49*$B$3</f>
        <v>4.47527472527522</v>
      </c>
      <c r="L49" s="72" t="n">
        <f aca="false">J49*$B$4</f>
        <v>0.280219780219693</v>
      </c>
      <c r="M49" s="72" t="n">
        <f aca="false">K49*$B$5</f>
        <v>781.396392857229</v>
      </c>
      <c r="N49" s="72" t="n">
        <f aca="false">L49*$B$6</f>
        <v>47.1480989010842</v>
      </c>
      <c r="O49" s="72" t="n">
        <f aca="false">M49-N49</f>
        <v>734.248293956145</v>
      </c>
      <c r="P49" s="81" t="n">
        <v>0.397328597899938</v>
      </c>
      <c r="Q49" s="70" t="n">
        <f aca="false">(O49/P49)/1000</f>
        <v>1.84796236122187</v>
      </c>
      <c r="R49" s="83" t="n">
        <f aca="false">AVERAGE(Q46:Q51)</f>
        <v>1.96554220131227</v>
      </c>
      <c r="S49" s="84" t="n">
        <f aca="false">STDEV(Q46:Q51)</f>
        <v>0.727756810294566</v>
      </c>
      <c r="T49" s="84" t="n">
        <f aca="false">S49/SQRT(6)</f>
        <v>0.29710547367619</v>
      </c>
      <c r="U49" s="63" t="n">
        <v>0.2</v>
      </c>
      <c r="V49" s="56" t="n">
        <v>10</v>
      </c>
    </row>
    <row r="50" customFormat="false" ht="12.75" hidden="false" customHeight="false" outlineLevel="0" collapsed="false">
      <c r="A50" s="53"/>
      <c r="B50" s="54" t="s">
        <v>48</v>
      </c>
      <c r="C50" s="62"/>
      <c r="D50" s="56" t="n">
        <v>11</v>
      </c>
      <c r="E50" s="100" t="n">
        <v>5.4313186813188</v>
      </c>
      <c r="F50" s="100" t="n">
        <v>4.58241758241791</v>
      </c>
      <c r="G50" s="100" t="n">
        <v>1.54691462383771</v>
      </c>
      <c r="H50" s="100" t="n">
        <v>1.66103127641596</v>
      </c>
      <c r="I50" s="72" t="n">
        <f aca="false">AVERAGE(E50:F50)</f>
        <v>5.00686813186836</v>
      </c>
      <c r="J50" s="81" t="n">
        <f aca="false">AVERAGE(G50:H50)</f>
        <v>1.60397295012683</v>
      </c>
      <c r="K50" s="81" t="n">
        <f aca="false">I50*$B$3</f>
        <v>5.00686813186836</v>
      </c>
      <c r="L50" s="72" t="n">
        <f aca="false">J50*$B$4</f>
        <v>1.60397295012683</v>
      </c>
      <c r="M50" s="72" t="n">
        <f aca="false">K50*$B$5</f>
        <v>874.214196428611</v>
      </c>
      <c r="N50" s="72" t="n">
        <f aca="false">L50*$B$6</f>
        <v>269.87486475064</v>
      </c>
      <c r="O50" s="72" t="n">
        <f aca="false">M50-N50</f>
        <v>604.339331677971</v>
      </c>
      <c r="P50" s="81" t="n">
        <v>0.210407659048796</v>
      </c>
      <c r="Q50" s="70" t="n">
        <f aca="false">(O50/P50)/1000</f>
        <v>2.87223067073722</v>
      </c>
      <c r="R50" s="83"/>
      <c r="S50" s="84"/>
      <c r="T50" s="84"/>
      <c r="U50" s="62"/>
      <c r="V50" s="56" t="n">
        <v>11</v>
      </c>
    </row>
    <row r="51" customFormat="false" ht="12.75" hidden="false" customHeight="false" outlineLevel="0" collapsed="false">
      <c r="A51" s="53"/>
      <c r="B51" s="54" t="s">
        <v>48</v>
      </c>
      <c r="C51" s="62"/>
      <c r="D51" s="56" t="n">
        <v>12</v>
      </c>
      <c r="E51" s="100" t="n">
        <v>4.62806424344857</v>
      </c>
      <c r="F51" s="100" t="n">
        <v>3.66441251056626</v>
      </c>
      <c r="G51" s="100" t="n">
        <v>1.17032967032973</v>
      </c>
      <c r="H51" s="100" t="n">
        <v>1.40109890109888</v>
      </c>
      <c r="I51" s="72" t="n">
        <f aca="false">AVERAGE(E51:F51)</f>
        <v>4.14623837700741</v>
      </c>
      <c r="J51" s="81" t="n">
        <f aca="false">AVERAGE(G51:H51)</f>
        <v>1.2857142857143</v>
      </c>
      <c r="K51" s="81" t="n">
        <f aca="false">I51*$B$3</f>
        <v>4.14623837700741</v>
      </c>
      <c r="L51" s="72" t="n">
        <f aca="false">J51*$B$4</f>
        <v>1.2857142857143</v>
      </c>
      <c r="M51" s="72" t="n">
        <f aca="false">K51*$B$5</f>
        <v>723.945659340625</v>
      </c>
      <c r="N51" s="72" t="n">
        <f aca="false">L51*$B$6</f>
        <v>216.326571428574</v>
      </c>
      <c r="O51" s="72" t="n">
        <f aca="false">M51-N51</f>
        <v>507.619087912051</v>
      </c>
      <c r="P51" s="81" t="n">
        <v>0.184002470660902</v>
      </c>
      <c r="Q51" s="70" t="n">
        <f aca="false">(O51/P51)/1000</f>
        <v>2.75876234753142</v>
      </c>
      <c r="R51" s="83"/>
      <c r="S51" s="84"/>
      <c r="T51" s="84"/>
      <c r="U51" s="62"/>
      <c r="V51" s="56" t="n">
        <v>12</v>
      </c>
    </row>
    <row r="52" customFormat="false" ht="12.75" hidden="false" customHeight="false" outlineLevel="0" collapsed="false">
      <c r="A52" s="53"/>
      <c r="B52" s="54" t="s">
        <v>48</v>
      </c>
      <c r="C52" s="64"/>
      <c r="D52" s="56" t="n">
        <v>13</v>
      </c>
      <c r="E52" s="101" t="n">
        <v>2.15934065934066</v>
      </c>
      <c r="F52" s="101" t="n">
        <v>1.71428571428575</v>
      </c>
      <c r="G52" s="101"/>
      <c r="H52" s="101" t="n">
        <v>1.72252747252781</v>
      </c>
      <c r="I52" s="72" t="n">
        <f aca="false">AVERAGE(E52:F52)</f>
        <v>1.93681318681321</v>
      </c>
      <c r="J52" s="81" t="n">
        <f aca="false">AVERAGE(G52:H52)</f>
        <v>1.72252747252781</v>
      </c>
      <c r="K52" s="81" t="n">
        <f aca="false">I52*$B$3</f>
        <v>1.93681318681321</v>
      </c>
      <c r="L52" s="72" t="n">
        <f aca="false">J52*$B$4</f>
        <v>1.72252747252781</v>
      </c>
      <c r="M52" s="72" t="n">
        <f aca="false">K52*$B$5</f>
        <v>338.173392857146</v>
      </c>
      <c r="N52" s="72" t="n">
        <f aca="false">L52*$B$6</f>
        <v>289.822137362695</v>
      </c>
      <c r="O52" s="72" t="n">
        <f aca="false">M52-N52</f>
        <v>48.3512554944514</v>
      </c>
      <c r="P52" s="81" t="n">
        <v>0.196046942557134</v>
      </c>
      <c r="Q52" s="70" t="n">
        <f aca="false">(O52/P52)/1000</f>
        <v>0.246631010225321</v>
      </c>
      <c r="R52" s="83"/>
      <c r="S52" s="84"/>
      <c r="T52" s="84"/>
      <c r="U52" s="64"/>
      <c r="V52" s="56" t="n">
        <v>13</v>
      </c>
    </row>
    <row r="53" customFormat="false" ht="12.75" hidden="false" customHeight="false" outlineLevel="0" collapsed="false">
      <c r="A53" s="53"/>
      <c r="B53" s="54" t="s">
        <v>48</v>
      </c>
      <c r="C53" s="64"/>
      <c r="D53" s="56" t="n">
        <v>14</v>
      </c>
      <c r="E53" s="101" t="n">
        <v>4.48351648351644</v>
      </c>
      <c r="F53" s="101" t="n">
        <v>1.5494505494506</v>
      </c>
      <c r="G53" s="101"/>
      <c r="H53" s="101" t="n">
        <v>1.33136094674568</v>
      </c>
      <c r="I53" s="72" t="n">
        <f aca="false">AVERAGE(E53:F53)</f>
        <v>3.01648351648352</v>
      </c>
      <c r="J53" s="81" t="n">
        <f aca="false">AVERAGE(G53:H53)</f>
        <v>1.33136094674568</v>
      </c>
      <c r="K53" s="81" t="n">
        <f aca="false">I53*$B$3</f>
        <v>3.01648351648352</v>
      </c>
      <c r="L53" s="72" t="n">
        <f aca="false">J53*$B$4</f>
        <v>1.33136094674568</v>
      </c>
      <c r="M53" s="72" t="n">
        <f aca="false">K53*$B$5</f>
        <v>526.687071428572</v>
      </c>
      <c r="N53" s="72" t="n">
        <f aca="false">L53*$B$6</f>
        <v>224.006804733748</v>
      </c>
      <c r="O53" s="72" t="n">
        <f aca="false">M53-N53</f>
        <v>302.680266694824</v>
      </c>
      <c r="P53" s="81" t="n">
        <v>0.414468807906115</v>
      </c>
      <c r="Q53" s="70" t="n">
        <f aca="false">(O53/P53)/1000</f>
        <v>0.730284790848211</v>
      </c>
      <c r="R53" s="83"/>
      <c r="S53" s="84"/>
      <c r="T53" s="84"/>
      <c r="U53" s="64"/>
      <c r="V53" s="56" t="n">
        <v>14</v>
      </c>
    </row>
    <row r="54" customFormat="false" ht="12.75" hidden="false" customHeight="false" outlineLevel="0" collapsed="false">
      <c r="A54" s="53"/>
      <c r="B54" s="54" t="s">
        <v>48</v>
      </c>
      <c r="C54" s="64"/>
      <c r="D54" s="56" t="n">
        <v>15</v>
      </c>
      <c r="E54" s="101"/>
      <c r="F54" s="101" t="n">
        <v>1.87087912087887</v>
      </c>
      <c r="G54" s="101" t="n">
        <v>1.339</v>
      </c>
      <c r="H54" s="101" t="n">
        <v>0.560439560439846</v>
      </c>
      <c r="I54" s="72" t="n">
        <f aca="false">AVERAGE(E54:F54)</f>
        <v>1.87087912087887</v>
      </c>
      <c r="J54" s="81" t="n">
        <f aca="false">AVERAGE(G54:H54)</f>
        <v>0.949719780219923</v>
      </c>
      <c r="K54" s="81" t="n">
        <v>0</v>
      </c>
      <c r="L54" s="72" t="n">
        <f aca="false">J54*$B$4</f>
        <v>0.949719780219923</v>
      </c>
      <c r="M54" s="72" t="n">
        <f aca="false">K54*$B$5</f>
        <v>0</v>
      </c>
      <c r="N54" s="72" t="n">
        <f aca="false">L54*$B$6</f>
        <v>159.794151901123</v>
      </c>
      <c r="O54" s="72" t="n">
        <f aca="false">M54-N54</f>
        <v>-159.794151901123</v>
      </c>
      <c r="P54" s="81" t="n">
        <v>0.248857319332922</v>
      </c>
      <c r="Q54" s="70"/>
      <c r="R54" s="83" t="n">
        <f aca="false">AVERAGE(Q52:Q57)</f>
        <v>1.4045276672146</v>
      </c>
      <c r="S54" s="84" t="n">
        <f aca="false">STDEV(Q52:Q57)</f>
        <v>1.72413279301346</v>
      </c>
      <c r="T54" s="84" t="n">
        <f aca="false">S54/SQRT(5)</f>
        <v>0.771055625482935</v>
      </c>
      <c r="U54" s="64"/>
      <c r="V54" s="56" t="n">
        <v>15</v>
      </c>
    </row>
    <row r="55" customFormat="false" ht="12.75" hidden="false" customHeight="false" outlineLevel="0" collapsed="false">
      <c r="A55" s="53"/>
      <c r="B55" s="54" t="s">
        <v>48</v>
      </c>
      <c r="C55" s="65" t="n">
        <v>0.35</v>
      </c>
      <c r="D55" s="56" t="n">
        <v>16</v>
      </c>
      <c r="E55" s="101" t="n">
        <v>12.8736263736265</v>
      </c>
      <c r="F55" s="101" t="n">
        <v>6.04945054945046</v>
      </c>
      <c r="G55" s="101"/>
      <c r="H55" s="101" t="n">
        <v>1.98626373626348</v>
      </c>
      <c r="I55" s="72" t="n">
        <f aca="false">AVERAGE(E55:F55)</f>
        <v>9.46153846153848</v>
      </c>
      <c r="J55" s="81" t="n">
        <f aca="false">AVERAGE(G55:H55)</f>
        <v>1.98626373626348</v>
      </c>
      <c r="K55" s="81" t="n">
        <f aca="false">I55*$B$3</f>
        <v>9.46153846153848</v>
      </c>
      <c r="L55" s="72" t="n">
        <f aca="false">J55*$B$4</f>
        <v>1.98626373626348</v>
      </c>
      <c r="M55" s="72" t="n">
        <f aca="false">K55*$B$5</f>
        <v>1652.013</v>
      </c>
      <c r="N55" s="72" t="n">
        <f aca="false">L55*$B$6</f>
        <v>334.196818681275</v>
      </c>
      <c r="O55" s="72" t="n">
        <f aca="false">M55-N55</f>
        <v>1317.81618131873</v>
      </c>
      <c r="P55" s="81" t="n">
        <v>0.29541383570105</v>
      </c>
      <c r="Q55" s="70" t="n">
        <f aca="false">(O55/P55)/1000</f>
        <v>4.46091557692754</v>
      </c>
      <c r="R55" s="85"/>
      <c r="S55" s="84"/>
      <c r="T55" s="84"/>
      <c r="U55" s="65" t="n">
        <v>0.35</v>
      </c>
      <c r="V55" s="56" t="n">
        <v>16</v>
      </c>
    </row>
    <row r="56" customFormat="false" ht="12.75" hidden="false" customHeight="false" outlineLevel="0" collapsed="false">
      <c r="A56" s="53"/>
      <c r="B56" s="54" t="s">
        <v>48</v>
      </c>
      <c r="C56" s="64"/>
      <c r="D56" s="56" t="n">
        <v>17</v>
      </c>
      <c r="E56" s="101"/>
      <c r="F56" s="101" t="n">
        <v>1.24450549450555</v>
      </c>
      <c r="G56" s="101" t="n">
        <v>0</v>
      </c>
      <c r="H56" s="101" t="n">
        <v>0</v>
      </c>
      <c r="I56" s="72" t="n">
        <f aca="false">AVERAGE(E56:F56)</f>
        <v>1.24450549450555</v>
      </c>
      <c r="J56" s="81" t="n">
        <f aca="false">AVERAGE(G56:H56)</f>
        <v>0</v>
      </c>
      <c r="K56" s="81" t="n">
        <f aca="false">I56*$B$3</f>
        <v>1.24450549450555</v>
      </c>
      <c r="L56" s="72" t="n">
        <f aca="false">J56*$B$4</f>
        <v>0</v>
      </c>
      <c r="M56" s="72" t="n">
        <f aca="false">K56*$B$5</f>
        <v>217.294392857153</v>
      </c>
      <c r="N56" s="72" t="n">
        <v>0</v>
      </c>
      <c r="O56" s="72" t="n">
        <f aca="false">M56-N56</f>
        <v>217.294392857153</v>
      </c>
      <c r="P56" s="81" t="n">
        <v>0.25904879555281</v>
      </c>
      <c r="Q56" s="70" t="n">
        <f aca="false">(O56/P56)/1000</f>
        <v>0.838816456928303</v>
      </c>
      <c r="R56" s="83"/>
      <c r="S56" s="84"/>
      <c r="T56" s="84"/>
      <c r="U56" s="64"/>
      <c r="V56" s="56" t="n">
        <v>17</v>
      </c>
    </row>
    <row r="57" customFormat="false" ht="12.75" hidden="false" customHeight="false" outlineLevel="0" collapsed="false">
      <c r="B57" s="54" t="s">
        <v>48</v>
      </c>
      <c r="C57" s="64"/>
      <c r="D57" s="56" t="n">
        <v>18</v>
      </c>
      <c r="E57" s="101" t="n">
        <v>1.759</v>
      </c>
      <c r="F57" s="101" t="n">
        <v>1.557</v>
      </c>
      <c r="G57" s="101" t="n">
        <v>0</v>
      </c>
      <c r="H57" s="101" t="n">
        <v>0</v>
      </c>
      <c r="I57" s="72" t="n">
        <f aca="false">AVERAGE(E57:F57)</f>
        <v>1.658</v>
      </c>
      <c r="J57" s="72" t="n">
        <f aca="false">AVERAGE(G57:H57)</f>
        <v>0</v>
      </c>
      <c r="K57" s="72" t="n">
        <f aca="false">I57*$B$3</f>
        <v>1.658</v>
      </c>
      <c r="L57" s="72" t="n">
        <f aca="false">J57*$B$4</f>
        <v>0</v>
      </c>
      <c r="M57" s="72" t="n">
        <f aca="false">K57*$B$5</f>
        <v>289.491774</v>
      </c>
      <c r="N57" s="72" t="n">
        <v>0</v>
      </c>
      <c r="O57" s="72" t="n">
        <f aca="false">M57-N57</f>
        <v>289.491774</v>
      </c>
      <c r="P57" s="81" t="n">
        <v>0.388063619518221</v>
      </c>
      <c r="Q57" s="70" t="n">
        <f aca="false">(O57/P57)/1000</f>
        <v>0.745990501143607</v>
      </c>
      <c r="R57" s="83"/>
      <c r="S57" s="86"/>
      <c r="T57" s="86"/>
      <c r="U57" s="64"/>
      <c r="V57" s="56" t="n">
        <v>18</v>
      </c>
    </row>
    <row r="58" customFormat="false" ht="12.75" hidden="false" customHeight="false" outlineLevel="0" collapsed="false">
      <c r="B58" s="54" t="s">
        <v>48</v>
      </c>
      <c r="C58" s="66"/>
      <c r="D58" s="56" t="n">
        <v>19</v>
      </c>
      <c r="E58" s="102" t="n">
        <v>5.958</v>
      </c>
      <c r="F58" s="102" t="n">
        <v>6.965</v>
      </c>
      <c r="G58" s="102" t="n">
        <v>-9.57692307692305</v>
      </c>
      <c r="H58" s="102" t="n">
        <v>-7.78021978021971</v>
      </c>
      <c r="I58" s="72" t="n">
        <f aca="false">AVERAGE(E58:F58)</f>
        <v>6.4615</v>
      </c>
      <c r="J58" s="72" t="n">
        <f aca="false">AVERAGE(G58:H58)</f>
        <v>-8.67857142857138</v>
      </c>
      <c r="K58" s="72" t="n">
        <f aca="false">I58*$B$3</f>
        <v>6.4615</v>
      </c>
      <c r="L58" s="72" t="n">
        <f aca="false">J58*$B$4</f>
        <v>-8.67857142857138</v>
      </c>
      <c r="M58" s="72" t="n">
        <f aca="false">K58*$B$5</f>
        <v>1128.1972845</v>
      </c>
      <c r="N58" s="72" t="n">
        <v>0</v>
      </c>
      <c r="O58" s="72" t="n">
        <f aca="false">M58-N58</f>
        <v>1128.1972845</v>
      </c>
      <c r="P58" s="81" t="n">
        <v>0.178906732550957</v>
      </c>
      <c r="Q58" s="70" t="n">
        <f aca="false">(O58/P58)/1000</f>
        <v>6.30606388263594</v>
      </c>
      <c r="R58" s="83"/>
      <c r="S58" s="86"/>
      <c r="T58" s="86"/>
      <c r="U58" s="66"/>
      <c r="V58" s="56" t="n">
        <v>19</v>
      </c>
    </row>
    <row r="59" customFormat="false" ht="12.75" hidden="false" customHeight="false" outlineLevel="0" collapsed="false">
      <c r="B59" s="54" t="s">
        <v>48</v>
      </c>
      <c r="C59" s="66"/>
      <c r="D59" s="56" t="n">
        <v>20</v>
      </c>
      <c r="E59" s="102" t="n">
        <v>2.481</v>
      </c>
      <c r="F59" s="102" t="n">
        <v>3.462</v>
      </c>
      <c r="G59" s="102" t="n">
        <v>-3.91483516483517</v>
      </c>
      <c r="H59" s="102" t="n">
        <v>-13.467032967033</v>
      </c>
      <c r="I59" s="72" t="n">
        <f aca="false">AVERAGE(E59:F59)</f>
        <v>2.9715</v>
      </c>
      <c r="J59" s="72" t="n">
        <f aca="false">AVERAGE(G59:H59)</f>
        <v>-8.69093406593407</v>
      </c>
      <c r="K59" s="72" t="n">
        <f aca="false">I59*$B$3</f>
        <v>2.9715</v>
      </c>
      <c r="L59" s="72" t="n">
        <f aca="false">J59*$B$4</f>
        <v>-8.69093406593407</v>
      </c>
      <c r="M59" s="72" t="n">
        <f aca="false">K59*$B$5</f>
        <v>518.8328145</v>
      </c>
      <c r="N59" s="72" t="n">
        <v>0</v>
      </c>
      <c r="O59" s="72" t="n">
        <f aca="false">M59-N59</f>
        <v>518.8328145</v>
      </c>
      <c r="P59" s="81" t="n">
        <v>0.186318715256331</v>
      </c>
      <c r="Q59" s="70" t="n">
        <f aca="false">(O59/P59)/1000</f>
        <v>2.78465216865739</v>
      </c>
      <c r="R59" s="83"/>
      <c r="S59" s="86"/>
      <c r="T59" s="86"/>
      <c r="U59" s="66"/>
      <c r="V59" s="56" t="n">
        <v>20</v>
      </c>
    </row>
    <row r="60" customFormat="false" ht="12.75" hidden="false" customHeight="false" outlineLevel="0" collapsed="false">
      <c r="B60" s="54" t="s">
        <v>48</v>
      </c>
      <c r="C60" s="66" t="s">
        <v>49</v>
      </c>
      <c r="D60" s="56" t="n">
        <v>21</v>
      </c>
      <c r="E60" s="102" t="n">
        <v>6.9642857142855</v>
      </c>
      <c r="F60" s="102" t="n">
        <v>3.60989010989025</v>
      </c>
      <c r="G60" s="102" t="n">
        <v>3.21428571428563</v>
      </c>
      <c r="H60" s="102" t="n">
        <v>4.87087912087881</v>
      </c>
      <c r="I60" s="72" t="n">
        <f aca="false">AVERAGE(E60:F60)</f>
        <v>5.28708791208787</v>
      </c>
      <c r="J60" s="72" t="n">
        <f aca="false">AVERAGE(G60:H60)</f>
        <v>4.04258241758222</v>
      </c>
      <c r="K60" s="72" t="n">
        <f aca="false">I60*$B$3</f>
        <v>5.28708791208787</v>
      </c>
      <c r="L60" s="72" t="n">
        <f aca="false">J60*$B$4</f>
        <v>4.04258241758222</v>
      </c>
      <c r="M60" s="72" t="n">
        <f aca="false">K60*$B$5</f>
        <v>923.141410714279</v>
      </c>
      <c r="N60" s="72" t="n">
        <f aca="false">L60*$B$6</f>
        <v>680.180662087879</v>
      </c>
      <c r="O60" s="72" t="n">
        <f aca="false">M60-N60</f>
        <v>242.9607486264</v>
      </c>
      <c r="P60" s="81" t="n">
        <v>0.371155033971587</v>
      </c>
      <c r="Q60" s="70" t="n">
        <f aca="false">(O60/P60)/1000</f>
        <v>0.654607175946317</v>
      </c>
      <c r="R60" s="83" t="n">
        <f aca="false">AVERAGE(Q58:Q63)</f>
        <v>2.96338802473527</v>
      </c>
      <c r="S60" s="84" t="n">
        <f aca="false">STDEV(Q58:Q63)</f>
        <v>2.1426707683194</v>
      </c>
      <c r="T60" s="103" t="n">
        <f aca="false">S60/SQRT(5)</f>
        <v>0.958231498272775</v>
      </c>
      <c r="U60" s="66" t="s">
        <v>49</v>
      </c>
      <c r="V60" s="56" t="n">
        <v>21</v>
      </c>
    </row>
    <row r="61" customFormat="false" ht="12.75" hidden="false" customHeight="false" outlineLevel="0" collapsed="false">
      <c r="B61" s="54" t="s">
        <v>48</v>
      </c>
      <c r="C61" s="66"/>
      <c r="D61" s="56" t="n">
        <v>22</v>
      </c>
      <c r="E61" s="102" t="n">
        <v>4.55769230769231</v>
      </c>
      <c r="F61" s="102" t="n">
        <v>2.51373626373629</v>
      </c>
      <c r="G61" s="102" t="n">
        <v>1.35989010989006</v>
      </c>
      <c r="H61" s="102" t="n">
        <v>1.12912087912078</v>
      </c>
      <c r="I61" s="72" t="n">
        <f aca="false">AVERAGE(E61:F61)</f>
        <v>3.5357142857143</v>
      </c>
      <c r="J61" s="72" t="n">
        <f aca="false">AVERAGE(G61:H61)</f>
        <v>1.24450549450542</v>
      </c>
      <c r="K61" s="72" t="n">
        <f aca="false">I61*$B$3</f>
        <v>3.5357142857143</v>
      </c>
      <c r="L61" s="72" t="n">
        <f aca="false">J61*$B$4</f>
        <v>1.24450549450542</v>
      </c>
      <c r="M61" s="72" t="n">
        <f aca="false">K61*$B$5</f>
        <v>617.346321428575</v>
      </c>
      <c r="N61" s="72" t="n">
        <f aca="false">L61*$B$6</f>
        <v>209.393027472515</v>
      </c>
      <c r="O61" s="72" t="n">
        <f aca="false">M61-N61</f>
        <v>407.953293956059</v>
      </c>
      <c r="P61" s="72" t="n">
        <v>0.120305744286597</v>
      </c>
      <c r="Q61" s="70" t="n">
        <f aca="false">(O61/P61)/1000</f>
        <v>3.39097103280637</v>
      </c>
      <c r="R61" s="72"/>
      <c r="S61" s="84"/>
      <c r="T61" s="84"/>
      <c r="U61" s="66"/>
      <c r="V61" s="56" t="n">
        <v>22</v>
      </c>
    </row>
    <row r="62" customFormat="false" ht="12.75" hidden="false" customHeight="false" outlineLevel="0" collapsed="false">
      <c r="B62" s="54" t="s">
        <v>48</v>
      </c>
      <c r="C62" s="66"/>
      <c r="D62" s="56" t="n">
        <v>23</v>
      </c>
      <c r="E62" s="102" t="n">
        <v>16.154</v>
      </c>
      <c r="F62" s="102" t="n">
        <v>13.846</v>
      </c>
      <c r="G62" s="102" t="n">
        <v>2.77747252747244</v>
      </c>
      <c r="H62" s="102" t="n">
        <v>2.85989010989003</v>
      </c>
      <c r="I62" s="72" t="n">
        <f aca="false">AVERAGE(E62:F62)</f>
        <v>15</v>
      </c>
      <c r="J62" s="72" t="n">
        <f aca="false">AVERAGE(G62:H62)</f>
        <v>2.81868131868124</v>
      </c>
      <c r="K62" s="72" t="n">
        <f aca="false">I62*$B$3</f>
        <v>15</v>
      </c>
      <c r="L62" s="72" t="n">
        <f aca="false">J62*$B$4</f>
        <v>2.81868131868124</v>
      </c>
      <c r="M62" s="72" t="n">
        <f aca="false">K62*$B$5</f>
        <v>2619.045</v>
      </c>
      <c r="N62" s="72" t="n">
        <f aca="false">L62*$B$6</f>
        <v>474.254406593393</v>
      </c>
      <c r="O62" s="72" t="n">
        <f aca="false">M62-N62</f>
        <v>2144.79059340661</v>
      </c>
      <c r="P62" s="72" t="n">
        <v>0.272251389746757</v>
      </c>
      <c r="Q62" s="70"/>
      <c r="R62" s="72"/>
      <c r="S62" s="84"/>
      <c r="T62" s="84"/>
      <c r="U62" s="66"/>
      <c r="V62" s="56" t="n">
        <v>23</v>
      </c>
    </row>
    <row r="63" customFormat="false" ht="12.75" hidden="false" customHeight="false" outlineLevel="0" collapsed="false">
      <c r="B63" s="54" t="s">
        <v>48</v>
      </c>
      <c r="C63" s="66"/>
      <c r="D63" s="56" t="n">
        <v>24</v>
      </c>
      <c r="E63" s="102" t="n">
        <v>12.174</v>
      </c>
      <c r="F63" s="102" t="n">
        <v>12.688</v>
      </c>
      <c r="G63" s="102" t="n">
        <v>10.1373626373628</v>
      </c>
      <c r="H63" s="102" t="n">
        <v>11.3159340659341</v>
      </c>
      <c r="I63" s="72" t="n">
        <f aca="false">AVERAGE(E63:F63)</f>
        <v>12.431</v>
      </c>
      <c r="J63" s="72" t="n">
        <f aca="false">AVERAGE(G63:H63)</f>
        <v>10.7266483516484</v>
      </c>
      <c r="K63" s="72" t="n">
        <f aca="false">I63*$B$3</f>
        <v>12.431</v>
      </c>
      <c r="L63" s="72" t="n">
        <f aca="false">J63*$B$4</f>
        <v>10.7266483516484</v>
      </c>
      <c r="M63" s="72" t="n">
        <f aca="false">K63*$B$5</f>
        <v>2170.489893</v>
      </c>
      <c r="N63" s="72" t="n">
        <f aca="false">L63*$B$6</f>
        <v>1804.80149175826</v>
      </c>
      <c r="O63" s="72" t="n">
        <f aca="false">M63-N63</f>
        <v>365.688401241745</v>
      </c>
      <c r="P63" s="72" t="n">
        <v>0.217588017294626</v>
      </c>
      <c r="Q63" s="70" t="n">
        <f aca="false">(O63/P63)/1000</f>
        <v>1.68064586363036</v>
      </c>
      <c r="R63" s="72"/>
      <c r="S63" s="84"/>
      <c r="T63" s="84"/>
      <c r="U63" s="66"/>
      <c r="V63" s="56" t="n">
        <v>24</v>
      </c>
    </row>
    <row r="64" customFormat="false" ht="12.75" hidden="false" customHeight="false" outlineLevel="0" collapsed="false">
      <c r="B64" s="95"/>
      <c r="C64" s="96"/>
      <c r="D64" s="6"/>
      <c r="E64" s="6"/>
      <c r="F64" s="6"/>
      <c r="G64" s="6"/>
      <c r="H64" s="6"/>
      <c r="I64" s="72"/>
      <c r="J64" s="72"/>
      <c r="K64" s="72"/>
      <c r="L64" s="72"/>
      <c r="M64" s="72"/>
      <c r="N64" s="72"/>
      <c r="O64" s="72"/>
      <c r="P64" s="72"/>
      <c r="Q64" s="94"/>
      <c r="R64" s="72"/>
      <c r="S64" s="84"/>
      <c r="T64" s="84"/>
    </row>
    <row r="65" customFormat="false" ht="12.75" hidden="false" customHeight="false" outlineLevel="0" collapsed="false">
      <c r="B65" s="95"/>
      <c r="C65" s="96"/>
      <c r="D65" s="6"/>
      <c r="E65" s="6"/>
      <c r="F65" s="6"/>
      <c r="G65" s="6"/>
      <c r="H65" s="6"/>
      <c r="I65" s="72"/>
      <c r="J65" s="72"/>
      <c r="K65" s="72"/>
      <c r="L65" s="72"/>
      <c r="M65" s="72"/>
      <c r="N65" s="72"/>
      <c r="O65" s="72"/>
      <c r="P65" s="72"/>
      <c r="Q65" s="94"/>
      <c r="R65" s="72"/>
    </row>
    <row r="66" customFormat="false" ht="12.75" hidden="false" customHeight="false" outlineLevel="0" collapsed="false">
      <c r="B66" s="95"/>
      <c r="C66" s="96"/>
      <c r="D66" s="6"/>
      <c r="E66" s="6"/>
      <c r="F66" s="6"/>
      <c r="G66" s="6"/>
      <c r="H66" s="6"/>
      <c r="I66" s="72"/>
      <c r="J66" s="72"/>
      <c r="K66" s="72"/>
      <c r="L66" s="72"/>
      <c r="M66" s="72"/>
      <c r="N66" s="72"/>
      <c r="O66" s="72"/>
      <c r="P66" s="72"/>
      <c r="Q66" s="94"/>
      <c r="R66" s="72"/>
    </row>
    <row r="67" customFormat="false" ht="12.75" hidden="false" customHeight="false" outlineLevel="0" collapsed="false">
      <c r="B67" s="95"/>
      <c r="C67" s="96"/>
      <c r="D67" s="6"/>
      <c r="E67" s="6"/>
      <c r="F67" s="6"/>
      <c r="G67" s="6"/>
      <c r="H67" s="6"/>
      <c r="I67" s="72"/>
      <c r="J67" s="72"/>
      <c r="K67" s="72"/>
      <c r="L67" s="72"/>
      <c r="M67" s="72"/>
      <c r="N67" s="72"/>
      <c r="O67" s="72"/>
      <c r="P67" s="72"/>
      <c r="Q67" s="94"/>
      <c r="R67" s="72"/>
    </row>
    <row r="68" customFormat="false" ht="12.75" hidden="false" customHeight="false" outlineLevel="0" collapsed="false">
      <c r="B68" s="95"/>
      <c r="C68" s="96"/>
      <c r="D68" s="6"/>
      <c r="E68" s="6"/>
      <c r="F68" s="6"/>
      <c r="G68" s="6"/>
      <c r="H68" s="6"/>
      <c r="I68" s="72"/>
      <c r="J68" s="72"/>
      <c r="K68" s="72"/>
      <c r="L68" s="72"/>
      <c r="M68" s="72"/>
      <c r="N68" s="72"/>
      <c r="O68" s="72"/>
      <c r="P68" s="72"/>
      <c r="Q68" s="94"/>
      <c r="R68" s="72"/>
    </row>
    <row r="69" customFormat="false" ht="12.75" hidden="false" customHeight="false" outlineLevel="0" collapsed="false">
      <c r="B69" s="95"/>
      <c r="C69" s="96"/>
      <c r="D69" s="6"/>
      <c r="E69" s="6"/>
      <c r="F69" s="6"/>
      <c r="G69" s="6"/>
      <c r="H69" s="6"/>
      <c r="I69" s="72"/>
      <c r="J69" s="72"/>
      <c r="K69" s="72"/>
      <c r="L69" s="72"/>
      <c r="M69" s="72"/>
      <c r="N69" s="72"/>
      <c r="O69" s="72"/>
      <c r="P69" s="72"/>
      <c r="Q69" s="94"/>
      <c r="R69" s="72"/>
    </row>
    <row r="70" customFormat="false" ht="12.75" hidden="false" customHeight="false" outlineLevel="0" collapsed="false">
      <c r="B70" s="95"/>
      <c r="C70" s="96"/>
      <c r="D70" s="6"/>
      <c r="E70" s="6"/>
      <c r="F70" s="6"/>
      <c r="G70" s="6"/>
      <c r="H70" s="6"/>
      <c r="I70" s="72"/>
      <c r="J70" s="72"/>
      <c r="K70" s="72"/>
      <c r="L70" s="72"/>
      <c r="M70" s="72"/>
      <c r="N70" s="72"/>
      <c r="O70" s="72"/>
      <c r="P70" s="72"/>
      <c r="Q70" s="94"/>
      <c r="R70" s="72"/>
    </row>
    <row r="71" customFormat="false" ht="12.75" hidden="false" customHeight="false" outlineLevel="0" collapsed="false">
      <c r="B71" s="95"/>
      <c r="C71" s="96"/>
      <c r="D71" s="6"/>
      <c r="E71" s="6"/>
      <c r="F71" s="6"/>
      <c r="G71" s="6"/>
      <c r="H71" s="6"/>
      <c r="I71" s="72"/>
      <c r="J71" s="72"/>
      <c r="K71" s="72"/>
      <c r="L71" s="72"/>
      <c r="M71" s="72"/>
      <c r="N71" s="72"/>
      <c r="O71" s="72"/>
      <c r="P71" s="72"/>
      <c r="Q71" s="94"/>
      <c r="R71" s="72"/>
    </row>
    <row r="72" customFormat="false" ht="12.75" hidden="false" customHeight="false" outlineLevel="0" collapsed="false">
      <c r="B72" s="95"/>
      <c r="C72" s="96"/>
      <c r="D72" s="6"/>
      <c r="E72" s="6"/>
      <c r="F72" s="6"/>
      <c r="G72" s="6"/>
      <c r="H72" s="6"/>
      <c r="I72" s="72"/>
      <c r="J72" s="72"/>
      <c r="K72" s="72"/>
      <c r="L72" s="72"/>
      <c r="M72" s="72"/>
      <c r="N72" s="72"/>
      <c r="O72" s="72"/>
      <c r="P72" s="72"/>
      <c r="Q72" s="94"/>
      <c r="R72" s="72"/>
    </row>
    <row r="73" customFormat="false" ht="12.75" hidden="false" customHeight="false" outlineLevel="0" collapsed="false">
      <c r="B73" s="95"/>
      <c r="C73" s="96"/>
      <c r="D73" s="6"/>
      <c r="E73" s="6"/>
      <c r="F73" s="6"/>
      <c r="G73" s="6"/>
      <c r="H73" s="6"/>
      <c r="I73" s="72"/>
      <c r="J73" s="72"/>
      <c r="K73" s="72"/>
      <c r="L73" s="72"/>
      <c r="M73" s="72"/>
      <c r="N73" s="72"/>
      <c r="O73" s="72"/>
      <c r="P73" s="72"/>
      <c r="Q73" s="94"/>
      <c r="R73" s="72"/>
    </row>
    <row r="74" customFormat="false" ht="12.75" hidden="false" customHeight="false" outlineLevel="0" collapsed="false">
      <c r="B74" s="95"/>
      <c r="C74" s="96"/>
      <c r="D74" s="6"/>
      <c r="E74" s="6"/>
      <c r="F74" s="6"/>
      <c r="G74" s="6"/>
      <c r="H74" s="6"/>
      <c r="I74" s="72"/>
      <c r="J74" s="72"/>
      <c r="K74" s="72"/>
      <c r="L74" s="72"/>
      <c r="M74" s="72"/>
      <c r="N74" s="72"/>
      <c r="O74" s="72"/>
      <c r="P74" s="72"/>
      <c r="Q74" s="72"/>
      <c r="R74" s="97"/>
    </row>
    <row r="75" customFormat="false" ht="12.75" hidden="false" customHeight="false" outlineLevel="0" collapsed="false">
      <c r="B75" s="95"/>
      <c r="C75" s="96"/>
      <c r="D75" s="6"/>
      <c r="E75" s="6"/>
      <c r="F75" s="6"/>
      <c r="G75" s="6"/>
      <c r="H75" s="6"/>
      <c r="I75" s="72"/>
      <c r="J75" s="72"/>
      <c r="K75" s="72"/>
      <c r="L75" s="72"/>
      <c r="M75" s="72"/>
      <c r="N75" s="72"/>
      <c r="O75" s="72"/>
      <c r="P75" s="72"/>
      <c r="Q75" s="72"/>
      <c r="R75" s="97"/>
    </row>
    <row r="76" customFormat="false" ht="12.75" hidden="false" customHeight="false" outlineLevel="0" collapsed="false">
      <c r="B76" s="95"/>
      <c r="C76" s="96"/>
      <c r="D76" s="6"/>
      <c r="E76" s="6"/>
      <c r="F76" s="6"/>
      <c r="G76" s="6"/>
      <c r="H76" s="6"/>
      <c r="I76" s="72"/>
      <c r="J76" s="72"/>
      <c r="K76" s="72"/>
      <c r="L76" s="72"/>
      <c r="M76" s="72"/>
      <c r="N76" s="72"/>
      <c r="O76" s="72"/>
      <c r="P76" s="72"/>
      <c r="Q76" s="72"/>
      <c r="R76" s="97"/>
    </row>
  </sheetData>
  <mergeCells count="2">
    <mergeCell ref="A14:A30"/>
    <mergeCell ref="A40:A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Z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A7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6.99"/>
    <col collapsed="false" customWidth="true" hidden="false" outlineLevel="0" max="2" min="2" style="1" width="13.99"/>
    <col collapsed="false" customWidth="false" hidden="false" outlineLevel="0" max="8" min="3" style="1" width="11.42"/>
    <col collapsed="false" customWidth="true" hidden="false" outlineLevel="0" max="9" min="9" style="1" width="20.41"/>
    <col collapsed="false" customWidth="true" hidden="false" outlineLevel="0" max="14" min="10" style="1" width="20.13"/>
    <col collapsed="false" customWidth="true" hidden="false" outlineLevel="0" max="16" min="15" style="1" width="19.56"/>
    <col collapsed="false" customWidth="true" hidden="false" outlineLevel="0" max="21" min="17" style="1" width="14.28"/>
    <col collapsed="false" customWidth="true" hidden="false" outlineLevel="0" max="22" min="22" style="17" width="15.56"/>
    <col collapsed="false" customWidth="false" hidden="false" outlineLevel="0" max="24" min="23" style="17" width="11.42"/>
    <col collapsed="false" customWidth="false" hidden="false" outlineLevel="0" max="257" min="25" style="1" width="11.42"/>
  </cols>
  <sheetData>
    <row r="3" customFormat="false" ht="15.75" hidden="false" customHeight="false" outlineLevel="0" collapsed="false">
      <c r="A3" s="104" t="s">
        <v>74</v>
      </c>
      <c r="B3" s="40"/>
      <c r="C3" s="40"/>
      <c r="D3" s="74"/>
    </row>
    <row r="4" customFormat="false" ht="12.75" hidden="false" customHeight="false" outlineLevel="0" collapsed="false">
      <c r="A4" s="75" t="s">
        <v>28</v>
      </c>
      <c r="B4" s="76" t="n">
        <v>50</v>
      </c>
      <c r="C4" s="77"/>
      <c r="D4" s="74"/>
    </row>
    <row r="5" customFormat="false" ht="12.75" hidden="false" customHeight="false" outlineLevel="0" collapsed="false">
      <c r="A5" s="75" t="s">
        <v>75</v>
      </c>
      <c r="B5" s="76" t="n">
        <v>100</v>
      </c>
      <c r="C5" s="74"/>
      <c r="D5" s="74"/>
    </row>
    <row r="6" customFormat="false" ht="12.75" hidden="false" customHeight="false" outlineLevel="0" collapsed="false">
      <c r="A6" s="74" t="s">
        <v>58</v>
      </c>
      <c r="B6" s="78" t="n">
        <v>174.603</v>
      </c>
      <c r="C6" s="74"/>
      <c r="D6" s="74"/>
    </row>
    <row r="7" customFormat="false" ht="12.75" hidden="false" customHeight="false" outlineLevel="0" collapsed="false">
      <c r="A7" s="74" t="s">
        <v>76</v>
      </c>
      <c r="B7" s="78" t="n">
        <v>168.254</v>
      </c>
      <c r="C7" s="79"/>
      <c r="D7" s="79"/>
    </row>
    <row r="11" customFormat="false" ht="12.75" hidden="false" customHeight="false" outlineLevel="0" collapsed="false">
      <c r="F11" s="79"/>
      <c r="G11" s="79"/>
      <c r="H11" s="79"/>
      <c r="I11" s="1" t="s">
        <v>68</v>
      </c>
    </row>
    <row r="12" customFormat="false" ht="12.75" hidden="false" customHeight="false" outlineLevel="0" collapsed="false">
      <c r="B12" s="2"/>
    </row>
    <row r="14" customFormat="false" ht="12.75" hidden="false" customHeight="false" outlineLevel="0" collapsed="false">
      <c r="E14" s="33"/>
      <c r="F14" s="33"/>
      <c r="G14" s="33"/>
      <c r="H14" s="33"/>
      <c r="I14" s="44" t="s">
        <v>26</v>
      </c>
      <c r="J14" s="44" t="s">
        <v>26</v>
      </c>
      <c r="K14" s="44" t="s">
        <v>60</v>
      </c>
      <c r="L14" s="44" t="s">
        <v>60</v>
      </c>
      <c r="M14" s="44" t="s">
        <v>62</v>
      </c>
      <c r="N14" s="44" t="s">
        <v>62</v>
      </c>
      <c r="O14" s="33"/>
      <c r="P14" s="33"/>
      <c r="Q14" s="35"/>
      <c r="R14" s="35"/>
      <c r="S14" s="35"/>
      <c r="T14" s="35"/>
      <c r="U14" s="35"/>
      <c r="V14" s="80"/>
      <c r="W14" s="80"/>
      <c r="X14" s="80"/>
      <c r="Y14" s="33"/>
      <c r="Z14" s="33"/>
    </row>
    <row r="15" customFormat="false" ht="12.75" hidden="false" customHeight="false" outlineLevel="0" collapsed="false">
      <c r="E15" s="33"/>
      <c r="F15" s="33"/>
      <c r="G15" s="33"/>
      <c r="H15" s="33"/>
      <c r="I15" s="44" t="s">
        <v>30</v>
      </c>
      <c r="J15" s="44" t="s">
        <v>31</v>
      </c>
      <c r="K15" s="44" t="s">
        <v>30</v>
      </c>
      <c r="L15" s="44" t="s">
        <v>31</v>
      </c>
      <c r="M15" s="44" t="s">
        <v>30</v>
      </c>
      <c r="N15" s="44" t="s">
        <v>31</v>
      </c>
      <c r="O15" s="33"/>
      <c r="P15" s="33"/>
      <c r="Q15" s="35"/>
      <c r="R15" s="35"/>
      <c r="S15" s="35"/>
      <c r="T15" s="35"/>
      <c r="U15" s="35"/>
      <c r="V15" s="80"/>
      <c r="W15" s="80"/>
      <c r="X15" s="80"/>
      <c r="Y15" s="33"/>
      <c r="Z15" s="33"/>
    </row>
    <row r="16" customFormat="false" ht="12.75" hidden="false" customHeight="false" outlineLevel="0" collapsed="false">
      <c r="E16" s="44" t="s">
        <v>30</v>
      </c>
      <c r="F16" s="44" t="s">
        <v>30</v>
      </c>
      <c r="G16" s="44" t="s">
        <v>31</v>
      </c>
      <c r="H16" s="44" t="s">
        <v>31</v>
      </c>
      <c r="I16" s="45" t="s">
        <v>32</v>
      </c>
      <c r="J16" s="45" t="s">
        <v>32</v>
      </c>
      <c r="K16" s="45" t="s">
        <v>32</v>
      </c>
      <c r="L16" s="45" t="s">
        <v>32</v>
      </c>
      <c r="M16" s="45" t="s">
        <v>32</v>
      </c>
      <c r="N16" s="45" t="s">
        <v>32</v>
      </c>
      <c r="O16" s="33"/>
      <c r="P16" s="33"/>
      <c r="Q16" s="35"/>
      <c r="R16" s="35"/>
      <c r="S16" s="105"/>
      <c r="T16" s="105"/>
      <c r="U16" s="105"/>
      <c r="V16" s="80"/>
      <c r="W16" s="80"/>
      <c r="X16" s="80"/>
      <c r="Y16" s="33"/>
      <c r="Z16" s="33"/>
    </row>
    <row r="17" customFormat="false" ht="13.5" hidden="false" customHeight="false" outlineLevel="0" collapsed="false">
      <c r="E17" s="45" t="s">
        <v>32</v>
      </c>
      <c r="F17" s="45" t="s">
        <v>32</v>
      </c>
      <c r="G17" s="45" t="s">
        <v>32</v>
      </c>
      <c r="H17" s="45" t="s">
        <v>32</v>
      </c>
      <c r="I17" s="46" t="s">
        <v>33</v>
      </c>
      <c r="J17" s="46" t="s">
        <v>33</v>
      </c>
      <c r="K17" s="46" t="s">
        <v>33</v>
      </c>
      <c r="L17" s="46" t="s">
        <v>33</v>
      </c>
      <c r="M17" s="46" t="s">
        <v>33</v>
      </c>
      <c r="N17" s="46" t="s">
        <v>33</v>
      </c>
      <c r="O17" s="45"/>
      <c r="P17" s="45" t="s">
        <v>34</v>
      </c>
      <c r="Q17" s="47" t="s">
        <v>35</v>
      </c>
      <c r="R17" s="47"/>
      <c r="S17" s="106" t="s">
        <v>7</v>
      </c>
      <c r="T17" s="106" t="s">
        <v>46</v>
      </c>
      <c r="U17" s="107"/>
      <c r="V17" s="47"/>
      <c r="W17" s="47"/>
      <c r="X17" s="47"/>
      <c r="Y17" s="33"/>
      <c r="Z17" s="33"/>
    </row>
    <row r="18" customFormat="false" ht="13.5" hidden="false" customHeight="false" outlineLevel="0" collapsed="false">
      <c r="B18" s="48" t="s">
        <v>36</v>
      </c>
      <c r="C18" s="49" t="s">
        <v>37</v>
      </c>
      <c r="D18" s="50" t="s">
        <v>38</v>
      </c>
      <c r="E18" s="48" t="s">
        <v>39</v>
      </c>
      <c r="F18" s="48" t="s">
        <v>40</v>
      </c>
      <c r="G18" s="48" t="s">
        <v>39</v>
      </c>
      <c r="H18" s="48" t="s">
        <v>40</v>
      </c>
      <c r="I18" s="48" t="s">
        <v>41</v>
      </c>
      <c r="J18" s="48" t="s">
        <v>41</v>
      </c>
      <c r="K18" s="48" t="s">
        <v>41</v>
      </c>
      <c r="L18" s="48" t="s">
        <v>41</v>
      </c>
      <c r="M18" s="48" t="s">
        <v>42</v>
      </c>
      <c r="N18" s="48" t="s">
        <v>42</v>
      </c>
      <c r="O18" s="51" t="s">
        <v>41</v>
      </c>
      <c r="P18" s="51" t="s">
        <v>44</v>
      </c>
      <c r="Q18" s="52" t="s">
        <v>45</v>
      </c>
      <c r="R18" s="52"/>
      <c r="S18" s="52"/>
      <c r="T18" s="52"/>
      <c r="U18" s="52" t="s">
        <v>53</v>
      </c>
      <c r="V18" s="52" t="s">
        <v>7</v>
      </c>
      <c r="W18" s="52" t="s">
        <v>46</v>
      </c>
      <c r="X18" s="52"/>
      <c r="Y18" s="49" t="s">
        <v>37</v>
      </c>
      <c r="Z18" s="50" t="s">
        <v>38</v>
      </c>
    </row>
    <row r="19" customFormat="false" ht="12.75" hidden="false" customHeight="false" outlineLevel="0" collapsed="false">
      <c r="A19" s="53" t="s">
        <v>47</v>
      </c>
      <c r="B19" s="54" t="s">
        <v>48</v>
      </c>
      <c r="C19" s="55"/>
      <c r="D19" s="56" t="n">
        <v>1</v>
      </c>
      <c r="E19" s="12" t="n">
        <v>3.46153846153841</v>
      </c>
      <c r="F19" s="12"/>
      <c r="G19" s="108" t="n">
        <v>2.30769230769229</v>
      </c>
      <c r="H19" s="12" t="n">
        <v>1.15384615384615</v>
      </c>
      <c r="I19" s="72" t="n">
        <f aca="false">AVERAGE(E19:F19)</f>
        <v>3.46153846153841</v>
      </c>
      <c r="J19" s="72" t="n">
        <f aca="false">AVERAGE(G19:H19)</f>
        <v>1.73076923076922</v>
      </c>
      <c r="K19" s="72" t="n">
        <f aca="false">I19*$B$5</f>
        <v>346.153846153841</v>
      </c>
      <c r="L19" s="72" t="n">
        <f aca="false">J19*$B$5</f>
        <v>173.076923076922</v>
      </c>
      <c r="M19" s="72" t="n">
        <f aca="false">K19*$B$6</f>
        <v>60439.4999999991</v>
      </c>
      <c r="N19" s="72" t="n">
        <f aca="false">L19*$B$7</f>
        <v>29120.8846153845</v>
      </c>
      <c r="O19" s="72" t="n">
        <f aca="false">M19-N19</f>
        <v>31318.6153846146</v>
      </c>
      <c r="P19" s="88" t="n">
        <v>0.186911673872761</v>
      </c>
      <c r="Q19" s="70" t="n">
        <f aca="false">(O19/P19)/1000</f>
        <v>167.558369874396</v>
      </c>
      <c r="R19" s="58" t="n">
        <f aca="false">Q19/100</f>
        <v>1.67558369874396</v>
      </c>
      <c r="S19" s="70"/>
      <c r="T19" s="57"/>
      <c r="U19" s="57"/>
      <c r="V19" s="82"/>
      <c r="Y19" s="55"/>
      <c r="Z19" s="56" t="n">
        <v>1</v>
      </c>
    </row>
    <row r="20" customFormat="false" ht="12.75" hidden="false" customHeight="false" outlineLevel="0" collapsed="false">
      <c r="A20" s="53"/>
      <c r="B20" s="54" t="s">
        <v>48</v>
      </c>
      <c r="C20" s="55"/>
      <c r="D20" s="56" t="n">
        <v>2</v>
      </c>
      <c r="E20" s="12" t="n">
        <v>15.045</v>
      </c>
      <c r="F20" s="12" t="n">
        <v>8.07692307692306</v>
      </c>
      <c r="G20" s="108" t="n">
        <v>6.92307692307692</v>
      </c>
      <c r="H20" s="12" t="n">
        <v>4.61538461538462</v>
      </c>
      <c r="I20" s="72" t="n">
        <f aca="false">AVERAGE(E20:F20)</f>
        <v>11.5609615384615</v>
      </c>
      <c r="J20" s="72" t="n">
        <f aca="false">AVERAGE(G20:H20)</f>
        <v>5.76923076923077</v>
      </c>
      <c r="K20" s="72" t="n">
        <f aca="false">I20*$B$5</f>
        <v>1156.09615384615</v>
      </c>
      <c r="L20" s="72" t="n">
        <f aca="false">J20*$B$5</f>
        <v>576.923076923077</v>
      </c>
      <c r="M20" s="72" t="n">
        <f aca="false">K20*$B$6</f>
        <v>201857.85675</v>
      </c>
      <c r="N20" s="72" t="n">
        <f aca="false">L20*$B$7</f>
        <v>97069.6153846154</v>
      </c>
      <c r="O20" s="72" t="n">
        <f aca="false">M20-N20</f>
        <v>104788.241365385</v>
      </c>
      <c r="P20" s="88" t="n">
        <v>0.208035824583076</v>
      </c>
      <c r="Q20" s="70" t="n">
        <f aca="false">(O20/P20)/1000</f>
        <v>503.702867404642</v>
      </c>
      <c r="R20" s="58" t="n">
        <f aca="false">Q20/100</f>
        <v>5.03702867404642</v>
      </c>
      <c r="S20" s="70" t="n">
        <f aca="false">AVERAGE(R19:R24)</f>
        <v>8.03412192025246</v>
      </c>
      <c r="T20" s="57" t="n">
        <f aca="false">STDEV(R19:R24)</f>
        <v>5.7368826094667</v>
      </c>
      <c r="U20" s="57" t="n">
        <f aca="false">T20/SQRT(3)</f>
        <v>3.31219071888488</v>
      </c>
      <c r="V20" s="83" t="n">
        <f aca="false">AVERAGE(Q19:Q22)</f>
        <v>519.778071310605</v>
      </c>
      <c r="W20" s="84" t="n">
        <f aca="false">STDEV(Q19:Q22)</f>
        <v>650.529247892936</v>
      </c>
      <c r="X20" s="84"/>
      <c r="Y20" s="55"/>
      <c r="Z20" s="56" t="n">
        <v>2</v>
      </c>
    </row>
    <row r="21" customFormat="false" ht="12.75" hidden="false" customHeight="false" outlineLevel="0" collapsed="false">
      <c r="A21" s="53"/>
      <c r="B21" s="54" t="s">
        <v>48</v>
      </c>
      <c r="C21" s="55"/>
      <c r="D21" s="56" t="n">
        <v>3</v>
      </c>
      <c r="E21" s="12" t="n">
        <v>20.7692307692305</v>
      </c>
      <c r="F21" s="12" t="n">
        <v>2.30769230769231</v>
      </c>
      <c r="G21" s="108" t="n">
        <v>0</v>
      </c>
      <c r="H21" s="12" t="n">
        <v>1.15384615384615</v>
      </c>
      <c r="I21" s="72" t="n">
        <f aca="false">AVERAGE(E21:F21)</f>
        <v>11.5384615384614</v>
      </c>
      <c r="J21" s="72" t="n">
        <f aca="false">AVERAGE(G21:H21)</f>
        <v>0.576923076923077</v>
      </c>
      <c r="K21" s="72" t="n">
        <f aca="false">I21*$B$5</f>
        <v>1153.84615384614</v>
      </c>
      <c r="L21" s="72" t="n">
        <f aca="false">J21*$B$5</f>
        <v>57.6923076923077</v>
      </c>
      <c r="M21" s="72" t="n">
        <f aca="false">K21*$B$6</f>
        <v>201464.999999998</v>
      </c>
      <c r="N21" s="72" t="n">
        <f aca="false">L21*$B$7</f>
        <v>9706.96153846155</v>
      </c>
      <c r="O21" s="72" t="n">
        <f aca="false">M21-N21</f>
        <v>191758.038461536</v>
      </c>
      <c r="P21" s="88" t="n">
        <v>0.133360098826436</v>
      </c>
      <c r="Q21" s="70" t="n">
        <f aca="false">(O21/P21)/1000</f>
        <v>1437.89664336634</v>
      </c>
      <c r="R21" s="58" t="n">
        <f aca="false">Q21/100</f>
        <v>14.3789664336634</v>
      </c>
      <c r="S21" s="70"/>
      <c r="T21" s="57"/>
      <c r="U21" s="57"/>
      <c r="V21" s="83"/>
      <c r="W21" s="84"/>
      <c r="X21" s="84"/>
      <c r="Y21" s="55"/>
      <c r="Z21" s="56" t="n">
        <v>3</v>
      </c>
    </row>
    <row r="22" customFormat="false" ht="12.75" hidden="false" customHeight="false" outlineLevel="0" collapsed="false">
      <c r="A22" s="53"/>
      <c r="B22" s="54" t="s">
        <v>48</v>
      </c>
      <c r="C22" s="61" t="n">
        <v>0.06</v>
      </c>
      <c r="D22" s="56" t="n">
        <v>4</v>
      </c>
      <c r="E22" s="12"/>
      <c r="F22" s="12" t="n">
        <v>11.5384615384616</v>
      </c>
      <c r="G22" s="108" t="n">
        <v>12.6923076923077</v>
      </c>
      <c r="H22" s="12" t="n">
        <v>11.5384615384616</v>
      </c>
      <c r="I22" s="72" t="n">
        <f aca="false">AVERAGE(E22:F22)</f>
        <v>11.5384615384616</v>
      </c>
      <c r="J22" s="72" t="n">
        <f aca="false">AVERAGE(G22:H22)</f>
        <v>12.1153846153847</v>
      </c>
      <c r="K22" s="72" t="n">
        <f aca="false">I22*$B$5</f>
        <v>1153.84615384616</v>
      </c>
      <c r="L22" s="72" t="n">
        <f aca="false">J22*$B$5</f>
        <v>1211.53846153847</v>
      </c>
      <c r="M22" s="72" t="n">
        <f aca="false">K22*$B$6</f>
        <v>201465.000000001</v>
      </c>
      <c r="N22" s="72" t="n">
        <f aca="false">L22*$B$7</f>
        <v>203846.192307693</v>
      </c>
      <c r="O22" s="72" t="n">
        <f aca="false">M22-N22</f>
        <v>-2381.1923076924</v>
      </c>
      <c r="P22" s="88" t="n">
        <v>0.0792526250772082</v>
      </c>
      <c r="Q22" s="70" t="n">
        <f aca="false">(O22/P22)/1000</f>
        <v>-30.0455954029615</v>
      </c>
      <c r="R22" s="58"/>
      <c r="S22" s="70"/>
      <c r="T22" s="57"/>
      <c r="U22" s="57"/>
      <c r="V22" s="83"/>
      <c r="W22" s="84"/>
      <c r="X22" s="84"/>
      <c r="Y22" s="61" t="n">
        <v>0.06</v>
      </c>
      <c r="Z22" s="56" t="n">
        <v>4</v>
      </c>
    </row>
    <row r="23" customFormat="false" ht="12.75" hidden="false" customHeight="false" outlineLevel="0" collapsed="false">
      <c r="A23" s="53"/>
      <c r="B23" s="54" t="s">
        <v>48</v>
      </c>
      <c r="C23" s="55"/>
      <c r="D23" s="56" t="n">
        <v>5</v>
      </c>
      <c r="E23" s="12" t="n">
        <v>3.43658</v>
      </c>
      <c r="F23" s="12"/>
      <c r="G23" s="108" t="n">
        <v>5.76923076923077</v>
      </c>
      <c r="H23" s="12" t="n">
        <v>8.07692307692308</v>
      </c>
      <c r="I23" s="72" t="n">
        <f aca="false">AVERAGE(E23:F23)</f>
        <v>3.43658</v>
      </c>
      <c r="J23" s="72" t="n">
        <f aca="false">AVERAGE(G23:H23)</f>
        <v>6.92307692307693</v>
      </c>
      <c r="K23" s="72" t="n">
        <f aca="false">I23*$B$5</f>
        <v>343.658</v>
      </c>
      <c r="L23" s="72" t="n">
        <f aca="false">J23*$B$5</f>
        <v>692.307692307693</v>
      </c>
      <c r="M23" s="72" t="n">
        <f aca="false">K23*$B$6</f>
        <v>60003.717774</v>
      </c>
      <c r="N23" s="72" t="n">
        <f aca="false">L23*$B$7</f>
        <v>116483.538461538</v>
      </c>
      <c r="O23" s="72" t="n">
        <f aca="false">M23-N23</f>
        <v>-56479.8206875385</v>
      </c>
      <c r="P23" s="88" t="n">
        <v>0.148554663372452</v>
      </c>
      <c r="Q23" s="70" t="n">
        <f aca="false">(O23/P23)/1000</f>
        <v>-380.195541528938</v>
      </c>
      <c r="R23" s="58"/>
      <c r="S23" s="70"/>
      <c r="T23" s="57"/>
      <c r="U23" s="57"/>
      <c r="V23" s="83"/>
      <c r="W23" s="84"/>
      <c r="X23" s="84"/>
      <c r="Y23" s="55"/>
      <c r="Z23" s="56" t="n">
        <v>5</v>
      </c>
    </row>
    <row r="24" customFormat="false" ht="12.75" hidden="false" customHeight="false" outlineLevel="0" collapsed="false">
      <c r="A24" s="53"/>
      <c r="B24" s="54" t="s">
        <v>48</v>
      </c>
      <c r="C24" s="55"/>
      <c r="D24" s="56" t="n">
        <v>6</v>
      </c>
      <c r="E24" s="12" t="n">
        <v>10.65341</v>
      </c>
      <c r="F24" s="12" t="n">
        <v>9.6749</v>
      </c>
      <c r="G24" s="108" t="n">
        <v>4.61538461538462</v>
      </c>
      <c r="H24" s="12" t="n">
        <v>4.61538461538462</v>
      </c>
      <c r="I24" s="72" t="n">
        <f aca="false">AVERAGE(E24:F24)</f>
        <v>10.164155</v>
      </c>
      <c r="J24" s="72" t="n">
        <f aca="false">AVERAGE(G24:H24)</f>
        <v>4.61538461538462</v>
      </c>
      <c r="K24" s="72" t="n">
        <f aca="false">I24*$B$5</f>
        <v>1016.4155</v>
      </c>
      <c r="L24" s="72" t="n">
        <f aca="false">J24*$B$5</f>
        <v>461.538461538462</v>
      </c>
      <c r="M24" s="72" t="n">
        <f aca="false">K24*$B$6</f>
        <v>177469.1955465</v>
      </c>
      <c r="N24" s="72" t="n">
        <f aca="false">L24*$B$7</f>
        <v>77655.6923076924</v>
      </c>
      <c r="O24" s="72" t="n">
        <f aca="false">M24-N24</f>
        <v>99813.5032388076</v>
      </c>
      <c r="P24" s="88" t="n">
        <v>0.0903705991352687</v>
      </c>
      <c r="Q24" s="70" t="n">
        <f aca="false">(O24/P24)/1000</f>
        <v>1104.4908874556</v>
      </c>
      <c r="R24" s="58" t="n">
        <f aca="false">Q24/100</f>
        <v>11.044908874556</v>
      </c>
      <c r="S24" s="70"/>
      <c r="T24" s="57"/>
      <c r="U24" s="57"/>
      <c r="V24" s="83"/>
      <c r="W24" s="84"/>
      <c r="X24" s="84"/>
      <c r="Y24" s="55"/>
      <c r="Z24" s="56" t="n">
        <v>6</v>
      </c>
    </row>
    <row r="25" customFormat="false" ht="12.75" hidden="false" customHeight="false" outlineLevel="0" collapsed="false">
      <c r="A25" s="53"/>
      <c r="B25" s="54" t="s">
        <v>48</v>
      </c>
      <c r="C25" s="62"/>
      <c r="D25" s="56" t="n">
        <v>7</v>
      </c>
      <c r="E25" s="12" t="n">
        <v>6.92307692307693</v>
      </c>
      <c r="F25" s="12" t="n">
        <v>4.61538461538462</v>
      </c>
      <c r="G25" s="108" t="n">
        <v>13.8461538461538</v>
      </c>
      <c r="H25" s="12" t="n">
        <v>12.6923076923077</v>
      </c>
      <c r="I25" s="72" t="n">
        <f aca="false">AVERAGE(E25:F25)</f>
        <v>5.76923076923077</v>
      </c>
      <c r="J25" s="72" t="n">
        <f aca="false">AVERAGE(G25:H25)</f>
        <v>13.2692307692308</v>
      </c>
      <c r="K25" s="72" t="n">
        <f aca="false">I25*$B$5</f>
        <v>576.923076923077</v>
      </c>
      <c r="L25" s="72" t="n">
        <f aca="false">J25*$B$5</f>
        <v>1326.92307692308</v>
      </c>
      <c r="M25" s="72" t="n">
        <f aca="false">K25*$B$6</f>
        <v>100732.5</v>
      </c>
      <c r="N25" s="72" t="n">
        <f aca="false">L25*$B$7</f>
        <v>223260.115384616</v>
      </c>
      <c r="O25" s="72" t="n">
        <f aca="false">M25-N25</f>
        <v>-122527.615384615</v>
      </c>
      <c r="P25" s="88" t="n">
        <v>0.178017294626313</v>
      </c>
      <c r="Q25" s="70" t="n">
        <f aca="false">(O25/P25)/1000</f>
        <v>-688.290514929018</v>
      </c>
      <c r="R25" s="58"/>
      <c r="S25" s="70"/>
      <c r="T25" s="57"/>
      <c r="U25" s="57"/>
      <c r="V25" s="83"/>
      <c r="W25" s="84"/>
      <c r="X25" s="84"/>
      <c r="Y25" s="62"/>
      <c r="Z25" s="56" t="n">
        <v>7</v>
      </c>
    </row>
    <row r="26" customFormat="false" ht="12.75" hidden="false" customHeight="false" outlineLevel="0" collapsed="false">
      <c r="A26" s="53"/>
      <c r="B26" s="54" t="s">
        <v>48</v>
      </c>
      <c r="C26" s="62"/>
      <c r="D26" s="56" t="n">
        <v>8</v>
      </c>
      <c r="E26" s="12"/>
      <c r="F26" s="12" t="n">
        <v>15</v>
      </c>
      <c r="G26" s="108" t="n">
        <v>4.61538461538462</v>
      </c>
      <c r="H26" s="12" t="n">
        <v>4.61538461538462</v>
      </c>
      <c r="I26" s="72" t="n">
        <f aca="false">AVERAGE(E26:F26)</f>
        <v>15</v>
      </c>
      <c r="J26" s="72" t="n">
        <f aca="false">AVERAGE(G26:H26)</f>
        <v>4.61538461538462</v>
      </c>
      <c r="K26" s="72" t="n">
        <f aca="false">I26*$B$5</f>
        <v>1500</v>
      </c>
      <c r="L26" s="72" t="n">
        <f aca="false">J26*$B$5</f>
        <v>461.538461538462</v>
      </c>
      <c r="M26" s="72" t="n">
        <f aca="false">K26*$B$6</f>
        <v>261904.5</v>
      </c>
      <c r="N26" s="72" t="n">
        <f aca="false">L26*$B$7</f>
        <v>77655.6923076924</v>
      </c>
      <c r="O26" s="72" t="n">
        <f aca="false">M26-N26</f>
        <v>184248.807692308</v>
      </c>
      <c r="P26" s="88" t="n">
        <v>0.114644842495368</v>
      </c>
      <c r="Q26" s="70" t="n">
        <f aca="false">(O26/P26)/1000</f>
        <v>1607.12687707476</v>
      </c>
      <c r="R26" s="58" t="n">
        <f aca="false">Q26/100</f>
        <v>16.0712687707476</v>
      </c>
      <c r="S26" s="70" t="n">
        <f aca="false">AVERAGE(R25:R30)</f>
        <v>13.6137478101209</v>
      </c>
      <c r="T26" s="57" t="n">
        <f aca="false">STDEV(R25:R30)</f>
        <v>5.83447021591165</v>
      </c>
      <c r="U26" s="57" t="n">
        <f aca="false">T26/SQRT(4)</f>
        <v>2.91723510795583</v>
      </c>
      <c r="V26" s="83"/>
      <c r="W26" s="84"/>
      <c r="X26" s="84"/>
      <c r="Y26" s="62"/>
      <c r="Z26" s="56" t="n">
        <v>8</v>
      </c>
    </row>
    <row r="27" customFormat="false" ht="12.75" hidden="false" customHeight="false" outlineLevel="0" collapsed="false">
      <c r="A27" s="53"/>
      <c r="B27" s="54" t="s">
        <v>48</v>
      </c>
      <c r="C27" s="62"/>
      <c r="D27" s="56" t="n">
        <v>9</v>
      </c>
      <c r="E27" s="12" t="n">
        <v>5.76923076923077</v>
      </c>
      <c r="F27" s="12" t="n">
        <v>19.6153846153846</v>
      </c>
      <c r="G27" s="108" t="n">
        <v>1.15384615384615</v>
      </c>
      <c r="H27" s="12" t="n">
        <v>4.61538461538462</v>
      </c>
      <c r="I27" s="72" t="n">
        <f aca="false">AVERAGE(E27:F27)</f>
        <v>12.6923076923077</v>
      </c>
      <c r="J27" s="72" t="n">
        <f aca="false">AVERAGE(G27:H27)</f>
        <v>2.88461538461539</v>
      </c>
      <c r="K27" s="72" t="n">
        <f aca="false">I27*$B$5</f>
        <v>1269.23076923077</v>
      </c>
      <c r="L27" s="72" t="n">
        <f aca="false">J27*$B$5</f>
        <v>288.461538461539</v>
      </c>
      <c r="M27" s="72" t="n">
        <f aca="false">K27*$B$6</f>
        <v>221611.5</v>
      </c>
      <c r="N27" s="72" t="n">
        <f aca="false">L27*$B$7</f>
        <v>48534.8076923077</v>
      </c>
      <c r="O27" s="72" t="n">
        <f aca="false">M27-N27</f>
        <v>173076.692307693</v>
      </c>
      <c r="P27" s="88" t="n">
        <v>0.123168622606547</v>
      </c>
      <c r="Q27" s="70" t="n">
        <f aca="false">(O27/P27)/1000</f>
        <v>1405.20116767541</v>
      </c>
      <c r="R27" s="58" t="n">
        <f aca="false">Q27/100</f>
        <v>14.0520116767541</v>
      </c>
      <c r="S27" s="70"/>
      <c r="T27" s="57"/>
      <c r="U27" s="57"/>
      <c r="V27" s="83"/>
      <c r="W27" s="84"/>
      <c r="X27" s="84"/>
      <c r="Y27" s="62"/>
      <c r="Z27" s="56" t="n">
        <v>9</v>
      </c>
    </row>
    <row r="28" customFormat="false" ht="12.75" hidden="false" customHeight="false" outlineLevel="0" collapsed="false">
      <c r="A28" s="53"/>
      <c r="B28" s="54" t="s">
        <v>48</v>
      </c>
      <c r="C28" s="63" t="n">
        <v>0.2</v>
      </c>
      <c r="D28" s="56" t="n">
        <v>10</v>
      </c>
      <c r="E28" s="12"/>
      <c r="F28" s="12" t="n">
        <v>4.61538461538462</v>
      </c>
      <c r="G28" s="108"/>
      <c r="H28" s="12" t="n">
        <v>4.61538461538462</v>
      </c>
      <c r="I28" s="72" t="n">
        <f aca="false">AVERAGE(E28:F28)</f>
        <v>4.61538461538462</v>
      </c>
      <c r="J28" s="72" t="n">
        <f aca="false">AVERAGE(G28:H28)</f>
        <v>4.61538461538462</v>
      </c>
      <c r="K28" s="72" t="n">
        <f aca="false">I28*$B$5</f>
        <v>461.538461538462</v>
      </c>
      <c r="L28" s="72" t="n">
        <f aca="false">J28*$B$5</f>
        <v>461.538461538462</v>
      </c>
      <c r="M28" s="72" t="n">
        <f aca="false">K28*$B$6</f>
        <v>80586.0000000001</v>
      </c>
      <c r="N28" s="72" t="n">
        <f aca="false">L28*$B$7</f>
        <v>77655.6923076924</v>
      </c>
      <c r="O28" s="72" t="n">
        <f aca="false">M28-N28</f>
        <v>2930.3076923077</v>
      </c>
      <c r="P28" s="88" t="n">
        <v>0.149851760345893</v>
      </c>
      <c r="Q28" s="70" t="n">
        <f aca="false">(O28/P28)/1000</f>
        <v>19.5547098382019</v>
      </c>
      <c r="R28" s="58"/>
      <c r="S28" s="70"/>
      <c r="T28" s="57"/>
      <c r="U28" s="57"/>
      <c r="V28" s="83" t="n">
        <f aca="false">AVERAGE(Q27:Q29)</f>
        <v>1106.15449472804</v>
      </c>
      <c r="W28" s="84" t="n">
        <f aca="false">STDEV(Q27:Q29)</f>
        <v>972.205716207682</v>
      </c>
      <c r="X28" s="84"/>
      <c r="Y28" s="63" t="n">
        <v>0.2</v>
      </c>
      <c r="Z28" s="56" t="n">
        <v>10</v>
      </c>
    </row>
    <row r="29" customFormat="false" ht="12.75" hidden="false" customHeight="false" outlineLevel="0" collapsed="false">
      <c r="A29" s="53"/>
      <c r="B29" s="54" t="s">
        <v>48</v>
      </c>
      <c r="C29" s="62"/>
      <c r="D29" s="56" t="n">
        <v>11</v>
      </c>
      <c r="E29" s="12" t="n">
        <v>19.6153846153845</v>
      </c>
      <c r="F29" s="12"/>
      <c r="G29" s="108" t="n">
        <v>1.15384615384615</v>
      </c>
      <c r="H29" s="12" t="n">
        <v>1.15384615384616</v>
      </c>
      <c r="I29" s="72" t="n">
        <f aca="false">AVERAGE(E29:F29)</f>
        <v>19.6153846153845</v>
      </c>
      <c r="J29" s="72" t="n">
        <f aca="false">AVERAGE(G29:H29)</f>
        <v>1.15384615384616</v>
      </c>
      <c r="K29" s="72" t="n">
        <f aca="false">I29*$B$5</f>
        <v>1961.53846153845</v>
      </c>
      <c r="L29" s="72" t="n">
        <f aca="false">J29*$B$5</f>
        <v>115.384615384616</v>
      </c>
      <c r="M29" s="72" t="n">
        <f aca="false">K29*$B$6</f>
        <v>342490.499999998</v>
      </c>
      <c r="N29" s="72" t="n">
        <f aca="false">L29*$B$7</f>
        <v>19413.9230769231</v>
      </c>
      <c r="O29" s="72" t="n">
        <f aca="false">M29-N29</f>
        <v>323076.576923075</v>
      </c>
      <c r="P29" s="88" t="n">
        <v>0.170605311920939</v>
      </c>
      <c r="Q29" s="70" t="n">
        <f aca="false">(O29/P29)/1000</f>
        <v>1893.7076066705</v>
      </c>
      <c r="R29" s="58" t="n">
        <f aca="false">Q29/100</f>
        <v>18.937076066705</v>
      </c>
      <c r="S29" s="70"/>
      <c r="T29" s="57"/>
      <c r="U29" s="57"/>
      <c r="V29" s="83"/>
      <c r="W29" s="84"/>
      <c r="X29" s="84"/>
      <c r="Y29" s="62"/>
      <c r="Z29" s="56" t="n">
        <v>11</v>
      </c>
    </row>
    <row r="30" customFormat="false" ht="12.75" hidden="false" customHeight="false" outlineLevel="0" collapsed="false">
      <c r="A30" s="53"/>
      <c r="B30" s="54" t="s">
        <v>48</v>
      </c>
      <c r="C30" s="62"/>
      <c r="D30" s="56" t="n">
        <v>12</v>
      </c>
      <c r="E30" s="12" t="n">
        <v>10.3846153846153</v>
      </c>
      <c r="F30" s="12"/>
      <c r="G30" s="108" t="n">
        <v>5.76923076923077</v>
      </c>
      <c r="H30" s="12" t="n">
        <v>6.92307692307693</v>
      </c>
      <c r="I30" s="72" t="n">
        <f aca="false">AVERAGE(E30:F30)</f>
        <v>10.3846153846153</v>
      </c>
      <c r="J30" s="72" t="n">
        <f aca="false">AVERAGE(G30:H30)</f>
        <v>6.34615384615385</v>
      </c>
      <c r="K30" s="72" t="n">
        <f aca="false">I30*$B$5</f>
        <v>1038.46153846153</v>
      </c>
      <c r="L30" s="72" t="n">
        <f aca="false">J30*$B$5</f>
        <v>634.615384615385</v>
      </c>
      <c r="M30" s="72" t="n">
        <f aca="false">K30*$B$6</f>
        <v>181318.499999999</v>
      </c>
      <c r="N30" s="72" t="n">
        <f aca="false">L30*$B$7</f>
        <v>106776.576923077</v>
      </c>
      <c r="O30" s="72" t="n">
        <f aca="false">M30-N30</f>
        <v>74541.9230769221</v>
      </c>
      <c r="P30" s="88" t="n">
        <v>0.138177887584929</v>
      </c>
      <c r="Q30" s="70" t="n">
        <f aca="false">(O30/P30)/1000</f>
        <v>539.463472627674</v>
      </c>
      <c r="R30" s="58" t="n">
        <f aca="false">Q30/100</f>
        <v>5.39463472627674</v>
      </c>
      <c r="S30" s="70"/>
      <c r="T30" s="57"/>
      <c r="U30" s="57"/>
      <c r="V30" s="83"/>
      <c r="W30" s="84"/>
      <c r="X30" s="84"/>
      <c r="Y30" s="62"/>
      <c r="Z30" s="56" t="n">
        <v>12</v>
      </c>
    </row>
    <row r="31" customFormat="false" ht="12.75" hidden="false" customHeight="false" outlineLevel="0" collapsed="false">
      <c r="A31" s="53"/>
      <c r="B31" s="54" t="s">
        <v>48</v>
      </c>
      <c r="C31" s="64"/>
      <c r="D31" s="56" t="n">
        <v>13</v>
      </c>
      <c r="E31" s="12"/>
      <c r="F31" s="12" t="n">
        <v>9.23076923076924</v>
      </c>
      <c r="G31" s="108" t="n">
        <v>5.76923076923077</v>
      </c>
      <c r="H31" s="12" t="n">
        <v>3.46153846153846</v>
      </c>
      <c r="I31" s="72" t="n">
        <f aca="false">AVERAGE(E31:F31)</f>
        <v>9.23076923076924</v>
      </c>
      <c r="J31" s="72" t="n">
        <f aca="false">AVERAGE(G31:H31)</f>
        <v>4.61538461538462</v>
      </c>
      <c r="K31" s="72" t="n">
        <f aca="false">I31*$B$5</f>
        <v>923.076923076924</v>
      </c>
      <c r="L31" s="72" t="n">
        <f aca="false">J31*$B$5</f>
        <v>461.538461538462</v>
      </c>
      <c r="M31" s="72" t="n">
        <f aca="false">K31*$B$6</f>
        <v>161172</v>
      </c>
      <c r="N31" s="72" t="n">
        <f aca="false">L31*$B$7</f>
        <v>77655.6923076923</v>
      </c>
      <c r="O31" s="72" t="n">
        <f aca="false">M31-N31</f>
        <v>83516.3076923078</v>
      </c>
      <c r="P31" s="88" t="n">
        <v>0.125577516985794</v>
      </c>
      <c r="Q31" s="70" t="n">
        <f aca="false">(O31/P31)/1000</f>
        <v>665.057804111191</v>
      </c>
      <c r="R31" s="58" t="n">
        <f aca="false">Q31/100</f>
        <v>6.65057804111191</v>
      </c>
      <c r="S31" s="70"/>
      <c r="T31" s="57"/>
      <c r="U31" s="57"/>
      <c r="V31" s="83"/>
      <c r="W31" s="84"/>
      <c r="X31" s="84"/>
      <c r="Y31" s="64"/>
      <c r="Z31" s="56" t="n">
        <v>13</v>
      </c>
    </row>
    <row r="32" customFormat="false" ht="12.75" hidden="false" customHeight="false" outlineLevel="0" collapsed="false">
      <c r="A32" s="53"/>
      <c r="B32" s="54" t="s">
        <v>48</v>
      </c>
      <c r="C32" s="64"/>
      <c r="D32" s="56" t="n">
        <v>14</v>
      </c>
      <c r="E32" s="12" t="n">
        <v>11.5384615384615</v>
      </c>
      <c r="F32" s="12" t="n">
        <v>9.23076923076925</v>
      </c>
      <c r="G32" s="108" t="n">
        <v>6.92307692307692</v>
      </c>
      <c r="H32" s="12" t="n">
        <v>5.76923076923077</v>
      </c>
      <c r="I32" s="72" t="n">
        <f aca="false">AVERAGE(E32:F32)</f>
        <v>10.3846153846154</v>
      </c>
      <c r="J32" s="72" t="n">
        <f aca="false">AVERAGE(G32:H32)</f>
        <v>6.34615384615385</v>
      </c>
      <c r="K32" s="72" t="n">
        <f aca="false">I32*$B$5</f>
        <v>1038.46153846154</v>
      </c>
      <c r="L32" s="72" t="n">
        <f aca="false">J32*$B$5</f>
        <v>634.615384615385</v>
      </c>
      <c r="M32" s="72" t="n">
        <f aca="false">K32*$B$6</f>
        <v>181318.5</v>
      </c>
      <c r="N32" s="72" t="n">
        <f aca="false">L32*$B$7</f>
        <v>106776.576923077</v>
      </c>
      <c r="O32" s="72" t="n">
        <f aca="false">M32-N32</f>
        <v>74541.9230769233</v>
      </c>
      <c r="P32" s="88" t="n">
        <v>0.130765904879555</v>
      </c>
      <c r="Q32" s="70" t="n">
        <f aca="false">(O32/P32)/1000</f>
        <v>570.040968596377</v>
      </c>
      <c r="R32" s="58" t="n">
        <f aca="false">Q32/100</f>
        <v>5.70040968596377</v>
      </c>
      <c r="S32" s="70" t="n">
        <f aca="false">AVERAGE(R31:R35)</f>
        <v>6.17549386353784</v>
      </c>
      <c r="T32" s="57" t="n">
        <f aca="false">STDEV(R31:R35)</f>
        <v>0.671870487194124</v>
      </c>
      <c r="U32" s="57" t="n">
        <f aca="false">T32/SQRT(2)</f>
        <v>0.475084177574074</v>
      </c>
      <c r="V32" s="83"/>
      <c r="W32" s="84"/>
      <c r="X32" s="84"/>
      <c r="Y32" s="64"/>
      <c r="Z32" s="56" t="n">
        <v>14</v>
      </c>
    </row>
    <row r="33" customFormat="false" ht="12.75" hidden="false" customHeight="false" outlineLevel="0" collapsed="false">
      <c r="A33" s="53"/>
      <c r="B33" s="54" t="s">
        <v>48</v>
      </c>
      <c r="C33" s="64"/>
      <c r="D33" s="56" t="n">
        <v>15</v>
      </c>
      <c r="E33" s="12"/>
      <c r="F33" s="12"/>
      <c r="G33" s="108" t="n">
        <v>0</v>
      </c>
      <c r="H33" s="12" t="n">
        <v>3.46153846153846</v>
      </c>
      <c r="I33" s="72" t="e">
        <f aca="false">AVERAGE(E33:F33)</f>
        <v>#DIV/0!</v>
      </c>
      <c r="J33" s="72" t="n">
        <f aca="false">AVERAGE(G33:H33)</f>
        <v>1.73076923076923</v>
      </c>
      <c r="K33" s="72" t="e">
        <f aca="false">I33*$B$5</f>
        <v>#DIV/0!</v>
      </c>
      <c r="L33" s="72" t="n">
        <f aca="false">J33*$B$5</f>
        <v>173.076923076923</v>
      </c>
      <c r="M33" s="72" t="e">
        <f aca="false">K33*$B$6</f>
        <v>#DIV/0!</v>
      </c>
      <c r="N33" s="72" t="n">
        <f aca="false">L33*$B$7</f>
        <v>29120.8846153846</v>
      </c>
      <c r="O33" s="72" t="e">
        <f aca="false">M33-N33</f>
        <v>#DIV/0!</v>
      </c>
      <c r="P33" s="88" t="n">
        <v>0.15059295861643</v>
      </c>
      <c r="Q33" s="70" t="e">
        <f aca="false">(O33/P33)/1000</f>
        <v>#DIV/0!</v>
      </c>
      <c r="R33" s="58"/>
      <c r="S33" s="70"/>
      <c r="T33" s="57"/>
      <c r="U33" s="57"/>
      <c r="V33" s="83"/>
      <c r="W33" s="84"/>
      <c r="X33" s="84"/>
      <c r="Y33" s="64"/>
      <c r="Z33" s="56" t="n">
        <v>15</v>
      </c>
    </row>
    <row r="34" customFormat="false" ht="12.75" hidden="false" customHeight="false" outlineLevel="0" collapsed="false">
      <c r="A34" s="53"/>
      <c r="B34" s="54" t="s">
        <v>48</v>
      </c>
      <c r="C34" s="65" t="n">
        <v>0.35</v>
      </c>
      <c r="D34" s="56" t="n">
        <v>16</v>
      </c>
      <c r="E34" s="12" t="n">
        <v>1.15384615384617</v>
      </c>
      <c r="F34" s="12"/>
      <c r="G34" s="108" t="n">
        <v>13.8461538461539</v>
      </c>
      <c r="H34" s="12" t="n">
        <v>4.61538461538462</v>
      </c>
      <c r="I34" s="72" t="n">
        <f aca="false">AVERAGE(E34:F34)</f>
        <v>1.15384615384617</v>
      </c>
      <c r="J34" s="72" t="n">
        <f aca="false">AVERAGE(G34:H34)</f>
        <v>9.23076923076926</v>
      </c>
      <c r="K34" s="72" t="n">
        <f aca="false">I34*$B$5</f>
        <v>115.384615384617</v>
      </c>
      <c r="L34" s="72" t="n">
        <f aca="false">J34*$B$5</f>
        <v>923.076923076926</v>
      </c>
      <c r="M34" s="72" t="n">
        <f aca="false">K34*$B$6</f>
        <v>20146.5000000003</v>
      </c>
      <c r="N34" s="72" t="n">
        <f aca="false">L34*$B$7</f>
        <v>155311.384615385</v>
      </c>
      <c r="O34" s="72" t="n">
        <f aca="false">M34-N34</f>
        <v>-135164.884615385</v>
      </c>
      <c r="P34" s="88" t="n">
        <v>0.0831439159975293</v>
      </c>
      <c r="Q34" s="70" t="n">
        <f aca="false">(O34/P34)/1000</f>
        <v>-1625.6737849514</v>
      </c>
      <c r="R34" s="58"/>
      <c r="S34" s="70"/>
      <c r="T34" s="57"/>
      <c r="U34" s="57"/>
      <c r="V34" s="85"/>
      <c r="W34" s="84"/>
      <c r="X34" s="84"/>
      <c r="Y34" s="65" t="n">
        <v>0.35</v>
      </c>
      <c r="Z34" s="56" t="n">
        <v>16</v>
      </c>
    </row>
    <row r="35" customFormat="false" ht="12.75" hidden="false" customHeight="false" outlineLevel="0" collapsed="false">
      <c r="A35" s="53"/>
      <c r="B35" s="54" t="s">
        <v>48</v>
      </c>
      <c r="C35" s="64"/>
      <c r="D35" s="56" t="n">
        <v>17</v>
      </c>
      <c r="E35" s="12" t="n">
        <v>2.30769230769231</v>
      </c>
      <c r="F35" s="12" t="n">
        <v>1.15384615384615</v>
      </c>
      <c r="G35" s="108" t="n">
        <v>4.61538461538463</v>
      </c>
      <c r="H35" s="12" t="n">
        <v>4.61538461538462</v>
      </c>
      <c r="I35" s="72" t="n">
        <f aca="false">AVERAGE(E35:F35)</f>
        <v>1.73076923076923</v>
      </c>
      <c r="J35" s="72" t="n">
        <f aca="false">AVERAGE(G35:H35)</f>
        <v>4.61538461538463</v>
      </c>
      <c r="K35" s="72" t="n">
        <f aca="false">I35*$B$5</f>
        <v>173.076923076923</v>
      </c>
      <c r="L35" s="72" t="n">
        <f aca="false">J35*$B$5</f>
        <v>461.538461538463</v>
      </c>
      <c r="M35" s="72" t="n">
        <f aca="false">K35*$B$6</f>
        <v>30219.75</v>
      </c>
      <c r="N35" s="72" t="n">
        <f aca="false">L35*$B$7</f>
        <v>77655.6923076925</v>
      </c>
      <c r="O35" s="72" t="n">
        <f aca="false">M35-N35</f>
        <v>-47435.9423076925</v>
      </c>
      <c r="P35" s="88" t="n">
        <v>0.0979678814082767</v>
      </c>
      <c r="Q35" s="70" t="n">
        <f aca="false">(O35/P35)/1000</f>
        <v>-484.19891933771</v>
      </c>
      <c r="R35" s="58"/>
      <c r="S35" s="70"/>
      <c r="T35" s="57"/>
      <c r="U35" s="57"/>
      <c r="V35" s="83"/>
      <c r="W35" s="84"/>
      <c r="X35" s="84"/>
      <c r="Y35" s="64"/>
      <c r="Z35" s="56" t="n">
        <v>17</v>
      </c>
    </row>
    <row r="36" customFormat="false" ht="12.75" hidden="false" customHeight="false" outlineLevel="0" collapsed="false">
      <c r="B36" s="54" t="s">
        <v>48</v>
      </c>
      <c r="C36" s="64"/>
      <c r="D36" s="56" t="n">
        <v>18</v>
      </c>
      <c r="E36" s="12" t="n">
        <v>3.46153846153847</v>
      </c>
      <c r="F36" s="12" t="s">
        <v>77</v>
      </c>
      <c r="G36" s="108" t="n">
        <v>3.46153846153846</v>
      </c>
      <c r="H36" s="12"/>
      <c r="I36" s="72" t="n">
        <f aca="false">AVERAGE(E36:F36)</f>
        <v>3.46153846153847</v>
      </c>
      <c r="J36" s="72" t="n">
        <f aca="false">AVERAGE(G36:H36)</f>
        <v>3.46153846153846</v>
      </c>
      <c r="K36" s="72" t="n">
        <f aca="false">I36*$B$5</f>
        <v>346.153846153847</v>
      </c>
      <c r="L36" s="72" t="n">
        <f aca="false">J36*$B$5</f>
        <v>346.153846153846</v>
      </c>
      <c r="M36" s="72" t="n">
        <f aca="false">K36*$B$6</f>
        <v>60439.5000000001</v>
      </c>
      <c r="N36" s="72" t="n">
        <f aca="false">L36*$B$7</f>
        <v>58241.7692307692</v>
      </c>
      <c r="O36" s="72" t="n">
        <f aca="false">M36-N36</f>
        <v>2197.73076923095</v>
      </c>
      <c r="P36" s="88" t="n">
        <v>0.0985237801111798</v>
      </c>
      <c r="Q36" s="70" t="n">
        <f aca="false">(O36/P36)/1000</f>
        <v>22.3066021903636</v>
      </c>
      <c r="R36" s="58" t="n">
        <f aca="false">Q36/100</f>
        <v>0.223066021903636</v>
      </c>
      <c r="S36" s="70"/>
      <c r="T36" s="57"/>
      <c r="U36" s="57"/>
      <c r="V36" s="83"/>
      <c r="W36" s="86"/>
      <c r="X36" s="86"/>
      <c r="Y36" s="64"/>
      <c r="Z36" s="56" t="n">
        <v>18</v>
      </c>
    </row>
    <row r="37" customFormat="false" ht="12.75" hidden="false" customHeight="false" outlineLevel="0" collapsed="false">
      <c r="B37" s="54" t="s">
        <v>48</v>
      </c>
      <c r="C37" s="66"/>
      <c r="D37" s="56" t="n">
        <v>19</v>
      </c>
      <c r="E37" s="12" t="n">
        <v>2.30769230769233</v>
      </c>
      <c r="F37" s="12" t="n">
        <v>0</v>
      </c>
      <c r="G37" s="108" t="n">
        <v>4.61538461538462</v>
      </c>
      <c r="H37" s="12" t="n">
        <v>3.46153846153846</v>
      </c>
      <c r="I37" s="72" t="n">
        <f aca="false">AVERAGE(E37:F37)</f>
        <v>1.15384615384617</v>
      </c>
      <c r="J37" s="72" t="n">
        <f aca="false">AVERAGE(G37:H37)</f>
        <v>4.03846153846154</v>
      </c>
      <c r="K37" s="72" t="n">
        <f aca="false">I37*$B$5</f>
        <v>115.384615384617</v>
      </c>
      <c r="L37" s="72" t="n">
        <f aca="false">J37*$B$5</f>
        <v>403.846153846154</v>
      </c>
      <c r="M37" s="72" t="n">
        <f aca="false">K37*$B$6</f>
        <v>20146.5000000002</v>
      </c>
      <c r="N37" s="72" t="n">
        <f aca="false">L37*$B$7</f>
        <v>67948.7307692308</v>
      </c>
      <c r="O37" s="72" t="n">
        <f aca="false">M37-N37</f>
        <v>-47802.2307692306</v>
      </c>
      <c r="P37" s="88" t="n">
        <v>0.174867201976529</v>
      </c>
      <c r="Q37" s="70" t="n">
        <f aca="false">(O37/P37)/1000</f>
        <v>-273.363044807263</v>
      </c>
      <c r="R37" s="58"/>
      <c r="S37" s="70"/>
      <c r="T37" s="57"/>
      <c r="U37" s="57"/>
      <c r="V37" s="83"/>
      <c r="W37" s="86"/>
      <c r="X37" s="86"/>
      <c r="Y37" s="66"/>
      <c r="Z37" s="56" t="n">
        <v>19</v>
      </c>
    </row>
    <row r="38" customFormat="false" ht="12.75" hidden="false" customHeight="false" outlineLevel="0" collapsed="false">
      <c r="B38" s="54" t="s">
        <v>48</v>
      </c>
      <c r="C38" s="66"/>
      <c r="D38" s="56" t="n">
        <v>20</v>
      </c>
      <c r="E38" s="12" t="n">
        <v>3.4587</v>
      </c>
      <c r="F38" s="12" t="n">
        <v>3.972</v>
      </c>
      <c r="G38" s="108" t="n">
        <v>5.76923076923077</v>
      </c>
      <c r="H38" s="12" t="n">
        <v>17.3076923076923</v>
      </c>
      <c r="I38" s="72" t="n">
        <f aca="false">AVERAGE(E38:F38)</f>
        <v>3.71535</v>
      </c>
      <c r="J38" s="72" t="n">
        <f aca="false">AVERAGE(G38:H38)</f>
        <v>11.5384615384615</v>
      </c>
      <c r="K38" s="72" t="n">
        <f aca="false">I38*$B$5</f>
        <v>371.535</v>
      </c>
      <c r="L38" s="72" t="n">
        <f aca="false">J38*$B$5</f>
        <v>1153.84615384615</v>
      </c>
      <c r="M38" s="72" t="n">
        <f aca="false">K38*$B$6</f>
        <v>64871.125605</v>
      </c>
      <c r="N38" s="72" t="n">
        <f aca="false">L38*$B$7</f>
        <v>194139.230769231</v>
      </c>
      <c r="O38" s="72" t="n">
        <f aca="false">M38-N38</f>
        <v>-129268.105164231</v>
      </c>
      <c r="P38" s="88" t="n">
        <v>0.121315626930204</v>
      </c>
      <c r="Q38" s="70" t="n">
        <f aca="false">(O38/P38)/1000</f>
        <v>-1065.5519691507</v>
      </c>
      <c r="R38" s="58"/>
      <c r="S38" s="70" t="n">
        <f aca="false">AVERAGE(R37:R42)</f>
        <v>30.1532941019505</v>
      </c>
      <c r="T38" s="57" t="n">
        <f aca="false">STDEV(R37:R42)</f>
        <v>19.7827382398375</v>
      </c>
      <c r="U38" s="57" t="n">
        <f aca="false">T38/SQRT(2)</f>
        <v>13.9885083598275</v>
      </c>
      <c r="V38" s="83"/>
      <c r="W38" s="86"/>
      <c r="X38" s="86"/>
      <c r="Y38" s="66"/>
      <c r="Z38" s="56" t="n">
        <v>20</v>
      </c>
    </row>
    <row r="39" customFormat="false" ht="12.75" hidden="false" customHeight="false" outlineLevel="0" collapsed="false">
      <c r="B39" s="54" t="s">
        <v>48</v>
      </c>
      <c r="C39" s="66" t="s">
        <v>49</v>
      </c>
      <c r="D39" s="56" t="n">
        <v>21</v>
      </c>
      <c r="E39" s="12" t="n">
        <v>10.3846153846154</v>
      </c>
      <c r="F39" s="12" t="n">
        <v>4.6153846153846</v>
      </c>
      <c r="G39" s="108" t="n">
        <v>3.46153846153848</v>
      </c>
      <c r="H39" s="12" t="n">
        <v>3.46153846153847</v>
      </c>
      <c r="I39" s="72" t="n">
        <f aca="false">AVERAGE(E39:F39)</f>
        <v>7.5</v>
      </c>
      <c r="J39" s="72" t="n">
        <f aca="false">AVERAGE(G39:H39)</f>
        <v>3.46153846153848</v>
      </c>
      <c r="K39" s="72" t="n">
        <f aca="false">I39*$B$5</f>
        <v>750</v>
      </c>
      <c r="L39" s="72" t="n">
        <f aca="false">J39*$B$5</f>
        <v>346.153846153848</v>
      </c>
      <c r="M39" s="72" t="n">
        <f aca="false">K39*$B$6</f>
        <v>130952.25</v>
      </c>
      <c r="N39" s="72" t="n">
        <f aca="false">L39*$B$7</f>
        <v>58241.7692307695</v>
      </c>
      <c r="O39" s="72" t="n">
        <f aca="false">M39-N39</f>
        <v>72710.4807692306</v>
      </c>
      <c r="P39" s="88" t="n">
        <v>0.0838851142680667</v>
      </c>
      <c r="Q39" s="70" t="n">
        <f aca="false">(O39/P39)/1000</f>
        <v>866.786454350815</v>
      </c>
      <c r="R39" s="58" t="n">
        <f aca="false">Q39/100</f>
        <v>8.66786454350815</v>
      </c>
      <c r="S39" s="70"/>
      <c r="T39" s="57"/>
      <c r="U39" s="57"/>
      <c r="V39" s="83"/>
      <c r="W39" s="86"/>
      <c r="X39" s="86"/>
      <c r="Y39" s="66" t="s">
        <v>49</v>
      </c>
      <c r="Z39" s="56" t="n">
        <v>21</v>
      </c>
    </row>
    <row r="40" customFormat="false" ht="12.75" hidden="false" customHeight="false" outlineLevel="0" collapsed="false">
      <c r="B40" s="54" t="s">
        <v>48</v>
      </c>
      <c r="C40" s="66"/>
      <c r="D40" s="56" t="n">
        <v>22</v>
      </c>
      <c r="E40" s="12" t="n">
        <v>24.749</v>
      </c>
      <c r="F40" s="12" t="n">
        <v>22.8745</v>
      </c>
      <c r="G40" s="108" t="n">
        <v>5.8734</v>
      </c>
      <c r="H40" s="12" t="n">
        <v>3.7467</v>
      </c>
      <c r="I40" s="72" t="n">
        <f aca="false">AVERAGE(E40:F40)</f>
        <v>23.81175</v>
      </c>
      <c r="J40" s="72" t="n">
        <f aca="false">AVERAGE(G40:H40)</f>
        <v>4.81005</v>
      </c>
      <c r="K40" s="72" t="n">
        <f aca="false">I40*$B$5</f>
        <v>2381.175</v>
      </c>
      <c r="L40" s="72" t="n">
        <f aca="false">J40*$B$5</f>
        <v>481.005</v>
      </c>
      <c r="M40" s="72" t="n">
        <f aca="false">K40*$B$6</f>
        <v>415760.298525</v>
      </c>
      <c r="N40" s="72" t="n">
        <f aca="false">L40*$B$7</f>
        <v>80931.01527</v>
      </c>
      <c r="O40" s="72" t="n">
        <f aca="false">M40-N40</f>
        <v>334829.283255</v>
      </c>
      <c r="P40" s="88" t="n">
        <v>0.0979678814082767</v>
      </c>
      <c r="Q40" s="70" t="n">
        <f aca="false">(O40/P40)/1000</f>
        <v>3417.74547373964</v>
      </c>
      <c r="R40" s="58" t="n">
        <f aca="false">Q40/100</f>
        <v>34.1774547373964</v>
      </c>
      <c r="S40" s="70"/>
      <c r="T40" s="57"/>
      <c r="U40" s="57"/>
      <c r="V40" s="83"/>
      <c r="W40" s="86"/>
      <c r="X40" s="86"/>
      <c r="Y40" s="66"/>
      <c r="Z40" s="56" t="n">
        <v>22</v>
      </c>
    </row>
    <row r="41" customFormat="false" ht="12.75" hidden="false" customHeight="false" outlineLevel="0" collapsed="false">
      <c r="B41" s="54" t="s">
        <v>48</v>
      </c>
      <c r="C41" s="66"/>
      <c r="D41" s="56" t="n">
        <v>23</v>
      </c>
      <c r="E41" s="12"/>
      <c r="F41" s="12"/>
      <c r="G41" s="108"/>
      <c r="H41" s="12"/>
      <c r="I41" s="72"/>
      <c r="J41" s="72"/>
      <c r="K41" s="72"/>
      <c r="L41" s="72"/>
      <c r="M41" s="72"/>
      <c r="N41" s="72"/>
      <c r="O41" s="72"/>
      <c r="P41" s="88"/>
      <c r="Q41" s="70"/>
      <c r="R41" s="58"/>
      <c r="S41" s="70"/>
      <c r="T41" s="57"/>
      <c r="U41" s="57"/>
      <c r="V41" s="83"/>
      <c r="W41" s="86"/>
      <c r="X41" s="86"/>
      <c r="Y41" s="66"/>
      <c r="Z41" s="56" t="n">
        <v>23</v>
      </c>
    </row>
    <row r="42" customFormat="false" ht="12.75" hidden="false" customHeight="false" outlineLevel="0" collapsed="false">
      <c r="B42" s="54" t="s">
        <v>48</v>
      </c>
      <c r="C42" s="66"/>
      <c r="D42" s="56" t="n">
        <v>24</v>
      </c>
      <c r="E42" s="12"/>
      <c r="F42" s="12" t="n">
        <v>50.7692307692307</v>
      </c>
      <c r="G42" s="108" t="n">
        <v>1.15384615384616</v>
      </c>
      <c r="H42" s="12"/>
      <c r="I42" s="72" t="n">
        <f aca="false">AVERAGE(E42:F42)</f>
        <v>50.7692307692307</v>
      </c>
      <c r="J42" s="72" t="n">
        <f aca="false">AVERAGE(G42:H42)</f>
        <v>1.15384615384616</v>
      </c>
      <c r="K42" s="72" t="n">
        <f aca="false">I42*$B$5</f>
        <v>5076.92307692307</v>
      </c>
      <c r="L42" s="72" t="n">
        <f aca="false">J42*$B$5</f>
        <v>115.384615384616</v>
      </c>
      <c r="M42" s="72" t="n">
        <f aca="false">K42*$B$6</f>
        <v>886445.999999998</v>
      </c>
      <c r="N42" s="72" t="n">
        <f aca="false">L42*$B$7</f>
        <v>19413.9230769232</v>
      </c>
      <c r="O42" s="72" t="n">
        <f aca="false">M42-N42</f>
        <v>867032.076923075</v>
      </c>
      <c r="P42" s="88" t="n">
        <v>0.182093885114268</v>
      </c>
      <c r="Q42" s="70" t="n">
        <f aca="false">(O42/P42)/1000</f>
        <v>4761.45630249469</v>
      </c>
      <c r="R42" s="58" t="n">
        <f aca="false">Q42/100</f>
        <v>47.6145630249469</v>
      </c>
      <c r="S42" s="70"/>
      <c r="T42" s="57"/>
      <c r="U42" s="57"/>
      <c r="V42" s="83"/>
      <c r="W42" s="86"/>
      <c r="X42" s="86"/>
      <c r="Y42" s="66"/>
      <c r="Z42" s="56" t="n">
        <v>24</v>
      </c>
    </row>
    <row r="43" customFormat="false" ht="12.75" hidden="false" customHeight="false" outlineLevel="0" collapsed="false">
      <c r="B43" s="54"/>
      <c r="C43" s="54"/>
      <c r="D43" s="44"/>
      <c r="E43" s="98"/>
      <c r="F43" s="98"/>
      <c r="G43" s="98"/>
      <c r="H43" s="98"/>
      <c r="I43" s="72"/>
      <c r="J43" s="72"/>
      <c r="K43" s="72"/>
      <c r="L43" s="72"/>
      <c r="M43" s="72"/>
      <c r="N43" s="72"/>
      <c r="O43" s="72"/>
      <c r="P43" s="88"/>
      <c r="Q43" s="70"/>
      <c r="R43" s="70"/>
      <c r="S43" s="70"/>
      <c r="T43" s="57"/>
      <c r="U43" s="57"/>
      <c r="V43" s="83"/>
      <c r="W43" s="86"/>
      <c r="X43" s="86"/>
      <c r="Y43" s="44"/>
    </row>
    <row r="44" customFormat="false" ht="12.75" hidden="false" customHeight="false" outlineLevel="0" collapsed="false">
      <c r="B44" s="54"/>
      <c r="C44" s="54"/>
      <c r="D44" s="44"/>
      <c r="E44" s="98"/>
      <c r="F44" s="98"/>
      <c r="G44" s="98"/>
      <c r="H44" s="98"/>
      <c r="I44" s="72"/>
      <c r="J44" s="72"/>
      <c r="K44" s="72"/>
      <c r="L44" s="72"/>
      <c r="M44" s="72"/>
      <c r="N44" s="72"/>
      <c r="O44" s="72"/>
      <c r="P44" s="88"/>
      <c r="Q44" s="70"/>
      <c r="R44" s="70"/>
      <c r="S44" s="70"/>
      <c r="T44" s="57"/>
      <c r="U44" s="57"/>
      <c r="V44" s="83"/>
      <c r="W44" s="86"/>
      <c r="X44" s="86"/>
      <c r="Y44" s="44"/>
    </row>
    <row r="45" customFormat="false" ht="13.5" hidden="false" customHeight="false" outlineLevel="0" collapsed="false">
      <c r="B45" s="54"/>
      <c r="C45" s="54"/>
      <c r="D45" s="44"/>
      <c r="E45" s="98"/>
      <c r="F45" s="98"/>
      <c r="G45" s="98"/>
      <c r="H45" s="98"/>
      <c r="I45" s="72"/>
      <c r="J45" s="72"/>
      <c r="K45" s="72"/>
      <c r="L45" s="72"/>
      <c r="M45" s="72"/>
      <c r="N45" s="72"/>
      <c r="O45" s="72"/>
      <c r="P45" s="88"/>
      <c r="Q45" s="70"/>
      <c r="R45" s="70"/>
      <c r="S45" s="52" t="s">
        <v>7</v>
      </c>
      <c r="T45" s="52" t="s">
        <v>46</v>
      </c>
      <c r="U45" s="52" t="s">
        <v>53</v>
      </c>
      <c r="V45" s="83"/>
      <c r="W45" s="86"/>
      <c r="X45" s="86"/>
      <c r="Y45" s="44"/>
    </row>
    <row r="46" customFormat="false" ht="12.75" hidden="false" customHeight="false" outlineLevel="0" collapsed="false">
      <c r="A46" s="53" t="s">
        <v>63</v>
      </c>
      <c r="B46" s="54" t="s">
        <v>48</v>
      </c>
      <c r="C46" s="55"/>
      <c r="D46" s="56" t="n">
        <v>1</v>
      </c>
      <c r="E46" s="12" t="n">
        <v>13.8461538461542</v>
      </c>
      <c r="F46" s="12" t="n">
        <v>5.53846153846151</v>
      </c>
      <c r="G46" s="12" t="n">
        <v>3.23076923076938</v>
      </c>
      <c r="H46" s="12" t="n">
        <v>1.61538461538464</v>
      </c>
      <c r="I46" s="72" t="n">
        <f aca="false">AVERAGE(E46:F46)</f>
        <v>9.69230769230785</v>
      </c>
      <c r="J46" s="72" t="n">
        <f aca="false">AVERAGE(G46:H46)</f>
        <v>2.42307692307701</v>
      </c>
      <c r="K46" s="72" t="n">
        <f aca="false">I46*$B$4</f>
        <v>484.615384615392</v>
      </c>
      <c r="L46" s="72" t="n">
        <f aca="false">J46*$B$4</f>
        <v>121.153846153851</v>
      </c>
      <c r="M46" s="72" t="n">
        <f aca="false">K46*$B$6</f>
        <v>84615.3000000013</v>
      </c>
      <c r="N46" s="72" t="n">
        <f aca="false">L46*$B$7</f>
        <v>20384.61923077</v>
      </c>
      <c r="O46" s="72" t="n">
        <f aca="false">M46-N46</f>
        <v>64230.6807692314</v>
      </c>
      <c r="P46" s="81" t="n">
        <v>0.34127547869055</v>
      </c>
      <c r="Q46" s="70" t="n">
        <f aca="false">(O46/P46)</f>
        <v>188207.723026805</v>
      </c>
      <c r="R46" s="70" t="n">
        <f aca="false">Q46/1000</f>
        <v>188.207723026805</v>
      </c>
      <c r="S46" s="70"/>
      <c r="T46" s="57"/>
      <c r="U46" s="57"/>
      <c r="V46" s="83"/>
      <c r="W46" s="84"/>
      <c r="X46" s="84"/>
      <c r="Y46" s="55"/>
      <c r="Z46" s="56" t="n">
        <v>1</v>
      </c>
    </row>
    <row r="47" customFormat="false" ht="12.75" hidden="false" customHeight="false" outlineLevel="0" collapsed="false">
      <c r="A47" s="53"/>
      <c r="B47" s="54" t="s">
        <v>48</v>
      </c>
      <c r="C47" s="55"/>
      <c r="D47" s="56" t="n">
        <v>2</v>
      </c>
      <c r="E47" s="12" t="n">
        <v>2.30769230769253</v>
      </c>
      <c r="F47" s="12" t="n">
        <v>3.4615384615384</v>
      </c>
      <c r="G47" s="12"/>
      <c r="H47" s="12" t="n">
        <v>3.92307692307668</v>
      </c>
      <c r="I47" s="72" t="n">
        <f aca="false">AVERAGE(E47:F47)</f>
        <v>2.88461538461547</v>
      </c>
      <c r="J47" s="72" t="n">
        <f aca="false">AVERAGE(G47:H47)</f>
        <v>3.92307692307668</v>
      </c>
      <c r="K47" s="72" t="n">
        <f aca="false">I47*$B$4</f>
        <v>144.230769230773</v>
      </c>
      <c r="L47" s="72" t="n">
        <f aca="false">J47*$B$4</f>
        <v>196.153846153834</v>
      </c>
      <c r="M47" s="72" t="n">
        <f aca="false">K47*$B$6</f>
        <v>25183.1250000007</v>
      </c>
      <c r="N47" s="72" t="n">
        <f aca="false">L47*$B$7</f>
        <v>33003.6692307672</v>
      </c>
      <c r="O47" s="72" t="n">
        <f aca="false">M47-N47</f>
        <v>-7820.54423076648</v>
      </c>
      <c r="P47" s="81" t="n">
        <v>0.236349598517603</v>
      </c>
      <c r="Q47" s="70"/>
      <c r="R47" s="70" t="n">
        <f aca="false">Q47/1000</f>
        <v>0</v>
      </c>
      <c r="S47" s="109" t="n">
        <f aca="false">AVERAGE(Q47:Q51)</f>
        <v>194.249434937351</v>
      </c>
      <c r="T47" s="57" t="n">
        <f aca="false">STDEV(Q47:Q51)</f>
        <v>133.010910150437</v>
      </c>
      <c r="U47" s="110" t="n">
        <f aca="false">T47/SQRT(2)</f>
        <v>94.0529165391687</v>
      </c>
      <c r="V47" s="83" t="n">
        <f aca="false">AVERAGE(R49:R51)</f>
        <v>0.194249434937351</v>
      </c>
      <c r="W47" s="84" t="n">
        <f aca="false">STDEV(R49:R51)</f>
        <v>0.133010910150437</v>
      </c>
      <c r="X47" s="84" t="n">
        <f aca="false">W47/SQRT(2)</f>
        <v>0.0940529165391687</v>
      </c>
      <c r="Y47" s="55"/>
      <c r="Z47" s="56" t="n">
        <v>2</v>
      </c>
    </row>
    <row r="48" customFormat="false" ht="12.75" hidden="false" customHeight="false" outlineLevel="0" collapsed="false">
      <c r="A48" s="53"/>
      <c r="B48" s="54" t="s">
        <v>48</v>
      </c>
      <c r="C48" s="55"/>
      <c r="D48" s="56" t="n">
        <v>3</v>
      </c>
      <c r="E48" s="12" t="n">
        <v>3.46153846153848</v>
      </c>
      <c r="F48" s="12" t="n">
        <v>5.3076923076922</v>
      </c>
      <c r="G48" s="12" t="n">
        <v>34.8461538461533</v>
      </c>
      <c r="H48" s="12" t="n">
        <v>7.61538461538445</v>
      </c>
      <c r="I48" s="72" t="n">
        <f aca="false">AVERAGE(E48:F48)</f>
        <v>4.38461538461534</v>
      </c>
      <c r="J48" s="72" t="n">
        <f aca="false">AVERAGE(G48:H48)</f>
        <v>21.2307692307689</v>
      </c>
      <c r="K48" s="72" t="n">
        <f aca="false">I48*$B$4</f>
        <v>219.230769230767</v>
      </c>
      <c r="L48" s="72" t="n">
        <f aca="false">J48*$B$4</f>
        <v>1061.53846153844</v>
      </c>
      <c r="M48" s="72" t="n">
        <f aca="false">K48*$B$6</f>
        <v>38278.3499999996</v>
      </c>
      <c r="N48" s="72" t="n">
        <f aca="false">L48*$B$7</f>
        <v>178608.092307689</v>
      </c>
      <c r="O48" s="72" t="n">
        <f aca="false">M48-N48</f>
        <v>-140329.74230769</v>
      </c>
      <c r="P48" s="81" t="n">
        <v>0.416321803582458</v>
      </c>
      <c r="Q48" s="70"/>
      <c r="R48" s="70" t="n">
        <f aca="false">Q48/1000</f>
        <v>0</v>
      </c>
      <c r="S48" s="109"/>
      <c r="T48" s="57"/>
      <c r="U48" s="111"/>
      <c r="V48" s="83"/>
      <c r="W48" s="84"/>
      <c r="X48" s="84"/>
      <c r="Y48" s="55"/>
      <c r="Z48" s="56" t="n">
        <v>3</v>
      </c>
    </row>
    <row r="49" customFormat="false" ht="15" hidden="false" customHeight="true" outlineLevel="0" collapsed="false">
      <c r="A49" s="53"/>
      <c r="B49" s="54" t="s">
        <v>48</v>
      </c>
      <c r="C49" s="61" t="n">
        <v>0.06</v>
      </c>
      <c r="D49" s="56" t="n">
        <v>4</v>
      </c>
      <c r="E49" s="12" t="n">
        <v>8.76923076923103</v>
      </c>
      <c r="F49" s="12" t="n">
        <v>8.30769230769219</v>
      </c>
      <c r="G49" s="12" t="n">
        <v>2.30769230769218</v>
      </c>
      <c r="H49" s="12" t="n">
        <v>3.23076923076927</v>
      </c>
      <c r="I49" s="72" t="n">
        <f aca="false">AVERAGE(E49:F49)</f>
        <v>8.53846153846161</v>
      </c>
      <c r="J49" s="72" t="n">
        <f aca="false">AVERAGE(G49:H49)</f>
        <v>2.76923076923072</v>
      </c>
      <c r="K49" s="72" t="n">
        <f aca="false">I49*$B$4</f>
        <v>426.923076923081</v>
      </c>
      <c r="L49" s="72" t="n">
        <f aca="false">J49*$B$4</f>
        <v>138.461538461536</v>
      </c>
      <c r="M49" s="72" t="n">
        <f aca="false">K49*$B$6</f>
        <v>74542.0500000006</v>
      </c>
      <c r="N49" s="72" t="n">
        <f aca="false">L49*$B$7</f>
        <v>23296.7076923073</v>
      </c>
      <c r="O49" s="72" t="n">
        <f aca="false">M49-N49</f>
        <v>51245.3423076933</v>
      </c>
      <c r="P49" s="81" t="n">
        <v>0.177748610253243</v>
      </c>
      <c r="Q49" s="70" t="n">
        <f aca="false">(O49/P49)/1000</f>
        <v>288.30235147652</v>
      </c>
      <c r="R49" s="70" t="n">
        <f aca="false">Q49/1000</f>
        <v>0.28830235147652</v>
      </c>
      <c r="S49" s="109"/>
      <c r="T49" s="57"/>
      <c r="U49" s="111"/>
      <c r="V49" s="83"/>
      <c r="W49" s="84"/>
      <c r="X49" s="84"/>
      <c r="Y49" s="61" t="n">
        <v>0.06</v>
      </c>
      <c r="Z49" s="56" t="n">
        <v>4</v>
      </c>
    </row>
    <row r="50" customFormat="false" ht="12.75" hidden="false" customHeight="false" outlineLevel="0" collapsed="false">
      <c r="A50" s="53"/>
      <c r="B50" s="54" t="s">
        <v>48</v>
      </c>
      <c r="C50" s="55"/>
      <c r="D50" s="56" t="n">
        <v>5</v>
      </c>
      <c r="E50" s="12" t="n">
        <v>9.23076923076891</v>
      </c>
      <c r="F50" s="12"/>
      <c r="G50" s="12"/>
      <c r="H50" s="12" t="n">
        <v>11.3076923076926</v>
      </c>
      <c r="I50" s="72" t="n">
        <f aca="false">AVERAGE(E50:F50)</f>
        <v>9.23076923076891</v>
      </c>
      <c r="J50" s="72" t="n">
        <f aca="false">AVERAGE(G50:H50)</f>
        <v>11.3076923076926</v>
      </c>
      <c r="K50" s="72" t="n">
        <f aca="false">I50*$B$4</f>
        <v>461.538461538446</v>
      </c>
      <c r="L50" s="72" t="n">
        <f aca="false">J50*$B$4</f>
        <v>565.38461538463</v>
      </c>
      <c r="M50" s="72" t="n">
        <f aca="false">K50*$B$6</f>
        <v>80585.9999999972</v>
      </c>
      <c r="N50" s="72" t="n">
        <f aca="false">L50*$B$7</f>
        <v>95128.2230769255</v>
      </c>
      <c r="O50" s="72" t="n">
        <f aca="false">M50-N50</f>
        <v>-14542.2230769283</v>
      </c>
      <c r="P50" s="81" t="n">
        <v>0.252100061766523</v>
      </c>
      <c r="Q50" s="70"/>
      <c r="R50" s="70"/>
      <c r="S50" s="109"/>
      <c r="T50" s="57"/>
      <c r="U50" s="111"/>
      <c r="V50" s="83"/>
      <c r="W50" s="84"/>
      <c r="X50" s="84"/>
      <c r="Y50" s="55"/>
      <c r="Z50" s="56" t="n">
        <v>5</v>
      </c>
    </row>
    <row r="51" customFormat="false" ht="12.75" hidden="false" customHeight="false" outlineLevel="0" collapsed="false">
      <c r="A51" s="53"/>
      <c r="B51" s="54" t="s">
        <v>48</v>
      </c>
      <c r="C51" s="55"/>
      <c r="D51" s="56" t="n">
        <v>6</v>
      </c>
      <c r="E51" s="12" t="n">
        <v>13.153846153846</v>
      </c>
      <c r="F51" s="12" t="n">
        <v>6.23076923076948</v>
      </c>
      <c r="G51" s="12" t="n">
        <v>8.76923076923051</v>
      </c>
      <c r="H51" s="12" t="n">
        <v>5.07692307692331</v>
      </c>
      <c r="I51" s="72" t="n">
        <f aca="false">AVERAGE(E51:F51)</f>
        <v>9.69230769230774</v>
      </c>
      <c r="J51" s="72" t="n">
        <f aca="false">AVERAGE(G51:H51)</f>
        <v>6.92307692307691</v>
      </c>
      <c r="K51" s="72" t="n">
        <f aca="false">I51*$B$4</f>
        <v>484.615384615387</v>
      </c>
      <c r="L51" s="72" t="n">
        <f aca="false">J51*$B$4</f>
        <v>346.153846153846</v>
      </c>
      <c r="M51" s="72" t="n">
        <f aca="false">K51*$B$6</f>
        <v>84615.3000000004</v>
      </c>
      <c r="N51" s="72" t="n">
        <f aca="false">L51*$B$7</f>
        <v>58241.7692307691</v>
      </c>
      <c r="O51" s="72" t="n">
        <f aca="false">M51-N51</f>
        <v>26373.5307692313</v>
      </c>
      <c r="P51" s="81" t="n">
        <v>0.263218035824583</v>
      </c>
      <c r="Q51" s="70" t="n">
        <f aca="false">(O51/P51)/1000</f>
        <v>100.196518398182</v>
      </c>
      <c r="R51" s="70" t="n">
        <f aca="false">Q51/1000</f>
        <v>0.100196518398182</v>
      </c>
      <c r="S51" s="109"/>
      <c r="T51" s="57"/>
      <c r="U51" s="111"/>
      <c r="V51" s="83"/>
      <c r="W51" s="84"/>
      <c r="X51" s="84"/>
      <c r="Y51" s="55"/>
      <c r="Z51" s="56" t="n">
        <v>6</v>
      </c>
    </row>
    <row r="52" customFormat="false" ht="12.75" hidden="false" customHeight="false" outlineLevel="0" collapsed="false">
      <c r="A52" s="53"/>
      <c r="B52" s="54" t="s">
        <v>48</v>
      </c>
      <c r="C52" s="62"/>
      <c r="D52" s="56" t="n">
        <v>7</v>
      </c>
      <c r="E52" s="12"/>
      <c r="F52" s="12" t="n">
        <v>4.15384615384626</v>
      </c>
      <c r="G52" s="12" t="n">
        <v>18.2307692307693</v>
      </c>
      <c r="H52" s="12" t="n">
        <v>11.0769230769233</v>
      </c>
      <c r="I52" s="72" t="n">
        <f aca="false">AVERAGE(E52:F52)</f>
        <v>4.15384615384626</v>
      </c>
      <c r="J52" s="72" t="n">
        <f aca="false">AVERAGE(G52:H52)</f>
        <v>14.6538461538463</v>
      </c>
      <c r="K52" s="72" t="n">
        <f aca="false">I52*$B$4</f>
        <v>207.692307692313</v>
      </c>
      <c r="L52" s="72" t="n">
        <f aca="false">J52*$B$4</f>
        <v>732.692307692315</v>
      </c>
      <c r="M52" s="72" t="n">
        <f aca="false">K52*$B$6</f>
        <v>36263.7000000009</v>
      </c>
      <c r="N52" s="72" t="n">
        <f aca="false">L52*$B$7</f>
        <v>123278.411538463</v>
      </c>
      <c r="O52" s="72" t="n">
        <f aca="false">M52-N52</f>
        <v>-87014.7115384618</v>
      </c>
      <c r="P52" s="81" t="n">
        <v>0.281747992588017</v>
      </c>
      <c r="Q52" s="70"/>
      <c r="R52" s="70"/>
      <c r="S52" s="109"/>
      <c r="T52" s="57"/>
      <c r="U52" s="111"/>
      <c r="V52" s="83"/>
      <c r="W52" s="84"/>
      <c r="X52" s="84"/>
      <c r="Y52" s="62"/>
      <c r="Z52" s="56" t="n">
        <v>7</v>
      </c>
    </row>
    <row r="53" customFormat="false" ht="12.75" hidden="false" customHeight="false" outlineLevel="0" collapsed="false">
      <c r="A53" s="53"/>
      <c r="B53" s="54" t="s">
        <v>48</v>
      </c>
      <c r="C53" s="62"/>
      <c r="D53" s="56" t="n">
        <v>8</v>
      </c>
      <c r="E53" s="12" t="n">
        <v>2.30769230769267</v>
      </c>
      <c r="F53" s="12" t="n">
        <v>3.46153846153852</v>
      </c>
      <c r="G53" s="12" t="n">
        <v>11.0769230769232</v>
      </c>
      <c r="H53" s="12" t="n">
        <v>9.2307692307691</v>
      </c>
      <c r="I53" s="72" t="n">
        <f aca="false">AVERAGE(E53:F53)</f>
        <v>2.88461538461559</v>
      </c>
      <c r="J53" s="72" t="n">
        <f aca="false">AVERAGE(G53:H53)</f>
        <v>10.1538461538462</v>
      </c>
      <c r="K53" s="72" t="n">
        <f aca="false">I53*$B$4</f>
        <v>144.23076923078</v>
      </c>
      <c r="L53" s="72" t="n">
        <f aca="false">J53*$B$4</f>
        <v>507.692307692308</v>
      </c>
      <c r="M53" s="72" t="n">
        <f aca="false">K53*$B$6</f>
        <v>25183.1250000018</v>
      </c>
      <c r="N53" s="72" t="n">
        <f aca="false">L53*$B$7</f>
        <v>85421.2615384615</v>
      </c>
      <c r="O53" s="72" t="n">
        <f aca="false">M53-N53</f>
        <v>-60238.1365384597</v>
      </c>
      <c r="P53" s="81" t="n">
        <v>0.216893143915998</v>
      </c>
      <c r="Q53" s="70"/>
      <c r="R53" s="70"/>
      <c r="S53" s="109" t="n">
        <f aca="false">AVERAGE(Q52:Q57)</f>
        <v>173.282139913147</v>
      </c>
      <c r="T53" s="57" t="n">
        <f aca="false">STDEV(Q52:Q57)</f>
        <v>153.438318355859</v>
      </c>
      <c r="U53" s="110" t="n">
        <f aca="false">T53/SQRT(3)</f>
        <v>88.5876544067586</v>
      </c>
      <c r="V53" s="83" t="n">
        <f aca="false">AVERAGE(R54:R56)</f>
        <v>0.173282139913147</v>
      </c>
      <c r="W53" s="84" t="n">
        <f aca="false">STDEV(R54:R56)</f>
        <v>0.153438318355859</v>
      </c>
      <c r="X53" s="84" t="n">
        <f aca="false">W53/SQRT(3)</f>
        <v>0.0885876544067585</v>
      </c>
      <c r="Y53" s="62"/>
      <c r="Z53" s="56" t="n">
        <v>8</v>
      </c>
    </row>
    <row r="54" customFormat="false" ht="12.75" hidden="false" customHeight="false" outlineLevel="0" collapsed="false">
      <c r="A54" s="53"/>
      <c r="B54" s="54" t="s">
        <v>48</v>
      </c>
      <c r="C54" s="62"/>
      <c r="D54" s="56" t="n">
        <v>9</v>
      </c>
      <c r="E54" s="12" t="n">
        <v>6.00000000000023</v>
      </c>
      <c r="F54" s="12" t="n">
        <v>5.53846153846154</v>
      </c>
      <c r="G54" s="12" t="n">
        <v>3.69230769230761</v>
      </c>
      <c r="H54" s="12"/>
      <c r="I54" s="72" t="n">
        <f aca="false">AVERAGE(E54:F54)</f>
        <v>5.76923076923089</v>
      </c>
      <c r="J54" s="72" t="n">
        <f aca="false">AVERAGE(G54:H54)</f>
        <v>3.69230769230761</v>
      </c>
      <c r="K54" s="72" t="n">
        <f aca="false">I54*$B$4</f>
        <v>288.461538461544</v>
      </c>
      <c r="L54" s="72" t="n">
        <f aca="false">J54*$B$4</f>
        <v>184.615384615381</v>
      </c>
      <c r="M54" s="72" t="n">
        <f aca="false">K54*$B$6</f>
        <v>50366.250000001</v>
      </c>
      <c r="N54" s="72" t="n">
        <f aca="false">L54*$B$7</f>
        <v>31062.2769230762</v>
      </c>
      <c r="O54" s="72" t="n">
        <f aca="false">M54-N54</f>
        <v>19303.9730769248</v>
      </c>
      <c r="P54" s="81" t="n">
        <v>0.303752316244596</v>
      </c>
      <c r="Q54" s="70" t="n">
        <f aca="false">(O54/P54)/1000</f>
        <v>63.5516901256494</v>
      </c>
      <c r="R54" s="70" t="n">
        <f aca="false">Q54/1000</f>
        <v>0.0635516901256494</v>
      </c>
      <c r="S54" s="109"/>
      <c r="T54" s="57"/>
      <c r="U54" s="111"/>
      <c r="V54" s="83"/>
      <c r="W54" s="84"/>
      <c r="X54" s="84"/>
      <c r="Y54" s="62"/>
      <c r="Z54" s="56" t="n">
        <v>9</v>
      </c>
    </row>
    <row r="55" customFormat="false" ht="12.75" hidden="false" customHeight="false" outlineLevel="0" collapsed="false">
      <c r="A55" s="53"/>
      <c r="B55" s="54" t="s">
        <v>48</v>
      </c>
      <c r="C55" s="63" t="n">
        <v>0.2</v>
      </c>
      <c r="D55" s="56" t="n">
        <v>10</v>
      </c>
      <c r="E55" s="12" t="n">
        <v>9.23076923076966</v>
      </c>
      <c r="F55" s="12" t="n">
        <v>15.6923076923074</v>
      </c>
      <c r="G55" s="12" t="n">
        <v>3.23076923076919</v>
      </c>
      <c r="H55" s="12" t="n">
        <v>12.4615384615384</v>
      </c>
      <c r="I55" s="72" t="n">
        <f aca="false">AVERAGE(E55:F55)</f>
        <v>12.4615384615385</v>
      </c>
      <c r="J55" s="72" t="n">
        <f aca="false">AVERAGE(G55:H55)</f>
        <v>7.8461538461538</v>
      </c>
      <c r="K55" s="72" t="n">
        <f aca="false">I55*$B$4</f>
        <v>623.076923076927</v>
      </c>
      <c r="L55" s="72" t="n">
        <f aca="false">J55*$B$4</f>
        <v>392.30769230769</v>
      </c>
      <c r="M55" s="72" t="n">
        <f aca="false">K55*$B$6</f>
        <v>108791.100000001</v>
      </c>
      <c r="N55" s="72" t="n">
        <f aca="false">L55*$B$7</f>
        <v>66007.338461538</v>
      </c>
      <c r="O55" s="72" t="n">
        <f aca="false">M55-N55</f>
        <v>42783.7615384626</v>
      </c>
      <c r="P55" s="81" t="n">
        <v>0.397328597899938</v>
      </c>
      <c r="Q55" s="70" t="n">
        <f aca="false">(O55/P55)/1000</f>
        <v>107.678535510895</v>
      </c>
      <c r="R55" s="70" t="n">
        <f aca="false">Q55/1000</f>
        <v>0.107678535510895</v>
      </c>
      <c r="S55" s="109"/>
      <c r="T55" s="57"/>
      <c r="U55" s="111"/>
      <c r="V55" s="83"/>
      <c r="W55" s="84"/>
      <c r="X55" s="84"/>
      <c r="Y55" s="63" t="n">
        <v>0.2</v>
      </c>
      <c r="Z55" s="56" t="n">
        <v>10</v>
      </c>
    </row>
    <row r="56" customFormat="false" ht="12.75" hidden="false" customHeight="false" outlineLevel="0" collapsed="false">
      <c r="A56" s="53"/>
      <c r="B56" s="54" t="s">
        <v>48</v>
      </c>
      <c r="C56" s="62"/>
      <c r="D56" s="56" t="n">
        <v>11</v>
      </c>
      <c r="E56" s="12" t="n">
        <v>15.2307692307694</v>
      </c>
      <c r="F56" s="12" t="n">
        <v>12.6923076923075</v>
      </c>
      <c r="G56" s="12" t="n">
        <v>0.461538461538534</v>
      </c>
      <c r="H56" s="12" t="n">
        <v>11.0769230769233</v>
      </c>
      <c r="I56" s="72" t="n">
        <f aca="false">AVERAGE(E56:F56)</f>
        <v>13.9615384615385</v>
      </c>
      <c r="J56" s="72" t="n">
        <f aca="false">AVERAGE(G56:H56)</f>
        <v>5.76923076923092</v>
      </c>
      <c r="K56" s="72" t="n">
        <f aca="false">I56*$B$4</f>
        <v>698.076923076922</v>
      </c>
      <c r="L56" s="72" t="n">
        <f aca="false">J56*$B$4</f>
        <v>288.461538461546</v>
      </c>
      <c r="M56" s="72" t="n">
        <f aca="false">K56*$B$6</f>
        <v>121886.325</v>
      </c>
      <c r="N56" s="72" t="n">
        <f aca="false">L56*$B$7</f>
        <v>48534.8076923089</v>
      </c>
      <c r="O56" s="72" t="n">
        <f aca="false">M56-N56</f>
        <v>73351.517307691</v>
      </c>
      <c r="P56" s="81" t="n">
        <v>0.210407659048796</v>
      </c>
      <c r="Q56" s="70" t="n">
        <f aca="false">(O56/P56)/1000</f>
        <v>348.616194102896</v>
      </c>
      <c r="R56" s="70" t="n">
        <f aca="false">Q56/1000</f>
        <v>0.348616194102896</v>
      </c>
      <c r="S56" s="109"/>
      <c r="T56" s="57"/>
      <c r="U56" s="111"/>
      <c r="V56" s="83"/>
      <c r="W56" s="84"/>
      <c r="X56" s="84"/>
      <c r="Y56" s="62"/>
      <c r="Z56" s="56" t="n">
        <v>11</v>
      </c>
    </row>
    <row r="57" customFormat="false" ht="12.75" hidden="false" customHeight="false" outlineLevel="0" collapsed="false">
      <c r="A57" s="53"/>
      <c r="B57" s="54" t="s">
        <v>48</v>
      </c>
      <c r="C57" s="62"/>
      <c r="D57" s="56" t="n">
        <v>12</v>
      </c>
      <c r="E57" s="12" t="n">
        <v>1.15384615384633</v>
      </c>
      <c r="F57" s="12" t="n">
        <v>0.46153846153834</v>
      </c>
      <c r="G57" s="12" t="n">
        <v>5.99999999999998</v>
      </c>
      <c r="H57" s="12" t="n">
        <v>2.30769230769228</v>
      </c>
      <c r="I57" s="72" t="n">
        <f aca="false">AVERAGE(E57:F57)</f>
        <v>0.807692307692335</v>
      </c>
      <c r="J57" s="72" t="n">
        <f aca="false">AVERAGE(G57:H57)</f>
        <v>4.15384615384613</v>
      </c>
      <c r="K57" s="72" t="n">
        <f aca="false">I57*$B$4</f>
        <v>40.3846153846168</v>
      </c>
      <c r="L57" s="72" t="n">
        <f aca="false">J57*$B$4</f>
        <v>207.692307692307</v>
      </c>
      <c r="M57" s="72" t="n">
        <f aca="false">K57*$B$6</f>
        <v>7051.27500000024</v>
      </c>
      <c r="N57" s="72" t="n">
        <f aca="false">L57*$B$7</f>
        <v>34945.0615384613</v>
      </c>
      <c r="O57" s="72" t="n">
        <f aca="false">M57-N57</f>
        <v>-27893.7865384611</v>
      </c>
      <c r="P57" s="81" t="n">
        <v>0.184002470660902</v>
      </c>
      <c r="Q57" s="70"/>
      <c r="R57" s="70"/>
      <c r="S57" s="109"/>
      <c r="T57" s="57"/>
      <c r="U57" s="111"/>
      <c r="V57" s="83"/>
      <c r="W57" s="84"/>
      <c r="X57" s="84"/>
      <c r="Y57" s="62"/>
      <c r="Z57" s="56" t="n">
        <v>12</v>
      </c>
    </row>
    <row r="58" customFormat="false" ht="12.75" hidden="false" customHeight="false" outlineLevel="0" collapsed="false">
      <c r="A58" s="53"/>
      <c r="B58" s="54" t="s">
        <v>48</v>
      </c>
      <c r="C58" s="64"/>
      <c r="D58" s="56" t="n">
        <v>13</v>
      </c>
      <c r="E58" s="12" t="n">
        <v>5.30769230769259</v>
      </c>
      <c r="F58" s="12" t="n">
        <v>6.23076923076931</v>
      </c>
      <c r="G58" s="12" t="n">
        <v>12.6923076923078</v>
      </c>
      <c r="H58" s="12" t="n">
        <v>8.30769230769267</v>
      </c>
      <c r="I58" s="72" t="n">
        <f aca="false">AVERAGE(E58:F58)</f>
        <v>5.76923076923095</v>
      </c>
      <c r="J58" s="72" t="n">
        <f aca="false">AVERAGE(G58:H58)</f>
        <v>10.5000000000002</v>
      </c>
      <c r="K58" s="72" t="n">
        <f aca="false">I58*$B$4</f>
        <v>288.461538461548</v>
      </c>
      <c r="L58" s="72" t="n">
        <f aca="false">J58*$B$4</f>
        <v>525.000000000012</v>
      </c>
      <c r="M58" s="72" t="n">
        <f aca="false">K58*$B$6</f>
        <v>50366.2500000016</v>
      </c>
      <c r="N58" s="72" t="n">
        <f aca="false">L58*$B$7</f>
        <v>88333.350000002</v>
      </c>
      <c r="O58" s="72" t="n">
        <f aca="false">M58-N58</f>
        <v>-37967.1000000004</v>
      </c>
      <c r="P58" s="81" t="n">
        <v>0.196046942557134</v>
      </c>
      <c r="Q58" s="70"/>
      <c r="R58" s="70"/>
      <c r="S58" s="109"/>
      <c r="T58" s="57"/>
      <c r="U58" s="111"/>
      <c r="V58" s="83"/>
      <c r="W58" s="84"/>
      <c r="X58" s="84"/>
      <c r="Y58" s="64"/>
      <c r="Z58" s="56" t="n">
        <v>13</v>
      </c>
    </row>
    <row r="59" customFormat="false" ht="12.75" hidden="false" customHeight="false" outlineLevel="0" collapsed="false">
      <c r="A59" s="53"/>
      <c r="B59" s="54" t="s">
        <v>48</v>
      </c>
      <c r="C59" s="64"/>
      <c r="D59" s="56" t="n">
        <v>14</v>
      </c>
      <c r="E59" s="12" t="n">
        <v>0.923076923076874</v>
      </c>
      <c r="F59" s="12" t="n">
        <v>9.46153846153842</v>
      </c>
      <c r="G59" s="12" t="n">
        <v>0.692307692307646</v>
      </c>
      <c r="H59" s="12" t="n">
        <v>4.1538461538458</v>
      </c>
      <c r="I59" s="72" t="n">
        <f aca="false">AVERAGE(E59:F59)</f>
        <v>5.19230769230765</v>
      </c>
      <c r="J59" s="72" t="n">
        <f aca="false">AVERAGE(G59:H59)</f>
        <v>2.42307692307672</v>
      </c>
      <c r="K59" s="72" t="n">
        <f aca="false">I59*$B$4</f>
        <v>259.615384615382</v>
      </c>
      <c r="L59" s="72" t="n">
        <f aca="false">J59*$B$4</f>
        <v>121.153846153836</v>
      </c>
      <c r="M59" s="72" t="n">
        <f aca="false">K59*$B$6</f>
        <v>45329.6249999996</v>
      </c>
      <c r="N59" s="72" t="n">
        <f aca="false">L59*$B$7</f>
        <v>20384.6192307676</v>
      </c>
      <c r="O59" s="72" t="n">
        <f aca="false">M59-N59</f>
        <v>24945.0057692321</v>
      </c>
      <c r="P59" s="81" t="n">
        <v>0.414468807906115</v>
      </c>
      <c r="Q59" s="70" t="n">
        <f aca="false">(O59/P59)/1000</f>
        <v>60.1854839095216</v>
      </c>
      <c r="R59" s="70" t="n">
        <f aca="false">Q59/1000</f>
        <v>0.0601854839095216</v>
      </c>
      <c r="S59" s="109" t="n">
        <f aca="false">AVERAGE(Q58:Q63)</f>
        <v>96.719513250991</v>
      </c>
      <c r="T59" s="57" t="n">
        <f aca="false">STDEV(Q58:Q63)</f>
        <v>67.317901013527</v>
      </c>
      <c r="U59" s="110" t="n">
        <f aca="false">T59/SQRT(5)</f>
        <v>30.1054805537697</v>
      </c>
      <c r="V59" s="83" t="n">
        <f aca="false">AVERAGE(R58:R63)</f>
        <v>0.096719513250991</v>
      </c>
      <c r="W59" s="84" t="n">
        <f aca="false">STDEV(R58:R63)</f>
        <v>0.067317901013527</v>
      </c>
      <c r="X59" s="84" t="n">
        <f aca="false">W59/SQRT(5)</f>
        <v>0.0301054805537697</v>
      </c>
      <c r="Y59" s="64"/>
      <c r="Z59" s="56" t="n">
        <v>14</v>
      </c>
    </row>
    <row r="60" customFormat="false" ht="12.75" hidden="false" customHeight="false" outlineLevel="0" collapsed="false">
      <c r="A60" s="53"/>
      <c r="B60" s="54" t="s">
        <v>48</v>
      </c>
      <c r="C60" s="64"/>
      <c r="D60" s="56" t="n">
        <v>15</v>
      </c>
      <c r="E60" s="12" t="n">
        <v>15.923076923077</v>
      </c>
      <c r="F60" s="12" t="n">
        <v>3.92307692307692</v>
      </c>
      <c r="G60" s="12" t="n">
        <v>4.61538461538456</v>
      </c>
      <c r="H60" s="12" t="n">
        <v>3.69230769230782</v>
      </c>
      <c r="I60" s="72" t="n">
        <f aca="false">AVERAGE(E60:F60)</f>
        <v>9.92307692307696</v>
      </c>
      <c r="J60" s="72" t="n">
        <f aca="false">AVERAGE(G60:H60)</f>
        <v>4.15384615384619</v>
      </c>
      <c r="K60" s="72" t="n">
        <f aca="false">I60*$B$4</f>
        <v>496.153846153848</v>
      </c>
      <c r="L60" s="72" t="n">
        <f aca="false">J60*$B$4</f>
        <v>207.69230769231</v>
      </c>
      <c r="M60" s="72" t="n">
        <f aca="false">K60*$B$6</f>
        <v>86629.9500000003</v>
      </c>
      <c r="N60" s="72" t="n">
        <f aca="false">L60*$B$7</f>
        <v>34945.0615384618</v>
      </c>
      <c r="O60" s="72" t="n">
        <f aca="false">M60-N60</f>
        <v>51684.8884615385</v>
      </c>
      <c r="P60" s="81" t="n">
        <v>0.248857319332922</v>
      </c>
      <c r="Q60" s="70" t="n">
        <f aca="false">(O60/P60)/1000</f>
        <v>207.688841943983</v>
      </c>
      <c r="R60" s="70" t="n">
        <f aca="false">Q60/1000</f>
        <v>0.207688841943983</v>
      </c>
      <c r="S60" s="109"/>
      <c r="T60" s="57"/>
      <c r="U60" s="111"/>
      <c r="V60" s="83"/>
      <c r="W60" s="84"/>
      <c r="X60" s="84"/>
      <c r="Y60" s="64"/>
      <c r="Z60" s="56" t="n">
        <v>15</v>
      </c>
    </row>
    <row r="61" customFormat="false" ht="12.75" hidden="false" customHeight="false" outlineLevel="0" collapsed="false">
      <c r="A61" s="53"/>
      <c r="B61" s="54" t="s">
        <v>48</v>
      </c>
      <c r="C61" s="65" t="n">
        <v>0.35</v>
      </c>
      <c r="D61" s="56" t="n">
        <v>16</v>
      </c>
      <c r="E61" s="12" t="n">
        <v>5.30769230769228</v>
      </c>
      <c r="F61" s="12" t="n">
        <v>6.23076923076932</v>
      </c>
      <c r="G61" s="12" t="n">
        <v>3.46153846153842</v>
      </c>
      <c r="H61" s="12"/>
      <c r="I61" s="72" t="n">
        <f aca="false">AVERAGE(E61:F61)</f>
        <v>5.7692307692308</v>
      </c>
      <c r="J61" s="72" t="n">
        <f aca="false">AVERAGE(G61:H61)</f>
        <v>3.46153846153842</v>
      </c>
      <c r="K61" s="72" t="n">
        <f aca="false">I61*$B$4</f>
        <v>288.46153846154</v>
      </c>
      <c r="L61" s="72" t="n">
        <f aca="false">J61*$B$4</f>
        <v>173.076923076921</v>
      </c>
      <c r="M61" s="72" t="n">
        <f aca="false">K61*$B$6</f>
        <v>50366.2500000003</v>
      </c>
      <c r="N61" s="72" t="n">
        <f aca="false">L61*$B$7</f>
        <v>29120.8846153843</v>
      </c>
      <c r="O61" s="72" t="n">
        <f aca="false">M61-N61</f>
        <v>21245.365384616</v>
      </c>
      <c r="P61" s="81" t="n">
        <v>0.29541383570105</v>
      </c>
      <c r="Q61" s="70" t="n">
        <f aca="false">(O61/P61)/1000</f>
        <v>71.9172997913194</v>
      </c>
      <c r="R61" s="70" t="n">
        <f aca="false">Q61/1000</f>
        <v>0.0719172997913194</v>
      </c>
      <c r="S61" s="109"/>
      <c r="T61" s="57"/>
      <c r="U61" s="111"/>
      <c r="V61" s="85"/>
      <c r="W61" s="84"/>
      <c r="X61" s="84"/>
      <c r="Y61" s="65" t="n">
        <v>0.35</v>
      </c>
      <c r="Z61" s="56" t="n">
        <v>16</v>
      </c>
    </row>
    <row r="62" customFormat="false" ht="12.75" hidden="false" customHeight="false" outlineLevel="0" collapsed="false">
      <c r="A62" s="53"/>
      <c r="B62" s="54" t="s">
        <v>48</v>
      </c>
      <c r="C62" s="64"/>
      <c r="D62" s="56" t="n">
        <v>17</v>
      </c>
      <c r="E62" s="12" t="n">
        <v>4.61538461538463</v>
      </c>
      <c r="F62" s="12"/>
      <c r="G62" s="12" t="n">
        <v>3.69230769230781</v>
      </c>
      <c r="H62" s="12"/>
      <c r="I62" s="72" t="n">
        <f aca="false">AVERAGE(E62:F62)</f>
        <v>4.61538461538463</v>
      </c>
      <c r="J62" s="72" t="n">
        <f aca="false">AVERAGE(G62:H62)</f>
        <v>3.69230769230781</v>
      </c>
      <c r="K62" s="72" t="n">
        <f aca="false">I62*$B$4</f>
        <v>230.769230769232</v>
      </c>
      <c r="L62" s="72" t="n">
        <f aca="false">J62*$B$4</f>
        <v>184.615384615391</v>
      </c>
      <c r="M62" s="72" t="n">
        <f aca="false">K62*$B$6</f>
        <v>40293.0000000001</v>
      </c>
      <c r="N62" s="72" t="n">
        <f aca="false">L62*$B$7</f>
        <v>31062.2769230779</v>
      </c>
      <c r="O62" s="72" t="n">
        <f aca="false">M62-N62</f>
        <v>9230.72307692222</v>
      </c>
      <c r="P62" s="81" t="n">
        <v>0.25904879555281</v>
      </c>
      <c r="Q62" s="70" t="n">
        <f aca="false">(O62/P62)/1000</f>
        <v>35.6331441619863</v>
      </c>
      <c r="R62" s="70" t="n">
        <f aca="false">Q62/1000</f>
        <v>0.0356331441619863</v>
      </c>
      <c r="S62" s="109"/>
      <c r="T62" s="70"/>
      <c r="U62" s="109"/>
      <c r="V62" s="83"/>
      <c r="W62" s="84"/>
      <c r="X62" s="84"/>
      <c r="Y62" s="64"/>
      <c r="Z62" s="56" t="n">
        <v>17</v>
      </c>
    </row>
    <row r="63" customFormat="false" ht="12.75" hidden="false" customHeight="false" outlineLevel="0" collapsed="false">
      <c r="B63" s="54" t="s">
        <v>48</v>
      </c>
      <c r="C63" s="64"/>
      <c r="D63" s="56" t="n">
        <v>18</v>
      </c>
      <c r="E63" s="12" t="n">
        <v>9.92307692307676</v>
      </c>
      <c r="F63" s="12"/>
      <c r="G63" s="12" t="n">
        <v>5.30769230769256</v>
      </c>
      <c r="H63" s="12" t="n">
        <v>5.30769230769221</v>
      </c>
      <c r="I63" s="72" t="n">
        <f aca="false">AVERAGE(E63:F63)</f>
        <v>9.92307692307676</v>
      </c>
      <c r="J63" s="72" t="n">
        <f aca="false">AVERAGE(G63:H63)</f>
        <v>5.30769230769239</v>
      </c>
      <c r="K63" s="72" t="n">
        <f aca="false">I63*$B$4</f>
        <v>496.153846153838</v>
      </c>
      <c r="L63" s="72" t="n">
        <f aca="false">J63*$B$4</f>
        <v>265.384615384619</v>
      </c>
      <c r="M63" s="72" t="n">
        <f aca="false">K63*$B$6</f>
        <v>86629.9499999986</v>
      </c>
      <c r="N63" s="72" t="n">
        <f aca="false">L63*$B$7</f>
        <v>44652.0230769237</v>
      </c>
      <c r="O63" s="72" t="n">
        <f aca="false">M63-N63</f>
        <v>41977.9269230749</v>
      </c>
      <c r="P63" s="81" t="n">
        <v>0.388063619518221</v>
      </c>
      <c r="Q63" s="70" t="n">
        <f aca="false">(O63/P63)/1000</f>
        <v>108.172796448145</v>
      </c>
      <c r="R63" s="70" t="n">
        <f aca="false">Q63/1000</f>
        <v>0.108172796448145</v>
      </c>
      <c r="S63" s="109"/>
      <c r="T63" s="70"/>
      <c r="U63" s="109"/>
      <c r="V63" s="83"/>
      <c r="W63" s="86"/>
      <c r="X63" s="86"/>
      <c r="Y63" s="64"/>
      <c r="Z63" s="56" t="n">
        <v>18</v>
      </c>
    </row>
    <row r="64" customFormat="false" ht="12.75" hidden="false" customHeight="false" outlineLevel="0" collapsed="false">
      <c r="B64" s="54" t="s">
        <v>48</v>
      </c>
      <c r="C64" s="66"/>
      <c r="D64" s="56" t="n">
        <v>19</v>
      </c>
      <c r="E64" s="12" t="n">
        <v>7.3846153846155</v>
      </c>
      <c r="F64" s="12" t="n">
        <v>14.5384615384617</v>
      </c>
      <c r="G64" s="12" t="n">
        <v>1.38461538461526</v>
      </c>
      <c r="H64" s="12" t="n">
        <v>3.69230769230757</v>
      </c>
      <c r="I64" s="72" t="n">
        <f aca="false">AVERAGE(E64:F64)</f>
        <v>10.9615384615386</v>
      </c>
      <c r="J64" s="72" t="n">
        <f aca="false">AVERAGE(G64:H64)</f>
        <v>2.53846153846142</v>
      </c>
      <c r="K64" s="72" t="n">
        <f aca="false">I64*$B$4</f>
        <v>548.07692307693</v>
      </c>
      <c r="L64" s="72" t="n">
        <f aca="false">J64*$B$4</f>
        <v>126.923076923071</v>
      </c>
      <c r="M64" s="72" t="n">
        <f aca="false">K64*$B$6</f>
        <v>95695.8750000012</v>
      </c>
      <c r="N64" s="72" t="n">
        <f aca="false">L64*$B$7</f>
        <v>21355.3153846143</v>
      </c>
      <c r="O64" s="72" t="n">
        <f aca="false">M64-N64</f>
        <v>74340.5596153869</v>
      </c>
      <c r="P64" s="81" t="n">
        <v>0.178906732550957</v>
      </c>
      <c r="Q64" s="70" t="n">
        <f aca="false">(O64/P64)/1000</f>
        <v>415.526898040088</v>
      </c>
      <c r="R64" s="70" t="n">
        <f aca="false">Q64/1000</f>
        <v>0.415526898040087</v>
      </c>
      <c r="S64" s="109"/>
      <c r="T64" s="70"/>
      <c r="U64" s="109"/>
      <c r="V64" s="82"/>
      <c r="W64" s="86"/>
      <c r="X64" s="86"/>
      <c r="Y64" s="66"/>
      <c r="Z64" s="56" t="n">
        <v>19</v>
      </c>
    </row>
    <row r="65" customFormat="false" ht="12.75" hidden="false" customHeight="false" outlineLevel="0" collapsed="false">
      <c r="B65" s="54" t="s">
        <v>48</v>
      </c>
      <c r="C65" s="66"/>
      <c r="D65" s="56" t="n">
        <v>20</v>
      </c>
      <c r="E65" s="12" t="n">
        <v>2.76923076923075</v>
      </c>
      <c r="F65" s="12" t="n">
        <v>3.46153846153904</v>
      </c>
      <c r="G65" s="12"/>
      <c r="H65" s="12" t="n">
        <v>0.69230769230772</v>
      </c>
      <c r="I65" s="72" t="n">
        <f aca="false">AVERAGE(E65:F65)</f>
        <v>3.11538461538489</v>
      </c>
      <c r="J65" s="72" t="n">
        <f aca="false">AVERAGE(G65:H65)</f>
        <v>0.69230769230772</v>
      </c>
      <c r="K65" s="72" t="n">
        <f aca="false">I65*$B$4</f>
        <v>155.769230769245</v>
      </c>
      <c r="L65" s="72" t="n">
        <f aca="false">J65*$B$4</f>
        <v>34.615384615386</v>
      </c>
      <c r="M65" s="72" t="n">
        <f aca="false">K65*$B$6</f>
        <v>27197.7750000024</v>
      </c>
      <c r="N65" s="72" t="n">
        <f aca="false">L65*$B$7</f>
        <v>5824.17692307716</v>
      </c>
      <c r="O65" s="72" t="n">
        <f aca="false">M65-N65</f>
        <v>21373.5980769253</v>
      </c>
      <c r="P65" s="81" t="n">
        <v>0.186318715256331</v>
      </c>
      <c r="Q65" s="70" t="n">
        <f aca="false">(O65/P65)/1000</f>
        <v>114.715250411212</v>
      </c>
      <c r="R65" s="70" t="n">
        <f aca="false">Q65/1000</f>
        <v>0.114715250411212</v>
      </c>
      <c r="S65" s="109" t="n">
        <f aca="false">AVERAGE(Q64:Q69)</f>
        <v>219.261920009106</v>
      </c>
      <c r="T65" s="57" t="n">
        <f aca="false">STDEV(Q64:Q69)</f>
        <v>124.827166556297</v>
      </c>
      <c r="U65" s="110" t="n">
        <f aca="false">T65/SQRT(5)</f>
        <v>55.8244059717135</v>
      </c>
      <c r="V65" s="83" t="n">
        <f aca="false">AVERAGE(R64:R69)</f>
        <v>0.219261920009106</v>
      </c>
      <c r="W65" s="84" t="n">
        <f aca="false">STDEV(R64:R69)</f>
        <v>0.124827166556297</v>
      </c>
      <c r="X65" s="86" t="n">
        <f aca="false">W65/SQRT(5)</f>
        <v>0.0558244059717135</v>
      </c>
      <c r="Y65" s="66"/>
      <c r="Z65" s="56" t="n">
        <v>20</v>
      </c>
    </row>
    <row r="66" customFormat="false" ht="12.75" hidden="false" customHeight="false" outlineLevel="0" collapsed="false">
      <c r="B66" s="54" t="s">
        <v>48</v>
      </c>
      <c r="C66" s="66" t="s">
        <v>49</v>
      </c>
      <c r="D66" s="56" t="n">
        <v>21</v>
      </c>
      <c r="E66" s="12" t="n">
        <v>13.3846153846153</v>
      </c>
      <c r="F66" s="12" t="n">
        <v>13.8461538461542</v>
      </c>
      <c r="G66" s="12" t="n">
        <v>8.53846153846149</v>
      </c>
      <c r="H66" s="12" t="n">
        <v>2.76923076923093</v>
      </c>
      <c r="I66" s="72" t="n">
        <f aca="false">AVERAGE(E66:F66)</f>
        <v>13.6153846153848</v>
      </c>
      <c r="J66" s="72" t="n">
        <f aca="false">AVERAGE(G66:H66)</f>
        <v>5.65384615384621</v>
      </c>
      <c r="K66" s="72" t="n">
        <f aca="false">I66*$B$4</f>
        <v>680.769230769238</v>
      </c>
      <c r="L66" s="72" t="n">
        <f aca="false">J66*$B$4</f>
        <v>282.692307692311</v>
      </c>
      <c r="M66" s="72" t="n">
        <f aca="false">K66*$B$6</f>
        <v>118864.350000001</v>
      </c>
      <c r="N66" s="72" t="n">
        <f aca="false">L66*$B$7</f>
        <v>47564.111538462</v>
      </c>
      <c r="O66" s="72" t="n">
        <f aca="false">M66-N66</f>
        <v>71300.2384615392</v>
      </c>
      <c r="P66" s="81" t="n">
        <v>0.371155033971587</v>
      </c>
      <c r="Q66" s="70" t="n">
        <f aca="false">(O66/P66)/1000</f>
        <v>192.103654633436</v>
      </c>
      <c r="R66" s="70" t="n">
        <f aca="false">Q66/1000</f>
        <v>0.192103654633436</v>
      </c>
      <c r="S66" s="70"/>
      <c r="T66" s="57"/>
      <c r="U66" s="57"/>
      <c r="V66" s="82"/>
      <c r="W66" s="86"/>
      <c r="X66" s="86"/>
      <c r="Y66" s="66" t="s">
        <v>49</v>
      </c>
      <c r="Z66" s="56" t="n">
        <v>21</v>
      </c>
    </row>
    <row r="67" customFormat="false" ht="12.75" hidden="false" customHeight="false" outlineLevel="0" collapsed="false">
      <c r="B67" s="54" t="s">
        <v>48</v>
      </c>
      <c r="C67" s="66"/>
      <c r="D67" s="56" t="n">
        <v>22</v>
      </c>
      <c r="E67" s="12" t="n">
        <v>6.46153846153828</v>
      </c>
      <c r="F67" s="12" t="n">
        <v>5.5384615384617</v>
      </c>
      <c r="G67" s="12" t="n">
        <v>2.76923076923081</v>
      </c>
      <c r="H67" s="12" t="n">
        <v>2.30769230769263</v>
      </c>
      <c r="I67" s="72" t="n">
        <f aca="false">AVERAGE(E67:F67)</f>
        <v>5.99999999999999</v>
      </c>
      <c r="J67" s="72" t="n">
        <f aca="false">AVERAGE(G67:H67)</f>
        <v>2.53846153846172</v>
      </c>
      <c r="K67" s="72" t="n">
        <f aca="false">I67*$B$4</f>
        <v>300</v>
      </c>
      <c r="L67" s="72" t="n">
        <f aca="false">J67*$B$4</f>
        <v>126.923076923086</v>
      </c>
      <c r="M67" s="72" t="n">
        <f aca="false">K67*$B$6</f>
        <v>52380.8999999999</v>
      </c>
      <c r="N67" s="72" t="n">
        <f aca="false">L67*$B$7</f>
        <v>21355.3153846169</v>
      </c>
      <c r="O67" s="72" t="n">
        <f aca="false">M67-N67</f>
        <v>31025.584615383</v>
      </c>
      <c r="P67" s="72" t="n">
        <v>0.120305744286597</v>
      </c>
      <c r="Q67" s="70" t="n">
        <f aca="false">(O67/P67)/1000</f>
        <v>257.889469861661</v>
      </c>
      <c r="R67" s="70" t="n">
        <f aca="false">Q67/1000</f>
        <v>0.257889469861661</v>
      </c>
      <c r="S67" s="94"/>
      <c r="T67" s="72"/>
      <c r="U67" s="72"/>
      <c r="V67" s="97"/>
      <c r="W67" s="84"/>
      <c r="X67" s="84"/>
      <c r="Y67" s="66"/>
      <c r="Z67" s="56" t="n">
        <v>22</v>
      </c>
    </row>
    <row r="68" customFormat="false" ht="12.75" hidden="false" customHeight="false" outlineLevel="0" collapsed="false">
      <c r="B68" s="54" t="s">
        <v>48</v>
      </c>
      <c r="C68" s="66"/>
      <c r="D68" s="56" t="n">
        <v>23</v>
      </c>
      <c r="E68" s="12" t="n">
        <v>2.76923076923088</v>
      </c>
      <c r="F68" s="12" t="n">
        <v>2.53846153846151</v>
      </c>
      <c r="G68" s="12" t="n">
        <v>4.15384615384602</v>
      </c>
      <c r="H68" s="12" t="n">
        <v>4.15384615384624</v>
      </c>
      <c r="I68" s="72" t="n">
        <f aca="false">AVERAGE(E68:F68)</f>
        <v>2.6538461538462</v>
      </c>
      <c r="J68" s="72" t="n">
        <f aca="false">AVERAGE(G68:H68)</f>
        <v>4.15384615384613</v>
      </c>
      <c r="K68" s="72" t="n">
        <f aca="false">I68*$B$4</f>
        <v>132.69230769231</v>
      </c>
      <c r="L68" s="72" t="n">
        <f aca="false">J68*$B$4</f>
        <v>207.692307692307</v>
      </c>
      <c r="M68" s="72" t="n">
        <f aca="false">K68*$B$6</f>
        <v>23168.4750000004</v>
      </c>
      <c r="N68" s="72" t="n">
        <f aca="false">L68*$B$7</f>
        <v>34945.0615384613</v>
      </c>
      <c r="O68" s="72" t="n">
        <f aca="false">M68-N68</f>
        <v>-11776.586538461</v>
      </c>
      <c r="P68" s="72" t="n">
        <v>0.272251389746757</v>
      </c>
      <c r="Q68" s="70"/>
      <c r="R68" s="70"/>
      <c r="S68" s="94"/>
      <c r="T68" s="72"/>
      <c r="U68" s="72"/>
      <c r="V68" s="97"/>
      <c r="Y68" s="66"/>
      <c r="Z68" s="56" t="n">
        <v>23</v>
      </c>
    </row>
    <row r="69" customFormat="false" ht="12.75" hidden="false" customHeight="false" outlineLevel="0" collapsed="false">
      <c r="B69" s="54" t="s">
        <v>48</v>
      </c>
      <c r="C69" s="66"/>
      <c r="D69" s="56" t="n">
        <v>24</v>
      </c>
      <c r="E69" s="12" t="n">
        <v>3.23076923076959</v>
      </c>
      <c r="F69" s="12" t="n">
        <v>2.99999999999977</v>
      </c>
      <c r="G69" s="12" t="n">
        <v>0.230769230769172</v>
      </c>
      <c r="H69" s="12"/>
      <c r="I69" s="72" t="n">
        <f aca="false">AVERAGE(E69:F69)</f>
        <v>3.11538461538468</v>
      </c>
      <c r="J69" s="72" t="n">
        <f aca="false">AVERAGE(G69:H69)</f>
        <v>0.230769230769172</v>
      </c>
      <c r="K69" s="72" t="n">
        <f aca="false">I69*$B$4</f>
        <v>155.769230769234</v>
      </c>
      <c r="L69" s="72" t="n">
        <f aca="false">J69*$B$4</f>
        <v>11.5384615384586</v>
      </c>
      <c r="M69" s="72" t="n">
        <f aca="false">K69*$B$6</f>
        <v>27197.7750000006</v>
      </c>
      <c r="N69" s="72" t="n">
        <f aca="false">L69*$B$7</f>
        <v>1941.39230769181</v>
      </c>
      <c r="O69" s="72" t="n">
        <f aca="false">M69-N69</f>
        <v>25256.3826923088</v>
      </c>
      <c r="P69" s="72" t="n">
        <v>0.217588017294626</v>
      </c>
      <c r="Q69" s="70" t="n">
        <f aca="false">(O69/P69)/1000</f>
        <v>116.074327099135</v>
      </c>
      <c r="R69" s="70" t="n">
        <f aca="false">Q69/1000</f>
        <v>0.116074327099135</v>
      </c>
      <c r="S69" s="94"/>
      <c r="T69" s="72"/>
      <c r="U69" s="72"/>
      <c r="V69" s="97"/>
      <c r="Y69" s="66"/>
      <c r="Z69" s="56" t="n">
        <v>24</v>
      </c>
    </row>
    <row r="70" customFormat="false" ht="12.75" hidden="false" customHeight="false" outlineLevel="0" collapsed="false">
      <c r="B70" s="95"/>
      <c r="C70" s="96"/>
      <c r="D70" s="6"/>
      <c r="E70" s="6"/>
      <c r="F70" s="6"/>
      <c r="G70" s="6"/>
      <c r="H70" s="6"/>
      <c r="I70" s="72"/>
      <c r="J70" s="72"/>
      <c r="K70" s="72"/>
      <c r="L70" s="72"/>
      <c r="M70" s="72"/>
      <c r="N70" s="72"/>
      <c r="O70" s="72"/>
      <c r="P70" s="72"/>
      <c r="Q70" s="72"/>
      <c r="R70" s="72"/>
      <c r="S70" s="94"/>
      <c r="T70" s="72"/>
      <c r="U70" s="72"/>
      <c r="V70" s="97"/>
    </row>
    <row r="71" customFormat="false" ht="12.75" hidden="false" customHeight="false" outlineLevel="0" collapsed="false">
      <c r="B71" s="95"/>
      <c r="C71" s="96"/>
      <c r="D71" s="6"/>
      <c r="E71" s="6"/>
      <c r="F71" s="6"/>
      <c r="G71" s="6"/>
      <c r="H71" s="6"/>
      <c r="I71" s="72"/>
      <c r="J71" s="72"/>
      <c r="K71" s="72"/>
      <c r="L71" s="72"/>
      <c r="M71" s="72"/>
      <c r="N71" s="72"/>
      <c r="O71" s="72"/>
      <c r="P71" s="72"/>
      <c r="Q71" s="72"/>
      <c r="R71" s="72"/>
      <c r="S71" s="94"/>
      <c r="T71" s="72"/>
      <c r="U71" s="72"/>
      <c r="V71" s="97"/>
    </row>
    <row r="72" customFormat="false" ht="12.75" hidden="false" customHeight="false" outlineLevel="0" collapsed="false">
      <c r="B72" s="95"/>
      <c r="C72" s="96"/>
      <c r="D72" s="6"/>
      <c r="E72" s="6"/>
      <c r="F72" s="6"/>
      <c r="G72" s="6"/>
      <c r="H72" s="6"/>
      <c r="I72" s="72"/>
      <c r="J72" s="72"/>
      <c r="K72" s="72"/>
      <c r="L72" s="72"/>
      <c r="M72" s="72"/>
      <c r="N72" s="72"/>
      <c r="O72" s="72"/>
      <c r="P72" s="72"/>
      <c r="Q72" s="72"/>
      <c r="R72" s="72"/>
      <c r="S72" s="94"/>
      <c r="T72" s="72"/>
      <c r="U72" s="72"/>
      <c r="V72" s="97"/>
    </row>
    <row r="73" customFormat="false" ht="12.75" hidden="false" customHeight="false" outlineLevel="0" collapsed="false">
      <c r="B73" s="95"/>
      <c r="C73" s="96"/>
      <c r="D73" s="6"/>
      <c r="E73" s="6"/>
      <c r="F73" s="6"/>
      <c r="G73" s="6"/>
      <c r="H73" s="6"/>
      <c r="I73" s="72"/>
      <c r="J73" s="72"/>
      <c r="K73" s="72"/>
      <c r="L73" s="72"/>
      <c r="M73" s="72"/>
      <c r="N73" s="72"/>
      <c r="O73" s="72"/>
      <c r="P73" s="72"/>
      <c r="Q73" s="72"/>
      <c r="R73" s="72"/>
      <c r="S73" s="94"/>
      <c r="T73" s="72"/>
      <c r="U73" s="72"/>
      <c r="V73" s="97"/>
    </row>
    <row r="74" customFormat="false" ht="12.75" hidden="false" customHeight="false" outlineLevel="0" collapsed="false">
      <c r="B74" s="95"/>
      <c r="C74" s="96"/>
      <c r="D74" s="6"/>
      <c r="E74" s="6"/>
      <c r="F74" s="6"/>
      <c r="G74" s="6"/>
      <c r="H74" s="6"/>
      <c r="I74" s="72"/>
      <c r="J74" s="72"/>
      <c r="K74" s="72"/>
      <c r="L74" s="72"/>
      <c r="M74" s="72"/>
      <c r="N74" s="72"/>
      <c r="O74" s="72"/>
      <c r="P74" s="72"/>
      <c r="Q74" s="72"/>
      <c r="R74" s="72"/>
      <c r="S74" s="94"/>
      <c r="T74" s="72"/>
      <c r="U74" s="72"/>
      <c r="V74" s="97"/>
    </row>
    <row r="75" customFormat="false" ht="12.75" hidden="false" customHeight="false" outlineLevel="0" collapsed="false">
      <c r="B75" s="95"/>
      <c r="C75" s="96"/>
      <c r="D75" s="6"/>
      <c r="E75" s="6"/>
      <c r="F75" s="6"/>
      <c r="G75" s="6"/>
      <c r="H75" s="6"/>
      <c r="I75" s="72"/>
      <c r="J75" s="72"/>
      <c r="K75" s="72"/>
      <c r="L75" s="72"/>
      <c r="M75" s="72"/>
      <c r="N75" s="72"/>
      <c r="O75" s="72"/>
      <c r="P75" s="72"/>
      <c r="Q75" s="72"/>
      <c r="R75" s="72"/>
      <c r="S75" s="94"/>
      <c r="T75" s="72"/>
      <c r="U75" s="72"/>
      <c r="V75" s="97"/>
    </row>
    <row r="76" customFormat="false" ht="12.75" hidden="false" customHeight="false" outlineLevel="0" collapsed="false">
      <c r="B76" s="95"/>
      <c r="C76" s="96"/>
      <c r="D76" s="6"/>
      <c r="E76" s="6"/>
      <c r="F76" s="6"/>
      <c r="G76" s="6"/>
      <c r="H76" s="6"/>
      <c r="I76" s="72"/>
      <c r="J76" s="72"/>
      <c r="K76" s="72"/>
      <c r="L76" s="72"/>
      <c r="M76" s="72"/>
      <c r="N76" s="72"/>
      <c r="O76" s="72"/>
      <c r="P76" s="72"/>
      <c r="Q76" s="72"/>
      <c r="R76" s="72"/>
      <c r="S76" s="94"/>
      <c r="T76" s="72"/>
      <c r="U76" s="72"/>
      <c r="V76" s="97"/>
    </row>
    <row r="77" customFormat="false" ht="12.75" hidden="false" customHeight="false" outlineLevel="0" collapsed="false">
      <c r="B77" s="95"/>
      <c r="C77" s="96"/>
      <c r="D77" s="6"/>
      <c r="E77" s="6"/>
      <c r="F77" s="6"/>
      <c r="G77" s="6"/>
      <c r="H77" s="6"/>
      <c r="I77" s="72"/>
      <c r="J77" s="72"/>
      <c r="K77" s="72"/>
      <c r="L77" s="72"/>
      <c r="M77" s="72"/>
      <c r="N77" s="72"/>
      <c r="O77" s="72"/>
      <c r="P77" s="72"/>
      <c r="Q77" s="72"/>
      <c r="R77" s="72"/>
      <c r="S77" s="94"/>
      <c r="T77" s="72"/>
      <c r="U77" s="72"/>
      <c r="V77" s="97"/>
    </row>
    <row r="78" customFormat="false" ht="12.75" hidden="false" customHeight="false" outlineLevel="0" collapsed="false">
      <c r="B78" s="95"/>
      <c r="C78" s="96"/>
      <c r="D78" s="6"/>
      <c r="E78" s="6"/>
      <c r="F78" s="6"/>
      <c r="G78" s="6"/>
      <c r="H78" s="6"/>
      <c r="I78" s="72"/>
      <c r="J78" s="72"/>
      <c r="K78" s="72"/>
      <c r="L78" s="72"/>
      <c r="M78" s="72"/>
      <c r="N78" s="72"/>
      <c r="O78" s="72"/>
      <c r="P78" s="72"/>
      <c r="Q78" s="72"/>
      <c r="R78" s="72"/>
      <c r="S78" s="94"/>
      <c r="T78" s="72"/>
      <c r="U78" s="72"/>
      <c r="V78" s="97"/>
    </row>
    <row r="79" customFormat="false" ht="12.75" hidden="false" customHeight="false" outlineLevel="0" collapsed="false">
      <c r="B79" s="95"/>
      <c r="C79" s="96"/>
      <c r="D79" s="6"/>
      <c r="E79" s="6"/>
      <c r="F79" s="6"/>
      <c r="G79" s="6"/>
      <c r="H79" s="6"/>
      <c r="I79" s="72"/>
      <c r="J79" s="72"/>
      <c r="K79" s="72"/>
      <c r="L79" s="72"/>
      <c r="M79" s="72"/>
      <c r="N79" s="72"/>
      <c r="O79" s="72"/>
      <c r="P79" s="72"/>
      <c r="Q79" s="72"/>
      <c r="R79" s="72"/>
      <c r="S79" s="94"/>
      <c r="T79" s="72"/>
      <c r="U79" s="72"/>
      <c r="V79" s="97"/>
    </row>
    <row r="80" customFormat="false" ht="12.75" hidden="false" customHeight="false" outlineLevel="0" collapsed="false">
      <c r="B80" s="95"/>
      <c r="C80" s="96"/>
      <c r="D80" s="6"/>
      <c r="E80" s="6"/>
      <c r="F80" s="6"/>
      <c r="G80" s="6"/>
      <c r="H80" s="6"/>
      <c r="I80" s="72"/>
      <c r="J80" s="72"/>
      <c r="K80" s="72"/>
      <c r="L80" s="72"/>
      <c r="M80" s="72"/>
      <c r="N80" s="72"/>
      <c r="O80" s="72"/>
      <c r="P80" s="72"/>
      <c r="Q80" s="72"/>
      <c r="R80" s="72"/>
      <c r="S80" s="72"/>
      <c r="T80" s="72"/>
      <c r="U80" s="72"/>
      <c r="V80" s="97"/>
    </row>
    <row r="81" customFormat="false" ht="12.75" hidden="false" customHeight="false" outlineLevel="0" collapsed="false">
      <c r="B81" s="95"/>
      <c r="C81" s="96"/>
      <c r="D81" s="6"/>
      <c r="E81" s="6"/>
      <c r="F81" s="6"/>
      <c r="G81" s="6"/>
      <c r="H81" s="6"/>
      <c r="I81" s="72"/>
      <c r="J81" s="72"/>
      <c r="K81" s="72"/>
      <c r="L81" s="72"/>
      <c r="M81" s="72"/>
      <c r="N81" s="72"/>
      <c r="O81" s="72"/>
      <c r="P81" s="72"/>
      <c r="Q81" s="72"/>
      <c r="R81" s="72"/>
      <c r="S81" s="72"/>
      <c r="T81" s="72"/>
      <c r="U81" s="72"/>
      <c r="V81" s="97"/>
    </row>
    <row r="82" customFormat="false" ht="12.75" hidden="false" customHeight="false" outlineLevel="0" collapsed="false">
      <c r="B82" s="95"/>
      <c r="C82" s="96"/>
      <c r="D82" s="6"/>
      <c r="E82" s="6"/>
      <c r="F82" s="6"/>
      <c r="G82" s="6"/>
      <c r="H82" s="6"/>
      <c r="I82" s="72"/>
      <c r="J82" s="72"/>
      <c r="K82" s="72"/>
      <c r="L82" s="72"/>
      <c r="M82" s="72"/>
      <c r="N82" s="72"/>
      <c r="O82" s="72"/>
      <c r="P82" s="72"/>
      <c r="Q82" s="72"/>
      <c r="R82" s="72"/>
      <c r="S82" s="72"/>
      <c r="T82" s="72"/>
      <c r="U82" s="72"/>
      <c r="V82" s="97"/>
    </row>
  </sheetData>
  <mergeCells count="2">
    <mergeCell ref="A19:A35"/>
    <mergeCell ref="A46:A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V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A7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6.56"/>
    <col collapsed="false" customWidth="true" hidden="false" outlineLevel="0" max="2" min="2" style="1" width="13.99"/>
    <col collapsed="false" customWidth="false" hidden="false" outlineLevel="0" max="8" min="3" style="1" width="11.42"/>
    <col collapsed="false" customWidth="true" hidden="false" outlineLevel="0" max="9" min="9" style="1" width="20.41"/>
    <col collapsed="false" customWidth="true" hidden="false" outlineLevel="0" max="14" min="10" style="1" width="20.13"/>
    <col collapsed="false" customWidth="true" hidden="false" outlineLevel="0" max="16" min="15" style="1" width="19.56"/>
    <col collapsed="false" customWidth="true" hidden="false" outlineLevel="0" max="17" min="17" style="1" width="14.28"/>
    <col collapsed="false" customWidth="true" hidden="false" outlineLevel="0" max="18" min="18" style="17" width="16.13"/>
    <col collapsed="false" customWidth="false" hidden="false" outlineLevel="0" max="20" min="19" style="17" width="11.42"/>
    <col collapsed="false" customWidth="false" hidden="false" outlineLevel="0" max="257" min="21" style="1" width="11.42"/>
  </cols>
  <sheetData>
    <row r="3" customFormat="false" ht="15.75" hidden="false" customHeight="false" outlineLevel="0" collapsed="false">
      <c r="A3" s="112" t="s">
        <v>78</v>
      </c>
      <c r="B3" s="113"/>
      <c r="C3" s="113"/>
    </row>
    <row r="4" customFormat="false" ht="12.75" hidden="false" customHeight="false" outlineLevel="0" collapsed="false">
      <c r="A4" s="75" t="s">
        <v>65</v>
      </c>
      <c r="B4" s="76" t="n">
        <v>50</v>
      </c>
      <c r="C4" s="77"/>
    </row>
    <row r="5" customFormat="false" ht="12.75" hidden="false" customHeight="false" outlineLevel="0" collapsed="false">
      <c r="A5" s="75" t="s">
        <v>66</v>
      </c>
      <c r="B5" s="76" t="n">
        <v>1</v>
      </c>
      <c r="C5" s="77"/>
    </row>
    <row r="6" customFormat="false" ht="12.75" hidden="false" customHeight="false" outlineLevel="0" collapsed="false">
      <c r="A6" s="74" t="s">
        <v>58</v>
      </c>
      <c r="B6" s="76" t="n">
        <v>174.603</v>
      </c>
      <c r="C6" s="77"/>
    </row>
    <row r="7" customFormat="false" ht="12.75" hidden="false" customHeight="false" outlineLevel="0" collapsed="false">
      <c r="A7" s="74" t="s">
        <v>76</v>
      </c>
      <c r="B7" s="76" t="n">
        <v>168.254</v>
      </c>
      <c r="C7" s="114"/>
      <c r="E7" s="33"/>
    </row>
    <row r="9" customFormat="false" ht="12.75" hidden="false" customHeight="false" outlineLevel="0" collapsed="false">
      <c r="E9" s="33"/>
      <c r="F9" s="33"/>
      <c r="G9" s="33"/>
      <c r="H9" s="33"/>
      <c r="I9" s="44" t="s">
        <v>26</v>
      </c>
      <c r="J9" s="44" t="s">
        <v>26</v>
      </c>
      <c r="K9" s="44" t="s">
        <v>79</v>
      </c>
      <c r="L9" s="44" t="s">
        <v>60</v>
      </c>
      <c r="M9" s="44" t="s">
        <v>62</v>
      </c>
      <c r="N9" s="44" t="s">
        <v>62</v>
      </c>
      <c r="O9" s="33"/>
      <c r="P9" s="33"/>
      <c r="Q9" s="35"/>
      <c r="R9" s="80"/>
      <c r="S9" s="80"/>
      <c r="T9" s="80"/>
      <c r="U9" s="33"/>
      <c r="V9" s="33"/>
    </row>
    <row r="10" customFormat="false" ht="12.75" hidden="false" customHeight="false" outlineLevel="0" collapsed="false">
      <c r="E10" s="33"/>
      <c r="F10" s="33"/>
      <c r="G10" s="33"/>
      <c r="H10" s="33"/>
      <c r="I10" s="44" t="s">
        <v>30</v>
      </c>
      <c r="J10" s="44" t="s">
        <v>31</v>
      </c>
      <c r="K10" s="44" t="s">
        <v>30</v>
      </c>
      <c r="L10" s="44" t="s">
        <v>31</v>
      </c>
      <c r="M10" s="44" t="s">
        <v>30</v>
      </c>
      <c r="N10" s="44" t="s">
        <v>31</v>
      </c>
      <c r="O10" s="33"/>
      <c r="P10" s="33"/>
      <c r="Q10" s="35"/>
      <c r="R10" s="80"/>
      <c r="S10" s="80"/>
      <c r="T10" s="80"/>
      <c r="U10" s="33"/>
      <c r="V10" s="33"/>
    </row>
    <row r="11" customFormat="false" ht="12.75" hidden="false" customHeight="false" outlineLevel="0" collapsed="false">
      <c r="E11" s="44" t="s">
        <v>30</v>
      </c>
      <c r="F11" s="44" t="s">
        <v>30</v>
      </c>
      <c r="G11" s="44" t="s">
        <v>31</v>
      </c>
      <c r="H11" s="44" t="s">
        <v>31</v>
      </c>
      <c r="I11" s="45" t="s">
        <v>32</v>
      </c>
      <c r="J11" s="45" t="s">
        <v>32</v>
      </c>
      <c r="K11" s="45" t="s">
        <v>32</v>
      </c>
      <c r="L11" s="45" t="s">
        <v>32</v>
      </c>
      <c r="M11" s="45" t="s">
        <v>32</v>
      </c>
      <c r="N11" s="45" t="s">
        <v>32</v>
      </c>
      <c r="O11" s="33"/>
      <c r="P11" s="33"/>
      <c r="Q11" s="35"/>
      <c r="R11" s="80"/>
      <c r="S11" s="80"/>
      <c r="T11" s="80"/>
      <c r="U11" s="33"/>
      <c r="V11" s="33"/>
    </row>
    <row r="12" customFormat="false" ht="12.75" hidden="false" customHeight="false" outlineLevel="0" collapsed="false">
      <c r="E12" s="45" t="s">
        <v>32</v>
      </c>
      <c r="F12" s="45" t="s">
        <v>32</v>
      </c>
      <c r="G12" s="45" t="s">
        <v>32</v>
      </c>
      <c r="H12" s="45" t="s">
        <v>32</v>
      </c>
      <c r="I12" s="46" t="s">
        <v>33</v>
      </c>
      <c r="J12" s="46" t="s">
        <v>33</v>
      </c>
      <c r="K12" s="46" t="s">
        <v>33</v>
      </c>
      <c r="L12" s="46" t="s">
        <v>33</v>
      </c>
      <c r="M12" s="46" t="s">
        <v>33</v>
      </c>
      <c r="N12" s="46" t="s">
        <v>33</v>
      </c>
      <c r="O12" s="45"/>
      <c r="P12" s="45" t="s">
        <v>34</v>
      </c>
      <c r="Q12" s="47" t="s">
        <v>35</v>
      </c>
      <c r="R12" s="47"/>
      <c r="S12" s="47"/>
      <c r="T12" s="47"/>
      <c r="U12" s="33"/>
      <c r="V12" s="33"/>
    </row>
    <row r="13" customFormat="false" ht="13.5" hidden="false" customHeight="false" outlineLevel="0" collapsed="false">
      <c r="B13" s="48" t="s">
        <v>36</v>
      </c>
      <c r="C13" s="49" t="s">
        <v>37</v>
      </c>
      <c r="D13" s="50" t="s">
        <v>38</v>
      </c>
      <c r="E13" s="48" t="s">
        <v>39</v>
      </c>
      <c r="F13" s="48" t="s">
        <v>40</v>
      </c>
      <c r="G13" s="48" t="s">
        <v>39</v>
      </c>
      <c r="H13" s="48" t="s">
        <v>40</v>
      </c>
      <c r="I13" s="48" t="s">
        <v>41</v>
      </c>
      <c r="J13" s="48" t="s">
        <v>41</v>
      </c>
      <c r="K13" s="48" t="s">
        <v>41</v>
      </c>
      <c r="L13" s="48" t="s">
        <v>41</v>
      </c>
      <c r="M13" s="48" t="s">
        <v>42</v>
      </c>
      <c r="N13" s="48" t="s">
        <v>42</v>
      </c>
      <c r="O13" s="51" t="s">
        <v>41</v>
      </c>
      <c r="P13" s="51" t="s">
        <v>44</v>
      </c>
      <c r="Q13" s="52" t="s">
        <v>45</v>
      </c>
      <c r="R13" s="52" t="s">
        <v>7</v>
      </c>
      <c r="S13" s="52" t="s">
        <v>46</v>
      </c>
      <c r="T13" s="52" t="s">
        <v>53</v>
      </c>
      <c r="U13" s="49" t="s">
        <v>37</v>
      </c>
      <c r="V13" s="50" t="s">
        <v>38</v>
      </c>
    </row>
    <row r="14" customFormat="false" ht="12.75" hidden="false" customHeight="false" outlineLevel="0" collapsed="false">
      <c r="A14" s="53" t="s">
        <v>47</v>
      </c>
      <c r="B14" s="54" t="s">
        <v>48</v>
      </c>
      <c r="C14" s="55"/>
      <c r="D14" s="56" t="n">
        <v>1</v>
      </c>
      <c r="E14" s="12" t="n">
        <v>35.3788316946212</v>
      </c>
      <c r="F14" s="12" t="n">
        <v>34.6015037593985</v>
      </c>
      <c r="G14" s="12" t="n">
        <v>21.4927703875073</v>
      </c>
      <c r="H14" s="12" t="n">
        <v>27.2515905147484</v>
      </c>
      <c r="I14" s="72" t="n">
        <f aca="false">AVERAGE(E14:F14)</f>
        <v>34.9901677270099</v>
      </c>
      <c r="J14" s="72" t="n">
        <f aca="false">AVERAGE(G14:H14)</f>
        <v>24.3721804511279</v>
      </c>
      <c r="K14" s="72" t="n">
        <f aca="false">I14*$B$5</f>
        <v>34.9901677270099</v>
      </c>
      <c r="L14" s="72" t="n">
        <f aca="false">J14*$B$5</f>
        <v>24.3721804511279</v>
      </c>
      <c r="M14" s="72" t="n">
        <f aca="false">K14*$B$6</f>
        <v>6109.3882556391</v>
      </c>
      <c r="N14" s="72" t="n">
        <f aca="false">L14*$B$7</f>
        <v>4100.71684962407</v>
      </c>
      <c r="O14" s="72" t="n">
        <f aca="false">M14-N14</f>
        <v>2008.67140601504</v>
      </c>
      <c r="P14" s="88" t="n">
        <v>0.186911673872761</v>
      </c>
      <c r="Q14" s="70" t="n">
        <f aca="false">(O14/P14)/1000</f>
        <v>10.7466343026944</v>
      </c>
      <c r="R14" s="82"/>
      <c r="U14" s="55"/>
      <c r="V14" s="56" t="n">
        <v>1</v>
      </c>
    </row>
    <row r="15" customFormat="false" ht="12.75" hidden="false" customHeight="false" outlineLevel="0" collapsed="false">
      <c r="A15" s="53"/>
      <c r="B15" s="54" t="s">
        <v>48</v>
      </c>
      <c r="C15" s="55"/>
      <c r="D15" s="56" t="n">
        <v>2</v>
      </c>
      <c r="E15" s="12" t="n">
        <v>29.7813765182186</v>
      </c>
      <c r="F15" s="12" t="n">
        <v>30.183921341816</v>
      </c>
      <c r="G15" s="12" t="n">
        <v>1.55292076344713</v>
      </c>
      <c r="H15" s="12" t="n">
        <v>1.77848467322138</v>
      </c>
      <c r="I15" s="72" t="n">
        <f aca="false">AVERAGE(E15:F15)</f>
        <v>29.9826489300173</v>
      </c>
      <c r="J15" s="72" t="n">
        <f aca="false">AVERAGE(G15:H15)</f>
        <v>1.66570271833426</v>
      </c>
      <c r="K15" s="72" t="n">
        <f aca="false">I15*$B$5</f>
        <v>29.9826489300173</v>
      </c>
      <c r="L15" s="72" t="n">
        <f aca="false">J15*$B$5</f>
        <v>1.66570271833426</v>
      </c>
      <c r="M15" s="72" t="n">
        <f aca="false">K15*$B$6</f>
        <v>5235.06045112781</v>
      </c>
      <c r="N15" s="72" t="n">
        <f aca="false">L15*$B$7</f>
        <v>280.261145170612</v>
      </c>
      <c r="O15" s="72" t="n">
        <f aca="false">M15-N15</f>
        <v>4954.7993059572</v>
      </c>
      <c r="P15" s="88" t="n">
        <v>0.208035824583076</v>
      </c>
      <c r="Q15" s="70" t="n">
        <f aca="false">(O15/P15)/1000</f>
        <v>23.8170484140753</v>
      </c>
      <c r="R15" s="83" t="n">
        <f aca="false">AVERAGE(Q14:Q19)</f>
        <v>30.1625873312589</v>
      </c>
      <c r="S15" s="84" t="n">
        <f aca="false">STDEV(Q14:Q19)</f>
        <v>16.0991244712593</v>
      </c>
      <c r="T15" s="84" t="n">
        <f aca="false">S15/SQRT(5)</f>
        <v>7.19974733919321</v>
      </c>
      <c r="U15" s="55"/>
      <c r="V15" s="56" t="n">
        <v>2</v>
      </c>
    </row>
    <row r="16" customFormat="false" ht="12.75" hidden="false" customHeight="false" outlineLevel="0" collapsed="false">
      <c r="A16" s="53"/>
      <c r="B16" s="54" t="s">
        <v>48</v>
      </c>
      <c r="C16" s="55"/>
      <c r="D16" s="56" t="n">
        <v>3</v>
      </c>
      <c r="E16" s="12"/>
      <c r="F16" s="12"/>
      <c r="G16" s="12" t="n">
        <v>0.307113938692694</v>
      </c>
      <c r="H16" s="12" t="n">
        <v>0.32620011567365</v>
      </c>
      <c r="I16" s="72" t="e">
        <f aca="false">AVERAGE(E16:F16)</f>
        <v>#DIV/0!</v>
      </c>
      <c r="J16" s="72" t="n">
        <f aca="false">AVERAGE(G16:H16)</f>
        <v>0.316657027183172</v>
      </c>
      <c r="K16" s="72" t="e">
        <f aca="false">I16*$B$5</f>
        <v>#DIV/0!</v>
      </c>
      <c r="L16" s="72" t="n">
        <f aca="false">J16*$B$5</f>
        <v>0.316657027183172</v>
      </c>
      <c r="M16" s="72" t="e">
        <f aca="false">K16*$B$6</f>
        <v>#DIV/0!</v>
      </c>
      <c r="N16" s="72" t="n">
        <f aca="false">L16*$B$7</f>
        <v>53.2788114516774</v>
      </c>
      <c r="O16" s="72" t="e">
        <f aca="false">M16-N16</f>
        <v>#DIV/0!</v>
      </c>
      <c r="P16" s="88" t="n">
        <v>0.133360098826436</v>
      </c>
      <c r="Q16" s="70"/>
      <c r="R16" s="83"/>
      <c r="S16" s="84"/>
      <c r="T16" s="84"/>
      <c r="U16" s="55"/>
      <c r="V16" s="56" t="n">
        <v>3</v>
      </c>
    </row>
    <row r="17" customFormat="false" ht="12.75" hidden="false" customHeight="false" outlineLevel="0" collapsed="false">
      <c r="A17" s="53"/>
      <c r="B17" s="54" t="s">
        <v>48</v>
      </c>
      <c r="C17" s="61" t="n">
        <v>0.06</v>
      </c>
      <c r="D17" s="56" t="n">
        <v>4</v>
      </c>
      <c r="E17" s="12" t="n">
        <v>31.2874493927126</v>
      </c>
      <c r="F17" s="12" t="n">
        <v>22.8496240601503</v>
      </c>
      <c r="G17" s="12" t="n">
        <v>4.19548872180447</v>
      </c>
      <c r="H17" s="12" t="n">
        <v>4.49392712550605</v>
      </c>
      <c r="I17" s="72" t="n">
        <f aca="false">AVERAGE(E17:F17)</f>
        <v>27.0685367264315</v>
      </c>
      <c r="J17" s="72" t="n">
        <f aca="false">AVERAGE(G17:H17)</f>
        <v>4.34470792365526</v>
      </c>
      <c r="K17" s="72" t="n">
        <f aca="false">I17*$B$5</f>
        <v>27.0685367264315</v>
      </c>
      <c r="L17" s="72" t="n">
        <f aca="false">J17*$B$5</f>
        <v>4.34470792365526</v>
      </c>
      <c r="M17" s="72" t="n">
        <f aca="false">K17*$B$6</f>
        <v>4726.24771804511</v>
      </c>
      <c r="N17" s="72" t="n">
        <f aca="false">L17*$B$7</f>
        <v>731.014486986692</v>
      </c>
      <c r="O17" s="72" t="n">
        <f aca="false">M17-N17</f>
        <v>3995.23323105842</v>
      </c>
      <c r="P17" s="88" t="n">
        <v>0.0792526250772082</v>
      </c>
      <c r="Q17" s="70" t="n">
        <f aca="false">(O17/P17)/1000</f>
        <v>50.4113677896</v>
      </c>
      <c r="R17" s="83"/>
      <c r="S17" s="84"/>
      <c r="T17" s="84"/>
      <c r="U17" s="61" t="n">
        <v>0.06</v>
      </c>
      <c r="V17" s="56" t="n">
        <v>4</v>
      </c>
    </row>
    <row r="18" customFormat="false" ht="12.75" hidden="false" customHeight="false" outlineLevel="0" collapsed="false">
      <c r="A18" s="53"/>
      <c r="B18" s="54" t="s">
        <v>48</v>
      </c>
      <c r="C18" s="55"/>
      <c r="D18" s="56" t="n">
        <v>5</v>
      </c>
      <c r="E18" s="12" t="n">
        <v>33.5205320994794</v>
      </c>
      <c r="F18" s="12" t="n">
        <v>35.4343551185656</v>
      </c>
      <c r="G18" s="12" t="n">
        <v>14.6581839213418</v>
      </c>
      <c r="H18" s="12" t="n">
        <v>16.1729323308271</v>
      </c>
      <c r="I18" s="72" t="n">
        <f aca="false">AVERAGE(E18:F18)</f>
        <v>34.4774436090225</v>
      </c>
      <c r="J18" s="72" t="n">
        <f aca="false">AVERAGE(G18:H18)</f>
        <v>15.4155581260844</v>
      </c>
      <c r="K18" s="72" t="n">
        <f aca="false">I18*$B$5</f>
        <v>34.4774436090225</v>
      </c>
      <c r="L18" s="72" t="n">
        <f aca="false">J18*$B$5</f>
        <v>15.4155581260844</v>
      </c>
      <c r="M18" s="72" t="n">
        <f aca="false">K18*$B$6</f>
        <v>6019.86508646616</v>
      </c>
      <c r="N18" s="72" t="n">
        <f aca="false">L18*$B$7</f>
        <v>2593.72931694621</v>
      </c>
      <c r="O18" s="72" t="n">
        <f aca="false">M18-N18</f>
        <v>3426.13576951994</v>
      </c>
      <c r="P18" s="88" t="n">
        <v>0.148554663372452</v>
      </c>
      <c r="Q18" s="70" t="n">
        <f aca="false">(O18/P18)/1000</f>
        <v>23.0631317236405</v>
      </c>
      <c r="R18" s="83"/>
      <c r="S18" s="84"/>
      <c r="T18" s="84"/>
      <c r="U18" s="55"/>
      <c r="V18" s="56" t="n">
        <v>5</v>
      </c>
    </row>
    <row r="19" customFormat="false" ht="12.75" hidden="false" customHeight="false" outlineLevel="0" collapsed="false">
      <c r="A19" s="53"/>
      <c r="B19" s="54" t="s">
        <v>48</v>
      </c>
      <c r="C19" s="55"/>
      <c r="D19" s="56" t="n">
        <v>6</v>
      </c>
      <c r="E19" s="12" t="n">
        <v>22.748987854251</v>
      </c>
      <c r="F19" s="12" t="n">
        <v>23.8368999421631</v>
      </c>
      <c r="G19" s="12" t="n">
        <v>1.87565066512426</v>
      </c>
      <c r="H19" s="12" t="n">
        <v>0.518796992481098</v>
      </c>
      <c r="I19" s="72" t="n">
        <f aca="false">AVERAGE(E19:F19)</f>
        <v>23.2929438982071</v>
      </c>
      <c r="J19" s="72" t="n">
        <f aca="false">AVERAGE(G19:H19)</f>
        <v>1.19722382880268</v>
      </c>
      <c r="K19" s="72" t="n">
        <f aca="false">I19*$B$5</f>
        <v>23.2929438982071</v>
      </c>
      <c r="L19" s="72" t="n">
        <f aca="false">J19*$B$5</f>
        <v>1.19722382880268</v>
      </c>
      <c r="M19" s="72" t="n">
        <f aca="false">K19*$B$6</f>
        <v>4067.01788345865</v>
      </c>
      <c r="N19" s="72" t="n">
        <f aca="false">L19*$B$7</f>
        <v>201.437698091366</v>
      </c>
      <c r="O19" s="72" t="n">
        <f aca="false">M19-N19</f>
        <v>3865.58018536728</v>
      </c>
      <c r="P19" s="88" t="n">
        <v>0.0903705991352687</v>
      </c>
      <c r="Q19" s="70" t="n">
        <f aca="false">(O19/P19)/1000</f>
        <v>42.7747544262841</v>
      </c>
      <c r="R19" s="83"/>
      <c r="S19" s="84"/>
      <c r="T19" s="84"/>
      <c r="U19" s="55"/>
      <c r="V19" s="56" t="n">
        <v>6</v>
      </c>
    </row>
    <row r="20" customFormat="false" ht="12.75" hidden="false" customHeight="false" outlineLevel="0" collapsed="false">
      <c r="A20" s="53"/>
      <c r="B20" s="54" t="s">
        <v>48</v>
      </c>
      <c r="C20" s="62"/>
      <c r="D20" s="56" t="n">
        <v>7</v>
      </c>
      <c r="E20" s="12" t="n">
        <v>35.3111625216889</v>
      </c>
      <c r="F20" s="12" t="n">
        <v>39.6975130133025</v>
      </c>
      <c r="G20" s="12" t="n">
        <v>32.7987275882012</v>
      </c>
      <c r="H20" s="12" t="n">
        <v>21.5344129554655</v>
      </c>
      <c r="I20" s="72" t="n">
        <f aca="false">AVERAGE(E20:F20)</f>
        <v>37.5043377674957</v>
      </c>
      <c r="J20" s="72" t="n">
        <f aca="false">AVERAGE(G20:H20)</f>
        <v>27.1665702718334</v>
      </c>
      <c r="K20" s="72" t="n">
        <f aca="false">I20*$B$5</f>
        <v>37.5043377674957</v>
      </c>
      <c r="L20" s="72" t="n">
        <f aca="false">J20*$B$5</f>
        <v>27.1665702718334</v>
      </c>
      <c r="M20" s="72" t="n">
        <f aca="false">K20*$B$6</f>
        <v>6548.36988721805</v>
      </c>
      <c r="N20" s="72" t="n">
        <f aca="false">L20*$B$7</f>
        <v>4570.88411451705</v>
      </c>
      <c r="O20" s="72" t="n">
        <f aca="false">M20-N20</f>
        <v>1977.485772701</v>
      </c>
      <c r="P20" s="88" t="n">
        <v>0.178017294626313</v>
      </c>
      <c r="Q20" s="70" t="n">
        <f aca="false">(O20/P20)/1000</f>
        <v>11.1083913327189</v>
      </c>
      <c r="R20" s="83"/>
      <c r="S20" s="84"/>
      <c r="T20" s="84"/>
      <c r="U20" s="62"/>
      <c r="V20" s="56" t="n">
        <v>7</v>
      </c>
    </row>
    <row r="21" customFormat="false" ht="12.75" hidden="false" customHeight="false" outlineLevel="0" collapsed="false">
      <c r="A21" s="53"/>
      <c r="B21" s="54" t="s">
        <v>48</v>
      </c>
      <c r="C21" s="62"/>
      <c r="D21" s="56" t="n">
        <v>8</v>
      </c>
      <c r="E21" s="12" t="n">
        <v>24.9976865240022</v>
      </c>
      <c r="F21" s="12" t="n">
        <v>31.1902834008097</v>
      </c>
      <c r="G21" s="12" t="n">
        <v>2.46038172353959</v>
      </c>
      <c r="H21" s="12" t="n">
        <v>2.51764025448239</v>
      </c>
      <c r="I21" s="72" t="n">
        <f aca="false">AVERAGE(E21:F21)</f>
        <v>28.093984962406</v>
      </c>
      <c r="J21" s="72" t="n">
        <f aca="false">AVERAGE(G21:H21)</f>
        <v>2.48901098901099</v>
      </c>
      <c r="K21" s="72" t="n">
        <f aca="false">I21*$B$5</f>
        <v>28.093984962406</v>
      </c>
      <c r="L21" s="72" t="n">
        <f aca="false">J21*$B$5</f>
        <v>2.48901098901099</v>
      </c>
      <c r="M21" s="72" t="n">
        <f aca="false">K21*$B$6</f>
        <v>4905.29405639097</v>
      </c>
      <c r="N21" s="72" t="n">
        <f aca="false">L21*$B$7</f>
        <v>418.786054945055</v>
      </c>
      <c r="O21" s="72" t="n">
        <f aca="false">M21-N21</f>
        <v>4486.50800144591</v>
      </c>
      <c r="P21" s="88" t="n">
        <v>0.114644842495368</v>
      </c>
      <c r="Q21" s="70" t="n">
        <f aca="false">(O21/P21)/1000</f>
        <v>39.1339715227678</v>
      </c>
      <c r="R21" s="83" t="n">
        <f aca="false">AVERAGE(Q20:Q25)</f>
        <v>28.0292226543771</v>
      </c>
      <c r="S21" s="84" t="n">
        <f aca="false">STDEV(Q20:Q25)</f>
        <v>9.95396206096029</v>
      </c>
      <c r="T21" s="84" t="n">
        <f aca="false">S21/SQRT(6)</f>
        <v>4.06368799472919</v>
      </c>
      <c r="U21" s="62"/>
      <c r="V21" s="56" t="n">
        <v>8</v>
      </c>
    </row>
    <row r="22" customFormat="false" ht="12.75" hidden="false" customHeight="false" outlineLevel="0" collapsed="false">
      <c r="A22" s="53"/>
      <c r="B22" s="54" t="s">
        <v>48</v>
      </c>
      <c r="C22" s="62"/>
      <c r="D22" s="56" t="n">
        <v>9</v>
      </c>
      <c r="E22" s="12" t="n">
        <v>29.593984962406</v>
      </c>
      <c r="F22" s="12" t="n">
        <v>23.0925390399075</v>
      </c>
      <c r="G22" s="12" t="n">
        <v>1.8340080971661</v>
      </c>
      <c r="H22" s="12" t="n">
        <v>1.10352805089644</v>
      </c>
      <c r="I22" s="72" t="n">
        <f aca="false">AVERAGE(E22:F22)</f>
        <v>26.3432620011568</v>
      </c>
      <c r="J22" s="72" t="n">
        <f aca="false">AVERAGE(G22:H22)</f>
        <v>1.46876807403127</v>
      </c>
      <c r="K22" s="72" t="n">
        <f aca="false">I22*$B$5</f>
        <v>26.3432620011568</v>
      </c>
      <c r="L22" s="72" t="n">
        <f aca="false">J22*$B$5</f>
        <v>1.46876807403127</v>
      </c>
      <c r="M22" s="72" t="n">
        <f aca="false">K22*$B$6</f>
        <v>4599.61257518797</v>
      </c>
      <c r="N22" s="72" t="n">
        <f aca="false">L22*$B$7</f>
        <v>247.126103528057</v>
      </c>
      <c r="O22" s="72" t="n">
        <f aca="false">M22-N22</f>
        <v>4352.48647165992</v>
      </c>
      <c r="P22" s="88" t="n">
        <v>0.123168622606547</v>
      </c>
      <c r="Q22" s="70" t="n">
        <f aca="false">(O22/P22)/1000</f>
        <v>35.3376239788245</v>
      </c>
      <c r="R22" s="83"/>
      <c r="S22" s="84"/>
      <c r="T22" s="84"/>
      <c r="U22" s="62"/>
      <c r="V22" s="56" t="n">
        <v>9</v>
      </c>
    </row>
    <row r="23" customFormat="false" ht="12.75" hidden="false" customHeight="false" outlineLevel="0" collapsed="false">
      <c r="A23" s="53"/>
      <c r="B23" s="54" t="s">
        <v>48</v>
      </c>
      <c r="C23" s="63" t="n">
        <v>0.2</v>
      </c>
      <c r="D23" s="56" t="n">
        <v>10</v>
      </c>
      <c r="E23" s="12" t="n">
        <v>25.7212261422787</v>
      </c>
      <c r="F23" s="12" t="n">
        <v>24.9681897050319</v>
      </c>
      <c r="G23" s="12" t="n">
        <v>2.24175824175824</v>
      </c>
      <c r="H23" s="12" t="n">
        <v>1.19375361480635</v>
      </c>
      <c r="I23" s="72" t="n">
        <f aca="false">AVERAGE(E23:F23)</f>
        <v>25.3447079236553</v>
      </c>
      <c r="J23" s="72" t="n">
        <f aca="false">AVERAGE(G23:H23)</f>
        <v>1.71775592828229</v>
      </c>
      <c r="K23" s="72" t="n">
        <f aca="false">I23*$B$5</f>
        <v>25.3447079236553</v>
      </c>
      <c r="L23" s="72" t="n">
        <f aca="false">J23*$B$5</f>
        <v>1.71775592828229</v>
      </c>
      <c r="M23" s="72" t="n">
        <f aca="false">K23*$B$6</f>
        <v>4425.26203759399</v>
      </c>
      <c r="N23" s="72" t="n">
        <f aca="false">L23*$B$7</f>
        <v>289.019305957209</v>
      </c>
      <c r="O23" s="72" t="n">
        <f aca="false">M23-N23</f>
        <v>4136.24273163678</v>
      </c>
      <c r="P23" s="88" t="n">
        <v>0.149851760345893</v>
      </c>
      <c r="Q23" s="70" t="n">
        <f aca="false">(O23/P23)/1000</f>
        <v>27.6022298442766</v>
      </c>
      <c r="R23" s="83"/>
      <c r="S23" s="84"/>
      <c r="T23" s="84"/>
      <c r="U23" s="63" t="n">
        <v>0.2</v>
      </c>
      <c r="V23" s="56" t="n">
        <v>10</v>
      </c>
    </row>
    <row r="24" customFormat="false" ht="12.75" hidden="false" customHeight="false" outlineLevel="0" collapsed="false">
      <c r="A24" s="53"/>
      <c r="B24" s="54" t="s">
        <v>48</v>
      </c>
      <c r="C24" s="62"/>
      <c r="D24" s="56" t="n">
        <v>11</v>
      </c>
      <c r="E24" s="12" t="n">
        <v>27.2776171197223</v>
      </c>
      <c r="F24" s="12" t="n">
        <v>31.048004626952</v>
      </c>
      <c r="G24" s="12" t="n">
        <v>7.29612492770384</v>
      </c>
      <c r="H24" s="12" t="n">
        <v>5.53152111046847</v>
      </c>
      <c r="I24" s="72" t="n">
        <f aca="false">AVERAGE(E24:F24)</f>
        <v>29.1628108733372</v>
      </c>
      <c r="J24" s="72" t="n">
        <f aca="false">AVERAGE(G24:H24)</f>
        <v>6.41382301908616</v>
      </c>
      <c r="K24" s="72" t="n">
        <f aca="false">I24*$B$5</f>
        <v>29.1628108733372</v>
      </c>
      <c r="L24" s="72" t="n">
        <f aca="false">J24*$B$5</f>
        <v>6.41382301908616</v>
      </c>
      <c r="M24" s="72" t="n">
        <f aca="false">K24*$B$6</f>
        <v>5091.91426691729</v>
      </c>
      <c r="N24" s="72" t="n">
        <f aca="false">L24*$B$7</f>
        <v>1079.15137825332</v>
      </c>
      <c r="O24" s="72" t="n">
        <f aca="false">M24-N24</f>
        <v>4012.76288866397</v>
      </c>
      <c r="P24" s="88" t="n">
        <v>0.170605311920939</v>
      </c>
      <c r="Q24" s="70" t="n">
        <f aca="false">(O24/P24)/1000</f>
        <v>23.5207382670684</v>
      </c>
      <c r="R24" s="83"/>
      <c r="S24" s="84"/>
      <c r="T24" s="84"/>
      <c r="U24" s="62"/>
      <c r="V24" s="56" t="n">
        <v>11</v>
      </c>
    </row>
    <row r="25" customFormat="false" ht="12.75" hidden="false" customHeight="false" outlineLevel="0" collapsed="false">
      <c r="A25" s="53"/>
      <c r="B25" s="54" t="s">
        <v>48</v>
      </c>
      <c r="C25" s="62"/>
      <c r="D25" s="56" t="n">
        <v>12</v>
      </c>
      <c r="E25" s="12" t="n">
        <v>24.4771544245228</v>
      </c>
      <c r="F25" s="12" t="n">
        <v>33.4355118565645</v>
      </c>
      <c r="G25" s="12" t="n">
        <v>3.37825332562163</v>
      </c>
      <c r="H25" s="12" t="n">
        <v>5.02660497397345</v>
      </c>
      <c r="I25" s="72" t="n">
        <f aca="false">AVERAGE(E25:F25)</f>
        <v>28.9563331405437</v>
      </c>
      <c r="J25" s="72" t="n">
        <f aca="false">AVERAGE(G25:H25)</f>
        <v>4.20242914979754</v>
      </c>
      <c r="K25" s="72" t="n">
        <f aca="false">I25*$B$5</f>
        <v>28.9563331405437</v>
      </c>
      <c r="L25" s="72" t="n">
        <f aca="false">J25*$B$5</f>
        <v>4.20242914979754</v>
      </c>
      <c r="M25" s="72" t="n">
        <f aca="false">K25*$B$6</f>
        <v>5055.86263533834</v>
      </c>
      <c r="N25" s="72" t="n">
        <f aca="false">L25*$B$7</f>
        <v>707.075514170035</v>
      </c>
      <c r="O25" s="72" t="n">
        <f aca="false">M25-N25</f>
        <v>4348.78712116831</v>
      </c>
      <c r="P25" s="88" t="n">
        <v>0.138177887584929</v>
      </c>
      <c r="Q25" s="70" t="n">
        <f aca="false">(O25/P25)/1000</f>
        <v>31.4723809806065</v>
      </c>
      <c r="R25" s="83"/>
      <c r="S25" s="84"/>
      <c r="T25" s="84"/>
      <c r="U25" s="62"/>
      <c r="V25" s="56" t="n">
        <v>12</v>
      </c>
    </row>
    <row r="26" customFormat="false" ht="12.75" hidden="false" customHeight="false" outlineLevel="0" collapsed="false">
      <c r="A26" s="53"/>
      <c r="B26" s="54" t="s">
        <v>48</v>
      </c>
      <c r="C26" s="64"/>
      <c r="D26" s="56" t="n">
        <v>13</v>
      </c>
      <c r="E26" s="12" t="n">
        <v>25.1278195488723</v>
      </c>
      <c r="F26" s="12" t="n">
        <v>30.6350491613649</v>
      </c>
      <c r="G26" s="12" t="n">
        <v>3.53094274146901</v>
      </c>
      <c r="H26" s="12" t="n">
        <v>4.2041642567959</v>
      </c>
      <c r="I26" s="72" t="n">
        <f aca="false">AVERAGE(E26:F26)</f>
        <v>27.8814343551186</v>
      </c>
      <c r="J26" s="72" t="n">
        <f aca="false">AVERAGE(G26:H26)</f>
        <v>3.86755349913246</v>
      </c>
      <c r="K26" s="72" t="n">
        <f aca="false">I26*$B$5</f>
        <v>27.8814343551186</v>
      </c>
      <c r="L26" s="72" t="n">
        <f aca="false">J26*$B$5</f>
        <v>3.86755349913246</v>
      </c>
      <c r="M26" s="72" t="n">
        <f aca="false">K26*$B$6</f>
        <v>4868.18208270677</v>
      </c>
      <c r="N26" s="72" t="n">
        <f aca="false">L26*$B$7</f>
        <v>650.731346443032</v>
      </c>
      <c r="O26" s="72" t="n">
        <f aca="false">M26-N26</f>
        <v>4217.45073626374</v>
      </c>
      <c r="P26" s="88" t="n">
        <v>0.125577516985794</v>
      </c>
      <c r="Q26" s="70" t="n">
        <f aca="false">(O26/P26)/1000</f>
        <v>33.5844412080616</v>
      </c>
      <c r="R26" s="83" t="n">
        <f aca="false">AVERAGE(Q26:Q31)</f>
        <v>28.9860606506781</v>
      </c>
      <c r="S26" s="84" t="n">
        <f aca="false">STDEV(Q26:Q31)</f>
        <v>10.7181661439383</v>
      </c>
      <c r="T26" s="84" t="n">
        <f aca="false">S26/SQRT(6)</f>
        <v>4.37567300517047</v>
      </c>
      <c r="U26" s="64"/>
      <c r="V26" s="56" t="n">
        <v>13</v>
      </c>
    </row>
    <row r="27" customFormat="false" ht="12.75" hidden="false" customHeight="false" outlineLevel="0" collapsed="false">
      <c r="A27" s="53"/>
      <c r="B27" s="54" t="s">
        <v>48</v>
      </c>
      <c r="C27" s="64"/>
      <c r="D27" s="56" t="n">
        <v>14</v>
      </c>
      <c r="E27" s="12" t="n">
        <v>29.7293233082707</v>
      </c>
      <c r="F27" s="12" t="n">
        <v>35.1098901098901</v>
      </c>
      <c r="G27" s="12" t="n">
        <v>1.12434933487563</v>
      </c>
      <c r="H27" s="12" t="n">
        <v>2.21920185078069</v>
      </c>
      <c r="I27" s="72" t="n">
        <f aca="false">AVERAGE(E27:F27)</f>
        <v>32.4196067090804</v>
      </c>
      <c r="J27" s="72" t="n">
        <f aca="false">AVERAGE(G27:H27)</f>
        <v>1.67177559282816</v>
      </c>
      <c r="K27" s="72" t="n">
        <f aca="false">I27*$B$5</f>
        <v>32.4196067090804</v>
      </c>
      <c r="L27" s="72" t="n">
        <f aca="false">J27*$B$5</f>
        <v>1.67177559282816</v>
      </c>
      <c r="M27" s="72" t="n">
        <f aca="false">K27*$B$6</f>
        <v>5660.56059022557</v>
      </c>
      <c r="N27" s="72" t="n">
        <f aca="false">L27*$B$7</f>
        <v>281.282930595709</v>
      </c>
      <c r="O27" s="72" t="n">
        <f aca="false">M27-N27</f>
        <v>5379.27765962986</v>
      </c>
      <c r="P27" s="88" t="n">
        <v>0.130765904879555</v>
      </c>
      <c r="Q27" s="70" t="n">
        <f aca="false">(O27/P27)/1000</f>
        <v>41.1366989322221</v>
      </c>
      <c r="R27" s="83"/>
      <c r="S27" s="84"/>
      <c r="T27" s="84"/>
      <c r="U27" s="64"/>
      <c r="V27" s="56" t="n">
        <v>14</v>
      </c>
    </row>
    <row r="28" customFormat="false" ht="12.75" hidden="false" customHeight="false" outlineLevel="0" collapsed="false">
      <c r="A28" s="53"/>
      <c r="B28" s="54" t="s">
        <v>48</v>
      </c>
      <c r="C28" s="64"/>
      <c r="D28" s="56" t="n">
        <v>15</v>
      </c>
      <c r="E28" s="12" t="n">
        <v>35.9427414690573</v>
      </c>
      <c r="F28" s="12" t="n">
        <v>28.9103528050896</v>
      </c>
      <c r="G28" s="12" t="n">
        <v>10.2527472527472</v>
      </c>
      <c r="H28" s="12" t="n">
        <v>12.5725853094274</v>
      </c>
      <c r="I28" s="72" t="n">
        <f aca="false">AVERAGE(E28:F28)</f>
        <v>32.4265471370735</v>
      </c>
      <c r="J28" s="72" t="n">
        <f aca="false">AVERAGE(G28:H28)</f>
        <v>11.4126662810873</v>
      </c>
      <c r="K28" s="72" t="n">
        <f aca="false">I28*$B$5</f>
        <v>32.4265471370735</v>
      </c>
      <c r="L28" s="72" t="n">
        <f aca="false">J28*$B$5</f>
        <v>11.4126662810873</v>
      </c>
      <c r="M28" s="72" t="n">
        <f aca="false">K28*$B$6</f>
        <v>5661.77240977444</v>
      </c>
      <c r="N28" s="72" t="n">
        <f aca="false">L28*$B$7</f>
        <v>1920.22675245806</v>
      </c>
      <c r="O28" s="72" t="n">
        <f aca="false">M28-N28</f>
        <v>3741.54565731637</v>
      </c>
      <c r="P28" s="88" t="n">
        <v>0.15059295861643</v>
      </c>
      <c r="Q28" s="70" t="n">
        <f aca="false">(O28/P28)/1000</f>
        <v>24.8454223337649</v>
      </c>
      <c r="R28" s="83"/>
      <c r="S28" s="84"/>
      <c r="T28" s="84"/>
      <c r="U28" s="64"/>
      <c r="V28" s="56" t="n">
        <v>15</v>
      </c>
    </row>
    <row r="29" customFormat="false" ht="12.75" hidden="false" customHeight="false" outlineLevel="0" collapsed="false">
      <c r="A29" s="53"/>
      <c r="B29" s="54" t="s">
        <v>48</v>
      </c>
      <c r="C29" s="65" t="n">
        <v>0.35</v>
      </c>
      <c r="D29" s="56" t="n">
        <v>16</v>
      </c>
      <c r="E29" s="12" t="n">
        <v>19.3100057836901</v>
      </c>
      <c r="F29" s="12" t="n">
        <v>12.425101214575</v>
      </c>
      <c r="G29" s="12" t="n">
        <v>2.6234817813765</v>
      </c>
      <c r="H29" s="12" t="n">
        <v>1.41237709658757</v>
      </c>
      <c r="I29" s="72" t="n">
        <f aca="false">AVERAGE(E29:F29)</f>
        <v>15.8675534991326</v>
      </c>
      <c r="J29" s="72" t="n">
        <f aca="false">AVERAGE(G29:H29)</f>
        <v>2.01792943898204</v>
      </c>
      <c r="K29" s="72" t="n">
        <f aca="false">I29*$B$5</f>
        <v>15.8675534991326</v>
      </c>
      <c r="L29" s="72" t="n">
        <f aca="false">J29*$B$5</f>
        <v>2.01792943898204</v>
      </c>
      <c r="M29" s="72" t="n">
        <f aca="false">K29*$B$6</f>
        <v>2770.52244360904</v>
      </c>
      <c r="N29" s="72" t="n">
        <f aca="false">L29*$B$7</f>
        <v>339.524699826483</v>
      </c>
      <c r="O29" s="72" t="n">
        <f aca="false">M29-N29</f>
        <v>2430.99774378256</v>
      </c>
      <c r="P29" s="88" t="n">
        <v>0.0831439159975293</v>
      </c>
      <c r="Q29" s="70" t="n">
        <f aca="false">(O29/P29)/1000</f>
        <v>29.2384321163655</v>
      </c>
      <c r="R29" s="85"/>
      <c r="S29" s="84"/>
      <c r="T29" s="84"/>
      <c r="U29" s="65" t="n">
        <v>0.35</v>
      </c>
      <c r="V29" s="56" t="n">
        <v>16</v>
      </c>
    </row>
    <row r="30" customFormat="false" ht="12.75" hidden="false" customHeight="false" outlineLevel="0" collapsed="false">
      <c r="A30" s="53"/>
      <c r="B30" s="54" t="s">
        <v>48</v>
      </c>
      <c r="C30" s="64"/>
      <c r="D30" s="56" t="n">
        <v>17</v>
      </c>
      <c r="E30" s="12" t="n">
        <v>21.1353383458646</v>
      </c>
      <c r="F30" s="12" t="n">
        <v>18.75997686524</v>
      </c>
      <c r="G30" s="12" t="n">
        <v>1.55986119144025</v>
      </c>
      <c r="H30" s="12" t="n">
        <v>27.9716599190283</v>
      </c>
      <c r="I30" s="72" t="n">
        <f aca="false">AVERAGE(E30:F30)</f>
        <v>19.9476576055523</v>
      </c>
      <c r="J30" s="72" t="n">
        <f aca="false">AVERAGE(G30:H30)</f>
        <v>14.7657605552343</v>
      </c>
      <c r="K30" s="72" t="n">
        <f aca="false">I30*$B$5</f>
        <v>19.9476576055523</v>
      </c>
      <c r="L30" s="72" t="n">
        <f aca="false">J30*$B$5</f>
        <v>14.7657605552343</v>
      </c>
      <c r="M30" s="72" t="n">
        <f aca="false">K30*$B$6</f>
        <v>3482.92086090225</v>
      </c>
      <c r="N30" s="72" t="n">
        <f aca="false">L30*$B$7</f>
        <v>2484.39827646039</v>
      </c>
      <c r="O30" s="72" t="n">
        <f aca="false">M30-N30</f>
        <v>998.522584441861</v>
      </c>
      <c r="P30" s="88" t="n">
        <v>0.0979678814082767</v>
      </c>
      <c r="Q30" s="70" t="n">
        <f aca="false">(O30/P30)/1000</f>
        <v>10.1923464107646</v>
      </c>
      <c r="R30" s="83"/>
      <c r="S30" s="84"/>
      <c r="T30" s="84"/>
      <c r="U30" s="64"/>
      <c r="V30" s="56" t="n">
        <v>17</v>
      </c>
    </row>
    <row r="31" customFormat="false" ht="12.75" hidden="false" customHeight="false" outlineLevel="0" collapsed="false">
      <c r="B31" s="54" t="s">
        <v>48</v>
      </c>
      <c r="C31" s="64"/>
      <c r="D31" s="56" t="n">
        <v>18</v>
      </c>
      <c r="E31" s="12" t="n">
        <v>28.3204164256794</v>
      </c>
      <c r="F31" s="12" t="n">
        <v>26.1688837478311</v>
      </c>
      <c r="G31" s="12" t="n">
        <v>14.010989010989</v>
      </c>
      <c r="H31" s="12" t="n">
        <v>1.63967611336033</v>
      </c>
      <c r="I31" s="72" t="n">
        <f aca="false">AVERAGE(E31:F31)</f>
        <v>27.2446500867553</v>
      </c>
      <c r="J31" s="72" t="n">
        <f aca="false">AVERAGE(G31:H31)</f>
        <v>7.82533256217467</v>
      </c>
      <c r="K31" s="72" t="n">
        <f aca="false">I31*$B$5</f>
        <v>27.2446500867553</v>
      </c>
      <c r="L31" s="72" t="n">
        <f aca="false">J31*$B$5</f>
        <v>7.82533256217467</v>
      </c>
      <c r="M31" s="72" t="n">
        <f aca="false">K31*$B$6</f>
        <v>4756.99763909773</v>
      </c>
      <c r="N31" s="72" t="n">
        <f aca="false">L31*$B$7</f>
        <v>1316.64350491614</v>
      </c>
      <c r="O31" s="72" t="n">
        <f aca="false">M31-N31</f>
        <v>3440.35413418159</v>
      </c>
      <c r="P31" s="88" t="n">
        <v>0.0985237801111798</v>
      </c>
      <c r="Q31" s="70" t="n">
        <f aca="false">(O31/P31)/1000</f>
        <v>34.9190229028901</v>
      </c>
      <c r="R31" s="83"/>
      <c r="S31" s="86"/>
      <c r="T31" s="86"/>
      <c r="U31" s="64"/>
      <c r="V31" s="56" t="n">
        <v>18</v>
      </c>
    </row>
    <row r="32" customFormat="false" ht="12.75" hidden="false" customHeight="false" outlineLevel="0" collapsed="false">
      <c r="B32" s="54" t="s">
        <v>48</v>
      </c>
      <c r="C32" s="66"/>
      <c r="D32" s="56" t="n">
        <v>19</v>
      </c>
      <c r="E32" s="12" t="n">
        <v>34.2111046847889</v>
      </c>
      <c r="F32" s="12" t="n">
        <v>36.9317524580682</v>
      </c>
      <c r="G32" s="12" t="n">
        <v>10.3499132446501</v>
      </c>
      <c r="H32" s="12" t="n">
        <v>8.91497975708498</v>
      </c>
      <c r="I32" s="72" t="n">
        <f aca="false">AVERAGE(E32:F32)</f>
        <v>35.5714285714286</v>
      </c>
      <c r="J32" s="72" t="n">
        <f aca="false">AVERAGE(G32:H32)</f>
        <v>9.63244650086754</v>
      </c>
      <c r="K32" s="72" t="n">
        <f aca="false">I32*$B$5</f>
        <v>35.5714285714286</v>
      </c>
      <c r="L32" s="72" t="n">
        <f aca="false">J32*$B$5</f>
        <v>9.63244650086754</v>
      </c>
      <c r="M32" s="72" t="n">
        <f aca="false">K32*$B$6</f>
        <v>6210.87814285714</v>
      </c>
      <c r="N32" s="72" t="n">
        <f aca="false">L32*$B$7</f>
        <v>1620.69765355697</v>
      </c>
      <c r="O32" s="72" t="n">
        <f aca="false">M32-N32</f>
        <v>4590.18048930017</v>
      </c>
      <c r="P32" s="88" t="n">
        <v>0.174867201976529</v>
      </c>
      <c r="Q32" s="70" t="n">
        <f aca="false">(O32/P32)/1000</f>
        <v>26.2495221368972</v>
      </c>
      <c r="R32" s="83"/>
      <c r="S32" s="86"/>
      <c r="T32" s="86"/>
      <c r="U32" s="66"/>
      <c r="V32" s="56" t="n">
        <v>19</v>
      </c>
    </row>
    <row r="33" customFormat="false" ht="12.75" hidden="false" customHeight="false" outlineLevel="0" collapsed="false">
      <c r="B33" s="54" t="s">
        <v>48</v>
      </c>
      <c r="C33" s="66"/>
      <c r="D33" s="56" t="n">
        <v>20</v>
      </c>
      <c r="E33" s="12" t="n">
        <v>22.3134759976865</v>
      </c>
      <c r="F33" s="12" t="n">
        <v>21.275882012724</v>
      </c>
      <c r="G33" s="12" t="n">
        <v>2.82128397917871</v>
      </c>
      <c r="H33" s="12" t="n">
        <v>0.787738577212342</v>
      </c>
      <c r="I33" s="72" t="n">
        <f aca="false">AVERAGE(E33:F33)</f>
        <v>21.7946790052053</v>
      </c>
      <c r="J33" s="72" t="n">
        <f aca="false">AVERAGE(G33:H33)</f>
        <v>1.80451127819553</v>
      </c>
      <c r="K33" s="72" t="n">
        <f aca="false">I33*$B$5</f>
        <v>21.7946790052053</v>
      </c>
      <c r="L33" s="72" t="n">
        <f aca="false">J33*$B$5</f>
        <v>1.80451127819553</v>
      </c>
      <c r="M33" s="72" t="n">
        <f aca="false">K33*$B$6</f>
        <v>3805.41633834585</v>
      </c>
      <c r="N33" s="72" t="n">
        <f aca="false">L33*$B$7</f>
        <v>303.61624060151</v>
      </c>
      <c r="O33" s="72" t="n">
        <f aca="false">M33-N33</f>
        <v>3501.80009774434</v>
      </c>
      <c r="P33" s="88" t="n">
        <v>0.121315626930204</v>
      </c>
      <c r="Q33" s="70" t="n">
        <f aca="false">(O33/P33)/1000</f>
        <v>28.8652021701955</v>
      </c>
      <c r="R33" s="83" t="n">
        <f aca="false">AVERAGE(Q32:Q37)</f>
        <v>32.5279771847045</v>
      </c>
      <c r="S33" s="84" t="n">
        <f aca="false">STDEV(Q32:Q37)</f>
        <v>6.10587341049731</v>
      </c>
      <c r="T33" s="84" t="n">
        <f aca="false">S33/SQRT(6)</f>
        <v>2.49271238162428</v>
      </c>
      <c r="U33" s="66"/>
      <c r="V33" s="56" t="n">
        <v>20</v>
      </c>
    </row>
    <row r="34" customFormat="false" ht="12.75" hidden="false" customHeight="false" outlineLevel="0" collapsed="false">
      <c r="B34" s="54" t="s">
        <v>48</v>
      </c>
      <c r="C34" s="66" t="s">
        <v>49</v>
      </c>
      <c r="D34" s="56" t="n">
        <v>21</v>
      </c>
      <c r="E34" s="12" t="n">
        <v>18.8814343551185</v>
      </c>
      <c r="F34" s="12" t="n">
        <v>19.3932909196068</v>
      </c>
      <c r="G34" s="12" t="n">
        <v>0.739155581260796</v>
      </c>
      <c r="H34" s="12" t="n">
        <v>0.962984384037099</v>
      </c>
      <c r="I34" s="72" t="n">
        <f aca="false">AVERAGE(E34:F34)</f>
        <v>19.1373626373627</v>
      </c>
      <c r="J34" s="72" t="n">
        <f aca="false">AVERAGE(G34:H34)</f>
        <v>0.851069982648947</v>
      </c>
      <c r="K34" s="72" t="n">
        <f aca="false">I34*$B$5</f>
        <v>19.1373626373627</v>
      </c>
      <c r="L34" s="72" t="n">
        <f aca="false">J34*$B$5</f>
        <v>0.851069982648947</v>
      </c>
      <c r="M34" s="72" t="n">
        <f aca="false">K34*$B$6</f>
        <v>3341.44092857143</v>
      </c>
      <c r="N34" s="72" t="n">
        <f aca="false">L34*$B$7</f>
        <v>143.195928860616</v>
      </c>
      <c r="O34" s="72" t="n">
        <f aca="false">M34-N34</f>
        <v>3198.24499971082</v>
      </c>
      <c r="P34" s="88" t="n">
        <v>0.0838851142680667</v>
      </c>
      <c r="Q34" s="70" t="n">
        <f aca="false">(O34/P34)/1000</f>
        <v>38.1264903507239</v>
      </c>
      <c r="R34" s="83"/>
      <c r="S34" s="86"/>
      <c r="T34" s="86"/>
      <c r="U34" s="66" t="s">
        <v>49</v>
      </c>
      <c r="V34" s="56" t="n">
        <v>21</v>
      </c>
    </row>
    <row r="35" customFormat="false" ht="12.75" hidden="false" customHeight="false" outlineLevel="0" collapsed="false">
      <c r="B35" s="54" t="s">
        <v>48</v>
      </c>
      <c r="C35" s="66"/>
      <c r="D35" s="56" t="n">
        <v>22</v>
      </c>
      <c r="E35" s="12" t="n">
        <v>25.8114517061886</v>
      </c>
      <c r="F35" s="12" t="n">
        <v>29.7032967032968</v>
      </c>
      <c r="G35" s="12" t="n">
        <v>7.46616541353391</v>
      </c>
      <c r="H35" s="12" t="n">
        <v>1.37073452862925</v>
      </c>
      <c r="I35" s="72" t="n">
        <f aca="false">AVERAGE(E35:F35)</f>
        <v>27.7573742047427</v>
      </c>
      <c r="J35" s="72" t="n">
        <f aca="false">AVERAGE(G35:H35)</f>
        <v>4.41844997108158</v>
      </c>
      <c r="K35" s="72" t="n">
        <f aca="false">I35*$B$5</f>
        <v>27.7573742047427</v>
      </c>
      <c r="L35" s="72" t="n">
        <f aca="false">J35*$B$5</f>
        <v>4.41844997108158</v>
      </c>
      <c r="M35" s="72" t="n">
        <f aca="false">K35*$B$6</f>
        <v>4846.52080827069</v>
      </c>
      <c r="N35" s="72" t="n">
        <f aca="false">L35*$B$7</f>
        <v>743.42188143436</v>
      </c>
      <c r="O35" s="72" t="n">
        <f aca="false">M35-N35</f>
        <v>4103.09892683633</v>
      </c>
      <c r="P35" s="88" t="n">
        <v>0.0979678814082767</v>
      </c>
      <c r="Q35" s="70" t="n">
        <f aca="false">(O35/P35)/1000</f>
        <v>41.8820828607781</v>
      </c>
      <c r="R35" s="83"/>
      <c r="S35" s="86"/>
      <c r="T35" s="86"/>
      <c r="U35" s="66"/>
      <c r="V35" s="56" t="n">
        <v>22</v>
      </c>
    </row>
    <row r="36" customFormat="false" ht="12.75" hidden="false" customHeight="false" outlineLevel="0" collapsed="false">
      <c r="B36" s="54" t="s">
        <v>48</v>
      </c>
      <c r="C36" s="66"/>
      <c r="D36" s="56" t="n">
        <v>23</v>
      </c>
      <c r="E36" s="12" t="n">
        <v>40.8114517061886</v>
      </c>
      <c r="F36" s="12" t="n">
        <v>40.5182186234818</v>
      </c>
      <c r="G36" s="12" t="n">
        <v>8.71370734528633</v>
      </c>
      <c r="H36" s="12" t="n">
        <v>10.4973973395025</v>
      </c>
      <c r="I36" s="72" t="n">
        <f aca="false">AVERAGE(E36:F36)</f>
        <v>40.6648351648352</v>
      </c>
      <c r="J36" s="72" t="n">
        <f aca="false">AVERAGE(G36:H36)</f>
        <v>9.60555234239441</v>
      </c>
      <c r="K36" s="72" t="n">
        <f aca="false">I36*$B$5</f>
        <v>40.6648351648352</v>
      </c>
      <c r="L36" s="72" t="n">
        <f aca="false">J36*$B$5</f>
        <v>9.60555234239441</v>
      </c>
      <c r="M36" s="72" t="n">
        <f aca="false">K36*$B$6</f>
        <v>7100.20221428572</v>
      </c>
      <c r="N36" s="72" t="n">
        <f aca="false">L36*$B$7</f>
        <v>1616.17260381723</v>
      </c>
      <c r="O36" s="72" t="n">
        <f aca="false">M36-N36</f>
        <v>5484.02961046849</v>
      </c>
      <c r="P36" s="88" t="n">
        <v>0.176534898085238</v>
      </c>
      <c r="Q36" s="70" t="n">
        <f aca="false">(O36/P36)/1000</f>
        <v>31.0648470639533</v>
      </c>
      <c r="R36" s="83"/>
      <c r="S36" s="86"/>
      <c r="T36" s="86"/>
      <c r="U36" s="66"/>
      <c r="V36" s="56" t="n">
        <v>23</v>
      </c>
    </row>
    <row r="37" customFormat="false" ht="12.75" hidden="false" customHeight="false" outlineLevel="0" collapsed="false">
      <c r="B37" s="54" t="s">
        <v>48</v>
      </c>
      <c r="C37" s="66"/>
      <c r="D37" s="56" t="n">
        <v>24</v>
      </c>
      <c r="E37" s="12" t="n">
        <v>34.6292654713707</v>
      </c>
      <c r="F37" s="12" t="n">
        <v>37.2232504337767</v>
      </c>
      <c r="G37" s="12" t="n">
        <v>6.35049161364953</v>
      </c>
      <c r="H37" s="12" t="n">
        <v>5.48640832851367</v>
      </c>
      <c r="I37" s="72" t="n">
        <f aca="false">AVERAGE(E37:F37)</f>
        <v>35.9262579525737</v>
      </c>
      <c r="J37" s="72" t="n">
        <f aca="false">AVERAGE(G37:H37)</f>
        <v>5.9184499710816</v>
      </c>
      <c r="K37" s="72" t="n">
        <f aca="false">I37*$B$5</f>
        <v>35.9262579525737</v>
      </c>
      <c r="L37" s="72" t="n">
        <f aca="false">J37*$B$5</f>
        <v>5.9184499710816</v>
      </c>
      <c r="M37" s="72" t="n">
        <f aca="false">K37*$B$6</f>
        <v>6272.83241729323</v>
      </c>
      <c r="N37" s="72" t="n">
        <f aca="false">L37*$B$7</f>
        <v>995.802881434364</v>
      </c>
      <c r="O37" s="72" t="n">
        <f aca="false">M37-N37</f>
        <v>5277.02953585886</v>
      </c>
      <c r="P37" s="88" t="n">
        <v>0.182093885114268</v>
      </c>
      <c r="Q37" s="70" t="n">
        <f aca="false">(O37/P37)/1000</f>
        <v>28.9797185256792</v>
      </c>
      <c r="R37" s="83"/>
      <c r="S37" s="86"/>
      <c r="T37" s="86"/>
      <c r="U37" s="66"/>
      <c r="V37" s="56" t="n">
        <v>24</v>
      </c>
    </row>
    <row r="38" customFormat="false" ht="12.75" hidden="false" customHeight="false" outlineLevel="0" collapsed="false">
      <c r="B38" s="54"/>
      <c r="C38" s="54"/>
      <c r="D38" s="44"/>
      <c r="E38" s="69"/>
      <c r="F38" s="69"/>
      <c r="G38" s="69"/>
      <c r="H38" s="69"/>
      <c r="I38" s="72"/>
      <c r="J38" s="72"/>
      <c r="K38" s="72"/>
      <c r="L38" s="72"/>
      <c r="M38" s="72"/>
      <c r="N38" s="72"/>
      <c r="O38" s="72"/>
      <c r="P38" s="88"/>
      <c r="Q38" s="70"/>
      <c r="R38" s="83"/>
      <c r="S38" s="86"/>
      <c r="T38" s="86"/>
      <c r="U38" s="44"/>
    </row>
    <row r="39" customFormat="false" ht="12.75" hidden="false" customHeight="false" outlineLevel="0" collapsed="false">
      <c r="B39" s="54"/>
      <c r="C39" s="54"/>
      <c r="D39" s="44"/>
      <c r="E39" s="69"/>
      <c r="F39" s="69"/>
      <c r="G39" s="69"/>
      <c r="H39" s="69"/>
      <c r="I39" s="72"/>
      <c r="J39" s="72"/>
      <c r="K39" s="72"/>
      <c r="L39" s="72"/>
      <c r="M39" s="72"/>
      <c r="N39" s="72"/>
      <c r="O39" s="72"/>
      <c r="P39" s="88"/>
      <c r="Q39" s="70"/>
      <c r="R39" s="83"/>
      <c r="S39" s="86"/>
      <c r="T39" s="86"/>
      <c r="U39" s="44"/>
    </row>
    <row r="40" customFormat="false" ht="12.75" hidden="false" customHeight="false" outlineLevel="0" collapsed="false">
      <c r="B40" s="54"/>
      <c r="C40" s="54"/>
      <c r="D40" s="44"/>
      <c r="E40" s="69"/>
      <c r="F40" s="69"/>
      <c r="G40" s="69"/>
      <c r="H40" s="69"/>
      <c r="I40" s="72"/>
      <c r="J40" s="72"/>
      <c r="K40" s="72"/>
      <c r="L40" s="72"/>
      <c r="M40" s="72"/>
      <c r="N40" s="72"/>
      <c r="O40" s="72"/>
      <c r="P40" s="88"/>
      <c r="Q40" s="70"/>
      <c r="R40" s="83"/>
      <c r="S40" s="86"/>
      <c r="T40" s="86"/>
      <c r="U40" s="44"/>
    </row>
    <row r="41" customFormat="false" ht="12.75" hidden="false" customHeight="false" outlineLevel="0" collapsed="false">
      <c r="A41" s="53" t="s">
        <v>63</v>
      </c>
      <c r="B41" s="54" t="s">
        <v>48</v>
      </c>
      <c r="C41" s="55"/>
      <c r="D41" s="56" t="n">
        <v>1</v>
      </c>
      <c r="E41" s="12" t="n">
        <v>1.71428571428582</v>
      </c>
      <c r="F41" s="12" t="n">
        <v>0.659340659340481</v>
      </c>
      <c r="G41" s="12" t="n">
        <v>3.3626373626373</v>
      </c>
      <c r="H41" s="12" t="n">
        <v>0.923076923076883</v>
      </c>
      <c r="I41" s="72" t="n">
        <f aca="false">AVERAGE(E41:F41)</f>
        <v>1.18681318681315</v>
      </c>
      <c r="J41" s="72" t="n">
        <f aca="false">AVERAGE(G41:H41)</f>
        <v>2.14285714285709</v>
      </c>
      <c r="K41" s="72" t="n">
        <f aca="false">I41*$B$4</f>
        <v>59.3406593406575</v>
      </c>
      <c r="L41" s="72" t="n">
        <f aca="false">J41*$B$5</f>
        <v>2.14285714285709</v>
      </c>
      <c r="M41" s="72" t="n">
        <f aca="false">K41*$B$6</f>
        <v>10361.0571428568</v>
      </c>
      <c r="N41" s="72" t="n">
        <f aca="false">L41*$B$7</f>
        <v>360.544285714277</v>
      </c>
      <c r="O41" s="72" t="n">
        <f aca="false">M41-N41</f>
        <v>10000.5128571426</v>
      </c>
      <c r="P41" s="72" t="n">
        <v>0.34127547869055</v>
      </c>
      <c r="Q41" s="115" t="n">
        <f aca="false">(O41/P41)/1000</f>
        <v>29.3033443115041</v>
      </c>
      <c r="R41" s="83"/>
      <c r="S41" s="84"/>
      <c r="T41" s="84"/>
      <c r="U41" s="55"/>
      <c r="V41" s="56" t="n">
        <v>1</v>
      </c>
    </row>
    <row r="42" customFormat="false" ht="12.75" hidden="false" customHeight="false" outlineLevel="0" collapsed="false">
      <c r="A42" s="53"/>
      <c r="B42" s="54" t="s">
        <v>48</v>
      </c>
      <c r="C42" s="55"/>
      <c r="D42" s="56" t="n">
        <v>2</v>
      </c>
      <c r="E42" s="12" t="n">
        <v>2.9670329670329</v>
      </c>
      <c r="F42" s="12" t="n">
        <v>3.2307692307693</v>
      </c>
      <c r="G42" s="12" t="n">
        <v>1.9780219780221</v>
      </c>
      <c r="H42" s="12" t="n">
        <v>2.70329670329664</v>
      </c>
      <c r="I42" s="72" t="n">
        <f aca="false">AVERAGE(E42:F42)</f>
        <v>3.0989010989011</v>
      </c>
      <c r="J42" s="72" t="n">
        <f aca="false">AVERAGE(G42:H42)</f>
        <v>2.34065934065937</v>
      </c>
      <c r="K42" s="72" t="n">
        <f aca="false">I42*$B$4</f>
        <v>154.945054945055</v>
      </c>
      <c r="L42" s="72" t="n">
        <f aca="false">J42*$B$5</f>
        <v>2.34065934065937</v>
      </c>
      <c r="M42" s="72" t="n">
        <f aca="false">K42*$B$6</f>
        <v>27053.8714285714</v>
      </c>
      <c r="N42" s="72" t="n">
        <f aca="false">L42*$B$7</f>
        <v>393.825296703302</v>
      </c>
      <c r="O42" s="72" t="n">
        <f aca="false">M42-N42</f>
        <v>26660.0461318681</v>
      </c>
      <c r="P42" s="72" t="n">
        <v>0.236349598517603</v>
      </c>
      <c r="Q42" s="70" t="n">
        <f aca="false">(O42/P42)/1000</f>
        <v>112.799202110269</v>
      </c>
      <c r="R42" s="83" t="n">
        <f aca="false">AVERAGE(Q42:Q46)</f>
        <v>133.690435055876</v>
      </c>
      <c r="S42" s="84" t="n">
        <f aca="false">STDEV(Q42:Q46)</f>
        <v>59.9657712836859</v>
      </c>
      <c r="T42" s="84" t="n">
        <f aca="false">S42/SQRT(5)</f>
        <v>26.8175081827053</v>
      </c>
      <c r="U42" s="55"/>
      <c r="V42" s="56" t="n">
        <v>2</v>
      </c>
    </row>
    <row r="43" customFormat="false" ht="12.75" hidden="false" customHeight="false" outlineLevel="0" collapsed="false">
      <c r="A43" s="53"/>
      <c r="B43" s="54" t="s">
        <v>48</v>
      </c>
      <c r="C43" s="55"/>
      <c r="D43" s="56" t="n">
        <v>3</v>
      </c>
      <c r="E43" s="12" t="n">
        <v>5.34065934065936</v>
      </c>
      <c r="F43" s="12" t="n">
        <v>6.39560439560433</v>
      </c>
      <c r="G43" s="12" t="n">
        <v>6.39560439560423</v>
      </c>
      <c r="H43" s="12" t="n">
        <v>6.00000000000012</v>
      </c>
      <c r="I43" s="72" t="n">
        <f aca="false">AVERAGE(E43:F43)</f>
        <v>5.86813186813185</v>
      </c>
      <c r="J43" s="72" t="n">
        <f aca="false">AVERAGE(G43:H43)</f>
        <v>6.19780219780218</v>
      </c>
      <c r="K43" s="72" t="n">
        <f aca="false">I43*$B$4</f>
        <v>293.406593406592</v>
      </c>
      <c r="L43" s="72" t="n">
        <f aca="false">J43*$B$5</f>
        <v>6.19780219780218</v>
      </c>
      <c r="M43" s="72" t="n">
        <f aca="false">K43*$B$6</f>
        <v>51229.6714285712</v>
      </c>
      <c r="N43" s="72" t="n">
        <f aca="false">L43*$B$7</f>
        <v>1042.80501098901</v>
      </c>
      <c r="O43" s="72" t="n">
        <f aca="false">M43-N43</f>
        <v>50186.8664175822</v>
      </c>
      <c r="P43" s="72" t="n">
        <v>0.416321803582458</v>
      </c>
      <c r="Q43" s="70" t="n">
        <f aca="false">(O43/P43)/1000</f>
        <v>120.548253744395</v>
      </c>
      <c r="R43" s="83"/>
      <c r="S43" s="84"/>
      <c r="T43" s="84"/>
      <c r="U43" s="55"/>
      <c r="V43" s="56" t="n">
        <v>3</v>
      </c>
    </row>
    <row r="44" customFormat="false" ht="12.75" hidden="false" customHeight="false" outlineLevel="0" collapsed="false">
      <c r="A44" s="53"/>
      <c r="B44" s="54" t="s">
        <v>48</v>
      </c>
      <c r="C44" s="61" t="n">
        <v>0.06</v>
      </c>
      <c r="D44" s="56" t="n">
        <v>4</v>
      </c>
      <c r="E44" s="12" t="n">
        <v>3.23076923076928</v>
      </c>
      <c r="F44" s="12" t="n">
        <v>5.934065934066</v>
      </c>
      <c r="G44" s="12" t="n">
        <v>5.40659340659328</v>
      </c>
      <c r="H44" s="12" t="n">
        <v>5.67032967032963</v>
      </c>
      <c r="I44" s="72" t="n">
        <f aca="false">AVERAGE(E44:F44)</f>
        <v>4.58241758241764</v>
      </c>
      <c r="J44" s="72" t="n">
        <f aca="false">AVERAGE(G44:H44)</f>
        <v>5.53846153846146</v>
      </c>
      <c r="K44" s="72" t="n">
        <f aca="false">I44*$B$4</f>
        <v>229.120879120882</v>
      </c>
      <c r="L44" s="72" t="n">
        <f aca="false">J44*$B$5</f>
        <v>5.53846153846146</v>
      </c>
      <c r="M44" s="72" t="n">
        <f aca="false">K44*$B$6</f>
        <v>40005.1928571434</v>
      </c>
      <c r="N44" s="72" t="n">
        <f aca="false">L44*$B$7</f>
        <v>931.868307692294</v>
      </c>
      <c r="O44" s="72" t="n">
        <f aca="false">M44-N44</f>
        <v>39073.3245494511</v>
      </c>
      <c r="P44" s="72" t="n">
        <v>0.177748610253243</v>
      </c>
      <c r="Q44" s="70" t="n">
        <f aca="false">(O44/P44)/1000</f>
        <v>219.82351644709</v>
      </c>
      <c r="R44" s="83"/>
      <c r="S44" s="84"/>
      <c r="T44" s="84"/>
      <c r="U44" s="61" t="n">
        <v>0.06</v>
      </c>
      <c r="V44" s="56" t="n">
        <v>4</v>
      </c>
    </row>
    <row r="45" customFormat="false" ht="12.75" hidden="false" customHeight="false" outlineLevel="0" collapsed="false">
      <c r="A45" s="53"/>
      <c r="B45" s="54" t="s">
        <v>48</v>
      </c>
      <c r="C45" s="55"/>
      <c r="D45" s="56" t="n">
        <v>5</v>
      </c>
      <c r="E45" s="12" t="n">
        <v>0.923076923076988</v>
      </c>
      <c r="F45" s="12" t="n">
        <v>2.50549450549436</v>
      </c>
      <c r="G45" s="12" t="n">
        <v>2.57142857142845</v>
      </c>
      <c r="H45" s="12" t="n">
        <v>2.57142857142852</v>
      </c>
      <c r="I45" s="72" t="n">
        <f aca="false">AVERAGE(E45:F45)</f>
        <v>1.71428571428567</v>
      </c>
      <c r="J45" s="72" t="n">
        <f aca="false">AVERAGE(G45:H45)</f>
        <v>2.57142857142849</v>
      </c>
      <c r="K45" s="72" t="n">
        <f aca="false">I45*$B$4</f>
        <v>85.7142857142837</v>
      </c>
      <c r="L45" s="72" t="n">
        <f aca="false">J45*$B$5</f>
        <v>2.57142857142849</v>
      </c>
      <c r="M45" s="72" t="n">
        <f aca="false">K45*$B$6</f>
        <v>14965.9714285711</v>
      </c>
      <c r="N45" s="72" t="n">
        <f aca="false">L45*$B$7</f>
        <v>432.653142857128</v>
      </c>
      <c r="O45" s="72" t="n">
        <f aca="false">M45-N45</f>
        <v>14533.3182857139</v>
      </c>
      <c r="P45" s="72" t="n">
        <v>0.252100061766523</v>
      </c>
      <c r="Q45" s="70" t="n">
        <f aca="false">(O45/P45)/1000</f>
        <v>57.6490072389339</v>
      </c>
      <c r="R45" s="83"/>
      <c r="S45" s="84"/>
      <c r="T45" s="84"/>
      <c r="U45" s="55"/>
      <c r="V45" s="56" t="n">
        <v>5</v>
      </c>
    </row>
    <row r="46" customFormat="false" ht="12.75" hidden="false" customHeight="false" outlineLevel="0" collapsed="false">
      <c r="A46" s="53"/>
      <c r="B46" s="54" t="s">
        <v>48</v>
      </c>
      <c r="C46" s="55"/>
      <c r="D46" s="56" t="n">
        <v>6</v>
      </c>
      <c r="E46" s="12" t="n">
        <v>4.41758241758243</v>
      </c>
      <c r="F46" s="12" t="n">
        <v>5.34065934065922</v>
      </c>
      <c r="G46" s="12" t="n">
        <v>6.59340659340639</v>
      </c>
      <c r="H46" s="12" t="n">
        <v>6.52747252747244</v>
      </c>
      <c r="I46" s="72" t="n">
        <f aca="false">AVERAGE(E46:F46)</f>
        <v>4.87912087912083</v>
      </c>
      <c r="J46" s="72" t="n">
        <f aca="false">AVERAGE(G46:H46)</f>
        <v>6.56043956043942</v>
      </c>
      <c r="K46" s="72" t="n">
        <f aca="false">I46*$B$4</f>
        <v>243.956043956041</v>
      </c>
      <c r="L46" s="72" t="n">
        <f aca="false">J46*$B$5</f>
        <v>6.56043956043942</v>
      </c>
      <c r="M46" s="72" t="n">
        <f aca="false">K46*$B$6</f>
        <v>42595.4571428567</v>
      </c>
      <c r="N46" s="72" t="n">
        <f aca="false">L46*$B$7</f>
        <v>1103.82019780217</v>
      </c>
      <c r="O46" s="72" t="n">
        <f aca="false">M46-N46</f>
        <v>41491.6369450545</v>
      </c>
      <c r="P46" s="72" t="n">
        <v>0.263218035824583</v>
      </c>
      <c r="Q46" s="70" t="n">
        <f aca="false">(O46/P46)/1000</f>
        <v>157.632195738691</v>
      </c>
      <c r="R46" s="83"/>
      <c r="S46" s="84"/>
      <c r="T46" s="84"/>
      <c r="U46" s="55"/>
      <c r="V46" s="56" t="n">
        <v>6</v>
      </c>
    </row>
    <row r="47" customFormat="false" ht="12.75" hidden="false" customHeight="false" outlineLevel="0" collapsed="false">
      <c r="A47" s="53"/>
      <c r="B47" s="54" t="s">
        <v>48</v>
      </c>
      <c r="C47" s="62"/>
      <c r="D47" s="56" t="n">
        <v>7</v>
      </c>
      <c r="E47" s="12" t="n">
        <v>1.58241758241759</v>
      </c>
      <c r="F47" s="12" t="n">
        <v>2.43956043956058</v>
      </c>
      <c r="G47" s="12" t="n">
        <v>5.14285714285717</v>
      </c>
      <c r="H47" s="12" t="n">
        <v>3.89010989010973</v>
      </c>
      <c r="I47" s="72" t="n">
        <f aca="false">AVERAGE(E47:F47)</f>
        <v>2.01098901098909</v>
      </c>
      <c r="J47" s="72" t="n">
        <f aca="false">AVERAGE(G47:H47)</f>
        <v>4.51648351648345</v>
      </c>
      <c r="K47" s="72" t="n">
        <f aca="false">I47*$B$4</f>
        <v>100.549450549454</v>
      </c>
      <c r="L47" s="72" t="n">
        <f aca="false">J47*$B$5</f>
        <v>4.51648351648345</v>
      </c>
      <c r="M47" s="72" t="n">
        <f aca="false">K47*$B$6</f>
        <v>17556.2357142864</v>
      </c>
      <c r="N47" s="72" t="n">
        <f aca="false">L47*$B$7</f>
        <v>759.916417582406</v>
      </c>
      <c r="O47" s="72" t="n">
        <f aca="false">M47-N47</f>
        <v>16796.319296704</v>
      </c>
      <c r="P47" s="72" t="n">
        <v>0.281747992588017</v>
      </c>
      <c r="Q47" s="70" t="n">
        <f aca="false">(O47/P47)/1000</f>
        <v>59.6146902145428</v>
      </c>
      <c r="R47" s="83"/>
      <c r="S47" s="84"/>
      <c r="T47" s="84"/>
      <c r="U47" s="62"/>
      <c r="V47" s="56" t="n">
        <v>7</v>
      </c>
    </row>
    <row r="48" customFormat="false" ht="12.75" hidden="false" customHeight="false" outlineLevel="0" collapsed="false">
      <c r="A48" s="53"/>
      <c r="B48" s="54" t="s">
        <v>48</v>
      </c>
      <c r="C48" s="62"/>
      <c r="D48" s="56" t="n">
        <v>8</v>
      </c>
      <c r="E48" s="12" t="n">
        <v>2.43956043956058</v>
      </c>
      <c r="F48" s="12" t="n">
        <v>3.16483516483527</v>
      </c>
      <c r="G48" s="12" t="n">
        <v>0.923076923076796</v>
      </c>
      <c r="H48" s="12" t="n">
        <v>2.24175824175812</v>
      </c>
      <c r="I48" s="72" t="n">
        <f aca="false">AVERAGE(E48:F48)</f>
        <v>2.80219780219793</v>
      </c>
      <c r="J48" s="72" t="n">
        <f aca="false">AVERAGE(G48:H48)</f>
        <v>1.58241758241746</v>
      </c>
      <c r="K48" s="72" t="n">
        <f aca="false">I48*$B$4</f>
        <v>140.109890109896</v>
      </c>
      <c r="L48" s="72" t="n">
        <f aca="false">J48*$B$5</f>
        <v>1.58241758241746</v>
      </c>
      <c r="M48" s="72" t="n">
        <f aca="false">K48*$B$6</f>
        <v>24463.6071428582</v>
      </c>
      <c r="N48" s="72" t="n">
        <f aca="false">L48*$B$7</f>
        <v>266.248087912067</v>
      </c>
      <c r="O48" s="72" t="n">
        <f aca="false">M48-N48</f>
        <v>24197.3590549461</v>
      </c>
      <c r="P48" s="72" t="n">
        <v>0.216893143915998</v>
      </c>
      <c r="Q48" s="70" t="n">
        <f aca="false">(O48/P48)/1000</f>
        <v>111.563503659285</v>
      </c>
      <c r="R48" s="83" t="n">
        <f aca="false">AVERAGE(Q47:Q52)</f>
        <v>140.167063548388</v>
      </c>
      <c r="S48" s="84" t="n">
        <f aca="false">STDEV(Q47:Q52)</f>
        <v>55.9454442707657</v>
      </c>
      <c r="T48" s="84" t="n">
        <f aca="false">S48/SQRT(6)</f>
        <v>22.8396319827814</v>
      </c>
      <c r="U48" s="62"/>
      <c r="V48" s="56" t="n">
        <v>8</v>
      </c>
    </row>
    <row r="49" customFormat="false" ht="12.75" hidden="false" customHeight="false" outlineLevel="0" collapsed="false">
      <c r="A49" s="53"/>
      <c r="B49" s="54" t="s">
        <v>48</v>
      </c>
      <c r="C49" s="62"/>
      <c r="D49" s="56" t="n">
        <v>9</v>
      </c>
      <c r="E49" s="12" t="n">
        <v>4.41758241758235</v>
      </c>
      <c r="F49" s="12" t="n">
        <v>4.81318681318685</v>
      </c>
      <c r="G49" s="12" t="n">
        <v>4.41758241758238</v>
      </c>
      <c r="H49" s="12" t="n">
        <v>4.68131868131873</v>
      </c>
      <c r="I49" s="72" t="n">
        <f aca="false">AVERAGE(E49:F49)</f>
        <v>4.6153846153846</v>
      </c>
      <c r="J49" s="72" t="n">
        <f aca="false">AVERAGE(G49:H49)</f>
        <v>4.54945054945056</v>
      </c>
      <c r="K49" s="72" t="n">
        <f aca="false">I49*$B$4</f>
        <v>230.76923076923</v>
      </c>
      <c r="L49" s="72" t="n">
        <f aca="false">J49*$B$5</f>
        <v>4.54945054945056</v>
      </c>
      <c r="M49" s="72" t="n">
        <f aca="false">K49*$B$6</f>
        <v>40292.9999999999</v>
      </c>
      <c r="N49" s="72" t="n">
        <f aca="false">L49*$B$7</f>
        <v>765.463252747254</v>
      </c>
      <c r="O49" s="72" t="n">
        <f aca="false">M49-N49</f>
        <v>39527.5367472526</v>
      </c>
      <c r="P49" s="72" t="n">
        <v>0.303752316244596</v>
      </c>
      <c r="Q49" s="70" t="n">
        <f aca="false">(O49/P49)/1000</f>
        <v>130.130815909312</v>
      </c>
      <c r="R49" s="83"/>
      <c r="S49" s="84"/>
      <c r="T49" s="84"/>
      <c r="U49" s="62"/>
      <c r="V49" s="56" t="n">
        <v>9</v>
      </c>
    </row>
    <row r="50" customFormat="false" ht="12.75" hidden="false" customHeight="false" outlineLevel="0" collapsed="false">
      <c r="A50" s="53"/>
      <c r="B50" s="54" t="s">
        <v>48</v>
      </c>
      <c r="C50" s="63" t="n">
        <v>0.2</v>
      </c>
      <c r="D50" s="56" t="n">
        <v>10</v>
      </c>
      <c r="E50" s="12" t="n">
        <v>6.79120879120876</v>
      </c>
      <c r="F50" s="12" t="n">
        <v>6.13186813186809</v>
      </c>
      <c r="G50" s="12" t="n">
        <v>6.52747252747245</v>
      </c>
      <c r="H50" s="12" t="n">
        <v>6.72527472527473</v>
      </c>
      <c r="I50" s="72" t="n">
        <f aca="false">AVERAGE(E50:F50)</f>
        <v>6.46153846153842</v>
      </c>
      <c r="J50" s="72" t="n">
        <f aca="false">AVERAGE(G50:H50)</f>
        <v>6.62637362637359</v>
      </c>
      <c r="K50" s="72" t="n">
        <f aca="false">I50*$B$4</f>
        <v>323.076923076921</v>
      </c>
      <c r="L50" s="72" t="n">
        <f aca="false">J50*$B$5</f>
        <v>6.62637362637359</v>
      </c>
      <c r="M50" s="72" t="n">
        <f aca="false">K50*$B$6</f>
        <v>56410.1999999997</v>
      </c>
      <c r="N50" s="72" t="n">
        <f aca="false">L50*$B$7</f>
        <v>1114.91386813186</v>
      </c>
      <c r="O50" s="72" t="n">
        <f aca="false">M50-N50</f>
        <v>55295.2861318678</v>
      </c>
      <c r="P50" s="72" t="n">
        <v>0.397328597899938</v>
      </c>
      <c r="Q50" s="70" t="n">
        <f aca="false">(O50/P50)/1000</f>
        <v>139.167647192094</v>
      </c>
      <c r="R50" s="83"/>
      <c r="S50" s="84"/>
      <c r="T50" s="84"/>
      <c r="U50" s="63" t="n">
        <v>0.2</v>
      </c>
      <c r="V50" s="56" t="n">
        <v>10</v>
      </c>
    </row>
    <row r="51" customFormat="false" ht="12.75" hidden="false" customHeight="false" outlineLevel="0" collapsed="false">
      <c r="A51" s="53"/>
      <c r="B51" s="54" t="s">
        <v>48</v>
      </c>
      <c r="C51" s="62"/>
      <c r="D51" s="56" t="n">
        <v>11</v>
      </c>
      <c r="E51" s="12" t="n">
        <v>4.74725274725265</v>
      </c>
      <c r="F51" s="12" t="n">
        <v>6.13186813186813</v>
      </c>
      <c r="G51" s="12" t="n">
        <v>3.0329670329671</v>
      </c>
      <c r="H51" s="12" t="n">
        <v>4.15384615384625</v>
      </c>
      <c r="I51" s="72" t="n">
        <f aca="false">AVERAGE(E51:F51)</f>
        <v>5.43956043956039</v>
      </c>
      <c r="J51" s="72" t="n">
        <f aca="false">AVERAGE(G51:H51)</f>
        <v>3.59340659340668</v>
      </c>
      <c r="K51" s="72" t="n">
        <f aca="false">I51*$B$4</f>
        <v>271.97802197802</v>
      </c>
      <c r="L51" s="72" t="n">
        <f aca="false">J51*$B$5</f>
        <v>3.59340659340668</v>
      </c>
      <c r="M51" s="72" t="n">
        <f aca="false">K51*$B$6</f>
        <v>47488.1785714281</v>
      </c>
      <c r="N51" s="72" t="n">
        <f aca="false">L51*$B$7</f>
        <v>604.605032967047</v>
      </c>
      <c r="O51" s="72" t="n">
        <f aca="false">M51-N51</f>
        <v>46883.5735384611</v>
      </c>
      <c r="P51" s="72" t="n">
        <v>0.210407659048796</v>
      </c>
      <c r="Q51" s="70" t="n">
        <f aca="false">(O51/P51)/1000</f>
        <v>222.822561452425</v>
      </c>
      <c r="R51" s="83"/>
      <c r="S51" s="84"/>
      <c r="T51" s="84"/>
      <c r="U51" s="62"/>
      <c r="V51" s="56" t="n">
        <v>11</v>
      </c>
    </row>
    <row r="52" customFormat="false" ht="12.75" hidden="false" customHeight="false" outlineLevel="0" collapsed="false">
      <c r="A52" s="53"/>
      <c r="B52" s="54" t="s">
        <v>48</v>
      </c>
      <c r="C52" s="62"/>
      <c r="D52" s="56" t="n">
        <v>12</v>
      </c>
      <c r="E52" s="12" t="n">
        <v>3.82417582417576</v>
      </c>
      <c r="F52" s="12" t="n">
        <v>3.82417582417569</v>
      </c>
      <c r="G52" s="12" t="n">
        <v>4.41758241758233</v>
      </c>
      <c r="H52" s="12" t="n">
        <v>3.75824175824169</v>
      </c>
      <c r="I52" s="72" t="n">
        <f aca="false">AVERAGE(E52:F52)</f>
        <v>3.82417582417573</v>
      </c>
      <c r="J52" s="72" t="n">
        <f aca="false">AVERAGE(G52:H52)</f>
        <v>4.08791208791201</v>
      </c>
      <c r="K52" s="72" t="n">
        <f aca="false">I52*$B$4</f>
        <v>191.208791208786</v>
      </c>
      <c r="L52" s="72" t="n">
        <f aca="false">J52*$B$5</f>
        <v>4.08791208791201</v>
      </c>
      <c r="M52" s="72" t="n">
        <f aca="false">K52*$B$6</f>
        <v>33385.6285714277</v>
      </c>
      <c r="N52" s="72" t="n">
        <f aca="false">L52*$B$7</f>
        <v>687.807560439547</v>
      </c>
      <c r="O52" s="72" t="n">
        <f aca="false">M52-N52</f>
        <v>32697.8210109882</v>
      </c>
      <c r="P52" s="72" t="n">
        <v>0.184002470660902</v>
      </c>
      <c r="Q52" s="70" t="n">
        <f aca="false">(O52/P52)/1000</f>
        <v>177.703162862671</v>
      </c>
      <c r="R52" s="83"/>
      <c r="S52" s="84"/>
      <c r="T52" s="84"/>
      <c r="U52" s="62"/>
      <c r="V52" s="56" t="n">
        <v>12</v>
      </c>
    </row>
    <row r="53" customFormat="false" ht="12.75" hidden="false" customHeight="false" outlineLevel="0" collapsed="false">
      <c r="A53" s="53"/>
      <c r="B53" s="54" t="s">
        <v>48</v>
      </c>
      <c r="C53" s="64"/>
      <c r="D53" s="56" t="n">
        <v>13</v>
      </c>
      <c r="E53" s="12" t="n">
        <v>7.31868131868115</v>
      </c>
      <c r="F53" s="12" t="n">
        <v>9.09890109890116</v>
      </c>
      <c r="G53" s="12" t="n">
        <v>4.48351648351637</v>
      </c>
      <c r="H53" s="12" t="n">
        <v>7.64835164835169</v>
      </c>
      <c r="I53" s="72" t="n">
        <f aca="false">AVERAGE(E53:F53)</f>
        <v>8.20879120879116</v>
      </c>
      <c r="J53" s="72" t="n">
        <f aca="false">AVERAGE(G53:H53)</f>
        <v>6.06593406593403</v>
      </c>
      <c r="K53" s="72" t="n">
        <f aca="false">I53*$B$4</f>
        <v>410.439560439558</v>
      </c>
      <c r="L53" s="72" t="n">
        <f aca="false">J53*$B$5</f>
        <v>6.06593406593403</v>
      </c>
      <c r="M53" s="72" t="n">
        <f aca="false">K53*$B$6</f>
        <v>71663.9785714281</v>
      </c>
      <c r="N53" s="72" t="n">
        <f aca="false">L53*$B$7</f>
        <v>1020.61767032966</v>
      </c>
      <c r="O53" s="72" t="n">
        <f aca="false">M53-N53</f>
        <v>70643.3609010984</v>
      </c>
      <c r="P53" s="72" t="n">
        <v>0.196046942557134</v>
      </c>
      <c r="Q53" s="70" t="n">
        <f aca="false">(O53/P53)/1000</f>
        <v>360.339008503082</v>
      </c>
      <c r="R53" s="83"/>
      <c r="S53" s="84"/>
      <c r="T53" s="84"/>
      <c r="U53" s="64"/>
      <c r="V53" s="56" t="n">
        <v>13</v>
      </c>
    </row>
    <row r="54" customFormat="false" ht="12.75" hidden="false" customHeight="false" outlineLevel="0" collapsed="false">
      <c r="A54" s="53"/>
      <c r="B54" s="54" t="s">
        <v>48</v>
      </c>
      <c r="C54" s="64"/>
      <c r="D54" s="56" t="n">
        <v>14</v>
      </c>
      <c r="E54" s="12" t="n">
        <v>4.81318681318676</v>
      </c>
      <c r="F54" s="12" t="n">
        <v>5.40659340659343</v>
      </c>
      <c r="G54" s="12" t="n">
        <v>4.74725274725282</v>
      </c>
      <c r="H54" s="12" t="n">
        <v>3.69230769230767</v>
      </c>
      <c r="I54" s="72" t="n">
        <f aca="false">AVERAGE(E54:F54)</f>
        <v>5.1098901098901</v>
      </c>
      <c r="J54" s="72" t="n">
        <f aca="false">AVERAGE(G54:H54)</f>
        <v>4.21978021978025</v>
      </c>
      <c r="K54" s="72" t="n">
        <f aca="false">I54*$B$4</f>
        <v>255.494505494505</v>
      </c>
      <c r="L54" s="72" t="n">
        <f aca="false">J54*$B$5</f>
        <v>4.21978021978025</v>
      </c>
      <c r="M54" s="72" t="n">
        <f aca="false">K54*$B$6</f>
        <v>44610.107142857</v>
      </c>
      <c r="N54" s="72" t="n">
        <f aca="false">L54*$B$7</f>
        <v>709.994901098905</v>
      </c>
      <c r="O54" s="72" t="n">
        <f aca="false">M54-N54</f>
        <v>43900.1122417581</v>
      </c>
      <c r="P54" s="72" t="n">
        <v>0.414468807906115</v>
      </c>
      <c r="Q54" s="70" t="n">
        <f aca="false">(O54/P54)/1000</f>
        <v>105.918977265238</v>
      </c>
      <c r="R54" s="83" t="n">
        <f aca="false">AVERAGE(Q53:Q58)</f>
        <v>210.920032048053</v>
      </c>
      <c r="S54" s="84" t="n">
        <f aca="false">STDEV(Q53:Q58)</f>
        <v>103.338053850988</v>
      </c>
      <c r="T54" s="84" t="n">
        <f aca="false">S54/SQRT(6)</f>
        <v>42.1875838245284</v>
      </c>
      <c r="U54" s="64"/>
      <c r="V54" s="56" t="n">
        <v>14</v>
      </c>
    </row>
    <row r="55" customFormat="false" ht="12.75" hidden="false" customHeight="false" outlineLevel="0" collapsed="false">
      <c r="A55" s="53"/>
      <c r="B55" s="54" t="s">
        <v>48</v>
      </c>
      <c r="C55" s="64"/>
      <c r="D55" s="56" t="n">
        <v>15</v>
      </c>
      <c r="E55" s="12" t="n">
        <v>6.98901098901105</v>
      </c>
      <c r="F55" s="12" t="n">
        <v>6.26373626373637</v>
      </c>
      <c r="G55" s="12" t="n">
        <v>5.60439560439566</v>
      </c>
      <c r="H55" s="12" t="n">
        <v>0.725274725274726</v>
      </c>
      <c r="I55" s="72" t="n">
        <f aca="false">AVERAGE(E55:F55)</f>
        <v>6.62637362637371</v>
      </c>
      <c r="J55" s="72" t="n">
        <f aca="false">AVERAGE(G55:H55)</f>
        <v>3.16483516483519</v>
      </c>
      <c r="K55" s="72" t="n">
        <f aca="false">I55*$B$4</f>
        <v>331.318681318686</v>
      </c>
      <c r="L55" s="72" t="n">
        <f aca="false">J55*$B$5</f>
        <v>3.16483516483519</v>
      </c>
      <c r="M55" s="72" t="n">
        <f aca="false">K55*$B$6</f>
        <v>57849.2357142865</v>
      </c>
      <c r="N55" s="72" t="n">
        <f aca="false">L55*$B$7</f>
        <v>532.496175824181</v>
      </c>
      <c r="O55" s="72" t="n">
        <f aca="false">M55-N55</f>
        <v>57316.7395384623</v>
      </c>
      <c r="P55" s="72" t="n">
        <v>0.248857319332922</v>
      </c>
      <c r="Q55" s="70" t="n">
        <f aca="false">(O55/P55)/1000</f>
        <v>230.319685561604</v>
      </c>
      <c r="R55" s="83"/>
      <c r="S55" s="84"/>
      <c r="T55" s="84"/>
      <c r="U55" s="64"/>
      <c r="V55" s="56" t="n">
        <v>15</v>
      </c>
    </row>
    <row r="56" customFormat="false" ht="12.75" hidden="false" customHeight="false" outlineLevel="0" collapsed="false">
      <c r="A56" s="53"/>
      <c r="B56" s="54" t="s">
        <v>48</v>
      </c>
      <c r="C56" s="65" t="n">
        <v>0.35</v>
      </c>
      <c r="D56" s="56" t="n">
        <v>16</v>
      </c>
      <c r="E56" s="12" t="n">
        <v>5.27472527472521</v>
      </c>
      <c r="F56" s="12" t="n">
        <v>6.52747252747255</v>
      </c>
      <c r="G56" s="12" t="n">
        <v>6.92307692307676</v>
      </c>
      <c r="H56" s="12" t="n">
        <v>6.92307692307684</v>
      </c>
      <c r="I56" s="72" t="n">
        <f aca="false">AVERAGE(E56:F56)</f>
        <v>5.90109890109888</v>
      </c>
      <c r="J56" s="72" t="n">
        <f aca="false">AVERAGE(G56:H56)</f>
        <v>6.9230769230768</v>
      </c>
      <c r="K56" s="72" t="n">
        <f aca="false">I56*$B$4</f>
        <v>295.054945054944</v>
      </c>
      <c r="L56" s="72" t="n">
        <f aca="false">J56*$B$5</f>
        <v>6.9230769230768</v>
      </c>
      <c r="M56" s="72" t="n">
        <f aca="false">K56*$B$6</f>
        <v>51517.4785714284</v>
      </c>
      <c r="N56" s="72" t="n">
        <f aca="false">L56*$B$7</f>
        <v>1164.83538461536</v>
      </c>
      <c r="O56" s="72" t="n">
        <f aca="false">M56-N56</f>
        <v>50352.643186813</v>
      </c>
      <c r="P56" s="72" t="n">
        <v>0.29541383570105</v>
      </c>
      <c r="Q56" s="70" t="n">
        <f aca="false">(O56/P56)/1000</f>
        <v>170.447816255188</v>
      </c>
      <c r="R56" s="85"/>
      <c r="S56" s="84"/>
      <c r="T56" s="84"/>
      <c r="U56" s="65" t="n">
        <v>0.35</v>
      </c>
      <c r="V56" s="56" t="n">
        <v>16</v>
      </c>
    </row>
    <row r="57" customFormat="false" ht="12.75" hidden="false" customHeight="false" outlineLevel="0" collapsed="false">
      <c r="A57" s="53"/>
      <c r="B57" s="54" t="s">
        <v>48</v>
      </c>
      <c r="C57" s="64"/>
      <c r="D57" s="56" t="n">
        <v>17</v>
      </c>
      <c r="E57" s="12" t="n">
        <v>7.78021978021964</v>
      </c>
      <c r="F57" s="12" t="n">
        <v>9.8901098901098</v>
      </c>
      <c r="G57" s="12" t="n">
        <v>6.92307692307684</v>
      </c>
      <c r="H57" s="12" t="n">
        <v>6.26373626373634</v>
      </c>
      <c r="I57" s="72" t="n">
        <f aca="false">AVERAGE(E57:F57)</f>
        <v>8.83516483516472</v>
      </c>
      <c r="J57" s="72" t="n">
        <f aca="false">AVERAGE(G57:H57)</f>
        <v>6.59340659340659</v>
      </c>
      <c r="K57" s="72" t="n">
        <f aca="false">I57*$B$4</f>
        <v>441.758241758236</v>
      </c>
      <c r="L57" s="72" t="n">
        <f aca="false">J57*$B$5</f>
        <v>6.59340659340659</v>
      </c>
      <c r="M57" s="72" t="n">
        <f aca="false">K57*$B$6</f>
        <v>77132.3142857133</v>
      </c>
      <c r="N57" s="72" t="n">
        <f aca="false">L57*$B$7</f>
        <v>1109.36703296703</v>
      </c>
      <c r="O57" s="72" t="n">
        <f aca="false">M57-N57</f>
        <v>76022.9472527463</v>
      </c>
      <c r="P57" s="72" t="n">
        <v>0.25904879555281</v>
      </c>
      <c r="Q57" s="70" t="n">
        <f aca="false">(O57/P57)/1000</f>
        <v>293.469603247964</v>
      </c>
      <c r="R57" s="83"/>
      <c r="S57" s="84"/>
      <c r="T57" s="84"/>
      <c r="U57" s="64"/>
      <c r="V57" s="56" t="n">
        <v>17</v>
      </c>
    </row>
    <row r="58" customFormat="false" ht="12.75" hidden="false" customHeight="false" outlineLevel="0" collapsed="false">
      <c r="B58" s="54" t="s">
        <v>48</v>
      </c>
      <c r="C58" s="64"/>
      <c r="D58" s="56" t="n">
        <v>18</v>
      </c>
      <c r="E58" s="12" t="n">
        <v>1.78021978021981</v>
      </c>
      <c r="F58" s="12" t="n">
        <v>7.71428571428566</v>
      </c>
      <c r="G58" s="12" t="n">
        <v>4.41758241758238</v>
      </c>
      <c r="H58" s="12" t="n">
        <v>3.75824175824181</v>
      </c>
      <c r="I58" s="72" t="n">
        <f aca="false">AVERAGE(E58:F58)</f>
        <v>4.74725274725274</v>
      </c>
      <c r="J58" s="72" t="n">
        <f aca="false">AVERAGE(G58:H58)</f>
        <v>4.0879120879121</v>
      </c>
      <c r="K58" s="72" t="n">
        <f aca="false">I58*$B$4</f>
        <v>237.362637362637</v>
      </c>
      <c r="L58" s="72" t="n">
        <f aca="false">J58*$B$5</f>
        <v>4.0879120879121</v>
      </c>
      <c r="M58" s="72" t="n">
        <f aca="false">K58*$B$6</f>
        <v>41444.2285714285</v>
      </c>
      <c r="N58" s="72" t="n">
        <f aca="false">L58*$B$7</f>
        <v>687.807560439562</v>
      </c>
      <c r="O58" s="72" t="n">
        <f aca="false">M58-N58</f>
        <v>40756.4210109889</v>
      </c>
      <c r="P58" s="72" t="n">
        <v>0.388063619518221</v>
      </c>
      <c r="Q58" s="70" t="n">
        <f aca="false">(O58/P58)/1000</f>
        <v>105.02510145524</v>
      </c>
      <c r="R58" s="83"/>
      <c r="S58" s="86"/>
      <c r="T58" s="86"/>
      <c r="U58" s="64"/>
      <c r="V58" s="56" t="n">
        <v>18</v>
      </c>
    </row>
    <row r="59" customFormat="false" ht="12.75" hidden="false" customHeight="false" outlineLevel="0" collapsed="false">
      <c r="B59" s="54" t="s">
        <v>48</v>
      </c>
      <c r="C59" s="66"/>
      <c r="D59" s="56" t="n">
        <v>19</v>
      </c>
      <c r="E59" s="12" t="n">
        <v>7.58241758241765</v>
      </c>
      <c r="F59" s="12" t="n">
        <v>6.06593406593409</v>
      </c>
      <c r="G59" s="12" t="n">
        <v>11.6043956043955</v>
      </c>
      <c r="H59" s="12" t="n">
        <v>10.7472527472527</v>
      </c>
      <c r="I59" s="72" t="n">
        <f aca="false">AVERAGE(E59:F59)</f>
        <v>6.82417582417587</v>
      </c>
      <c r="J59" s="72" t="n">
        <f aca="false">AVERAGE(G59:H59)</f>
        <v>11.1758241758241</v>
      </c>
      <c r="K59" s="72" t="n">
        <f aca="false">I59*$B$4</f>
        <v>341.208791208793</v>
      </c>
      <c r="L59" s="72" t="n">
        <f aca="false">J59*$B$5</f>
        <v>11.1758241758241</v>
      </c>
      <c r="M59" s="72" t="n">
        <f aca="false">K59*$B$6</f>
        <v>59576.078571429</v>
      </c>
      <c r="N59" s="72" t="n">
        <f aca="false">L59*$B$7</f>
        <v>1880.37712087911</v>
      </c>
      <c r="O59" s="72" t="n">
        <f aca="false">M59-N59</f>
        <v>57695.7014505499</v>
      </c>
      <c r="P59" s="72" t="n">
        <v>0.178906732550957</v>
      </c>
      <c r="Q59" s="70" t="n">
        <f aca="false">(O59/P59)/1000</f>
        <v>322.490387186053</v>
      </c>
      <c r="R59" s="83"/>
      <c r="S59" s="86"/>
      <c r="T59" s="86"/>
      <c r="U59" s="66"/>
      <c r="V59" s="56" t="n">
        <v>19</v>
      </c>
    </row>
    <row r="60" customFormat="false" ht="12.75" hidden="false" customHeight="false" outlineLevel="0" collapsed="false">
      <c r="B60" s="54" t="s">
        <v>48</v>
      </c>
      <c r="C60" s="66"/>
      <c r="D60" s="56" t="n">
        <v>20</v>
      </c>
      <c r="E60" s="12" t="n">
        <v>8.50549450549453</v>
      </c>
      <c r="F60" s="12" t="n">
        <v>5.14285714285707</v>
      </c>
      <c r="G60" s="12" t="n">
        <v>7.25274725274729</v>
      </c>
      <c r="H60" s="12" t="n">
        <v>8.50549450549467</v>
      </c>
      <c r="I60" s="72" t="n">
        <f aca="false">AVERAGE(E60:F60)</f>
        <v>6.8241758241758</v>
      </c>
      <c r="J60" s="72" t="n">
        <f aca="false">AVERAGE(G60:H60)</f>
        <v>7.87912087912098</v>
      </c>
      <c r="K60" s="72" t="n">
        <f aca="false">I60*$B$4</f>
        <v>341.20879120879</v>
      </c>
      <c r="L60" s="72" t="n">
        <f aca="false">J60*$B$5</f>
        <v>7.87912087912098</v>
      </c>
      <c r="M60" s="72" t="n">
        <f aca="false">K60*$B$6</f>
        <v>59576.0785714284</v>
      </c>
      <c r="N60" s="72" t="n">
        <f aca="false">L60*$B$7</f>
        <v>1325.69360439562</v>
      </c>
      <c r="O60" s="72" t="n">
        <f aca="false">M60-N60</f>
        <v>58250.3849670327</v>
      </c>
      <c r="P60" s="72" t="n">
        <v>0.186318715256331</v>
      </c>
      <c r="Q60" s="70" t="n">
        <f aca="false">(O60/P60)/1000</f>
        <v>312.63839967388</v>
      </c>
      <c r="R60" s="83" t="n">
        <f aca="false">AVERAGE(Q59:Q64)</f>
        <v>238.203147183663</v>
      </c>
      <c r="S60" s="103" t="n">
        <f aca="false">STDEV(Q59:Q64)</f>
        <v>82.5131258477321</v>
      </c>
      <c r="T60" s="103" t="n">
        <f aca="false">S60/SQRT(6)</f>
        <v>33.6858425681662</v>
      </c>
      <c r="U60" s="66"/>
      <c r="V60" s="56" t="n">
        <v>20</v>
      </c>
    </row>
    <row r="61" customFormat="false" ht="12.75" hidden="false" customHeight="false" outlineLevel="0" collapsed="false">
      <c r="B61" s="54" t="s">
        <v>48</v>
      </c>
      <c r="C61" s="66" t="s">
        <v>49</v>
      </c>
      <c r="D61" s="56" t="n">
        <v>21</v>
      </c>
      <c r="E61" s="12" t="n">
        <v>3.62637362637366</v>
      </c>
      <c r="F61" s="12" t="n">
        <v>6.79120879120865</v>
      </c>
      <c r="G61" s="12" t="n">
        <v>6.85714285714279</v>
      </c>
      <c r="H61" s="12" t="n">
        <v>9.56043956043944</v>
      </c>
      <c r="I61" s="72" t="n">
        <f aca="false">AVERAGE(E61:F61)</f>
        <v>5.20879120879116</v>
      </c>
      <c r="J61" s="72" t="n">
        <f aca="false">AVERAGE(G61:H61)</f>
        <v>8.20879120879112</v>
      </c>
      <c r="K61" s="72" t="n">
        <f aca="false">I61*$B$4</f>
        <v>260.439560439558</v>
      </c>
      <c r="L61" s="72" t="n">
        <f aca="false">J61*$B$5</f>
        <v>8.20879120879112</v>
      </c>
      <c r="M61" s="72" t="n">
        <f aca="false">K61*$B$6</f>
        <v>45473.5285714281</v>
      </c>
      <c r="N61" s="72" t="n">
        <f aca="false">L61*$B$7</f>
        <v>1381.16195604394</v>
      </c>
      <c r="O61" s="72" t="n">
        <f aca="false">M61-N61</f>
        <v>44092.3666153842</v>
      </c>
      <c r="P61" s="72" t="n">
        <v>0.371155033971587</v>
      </c>
      <c r="Q61" s="70" t="n">
        <f aca="false">(O61/P61)/1000</f>
        <v>118.797706024808</v>
      </c>
      <c r="R61" s="83"/>
      <c r="S61" s="47"/>
      <c r="T61" s="47"/>
      <c r="U61" s="66" t="s">
        <v>49</v>
      </c>
      <c r="V61" s="56" t="n">
        <v>21</v>
      </c>
    </row>
    <row r="62" customFormat="false" ht="12.75" hidden="false" customHeight="false" outlineLevel="0" collapsed="false">
      <c r="B62" s="54" t="s">
        <v>48</v>
      </c>
      <c r="C62" s="66"/>
      <c r="D62" s="56" t="n">
        <v>22</v>
      </c>
      <c r="E62" s="12" t="n">
        <v>0.395604395604446</v>
      </c>
      <c r="F62" s="12" t="n">
        <v>4.15384615384632</v>
      </c>
      <c r="G62" s="12" t="n">
        <v>5.40659340659337</v>
      </c>
      <c r="H62" s="12" t="n">
        <v>3.62637362637361</v>
      </c>
      <c r="I62" s="72" t="n">
        <f aca="false">AVERAGE(E62:F62)</f>
        <v>2.27472527472538</v>
      </c>
      <c r="J62" s="72" t="n">
        <f aca="false">AVERAGE(G62:H62)</f>
        <v>4.51648351648349</v>
      </c>
      <c r="K62" s="72" t="n">
        <f aca="false">I62*$B$4</f>
        <v>113.736263736269</v>
      </c>
      <c r="L62" s="72" t="n">
        <f aca="false">J62*$B$5</f>
        <v>4.51648351648349</v>
      </c>
      <c r="M62" s="72" t="n">
        <f aca="false">K62*$B$6</f>
        <v>19858.6928571438</v>
      </c>
      <c r="N62" s="72" t="n">
        <f aca="false">L62*$B$7</f>
        <v>759.916417582413</v>
      </c>
      <c r="O62" s="72" t="n">
        <f aca="false">M62-N62</f>
        <v>19098.7764395614</v>
      </c>
      <c r="P62" s="72" t="n">
        <v>0.120305744286597</v>
      </c>
      <c r="Q62" s="70" t="n">
        <f aca="false">(O62/P62)/1000</f>
        <v>158.751991044281</v>
      </c>
      <c r="R62" s="94"/>
      <c r="S62" s="116"/>
      <c r="T62" s="116"/>
      <c r="U62" s="66"/>
      <c r="V62" s="56" t="n">
        <v>22</v>
      </c>
    </row>
    <row r="63" customFormat="false" ht="12.75" hidden="false" customHeight="false" outlineLevel="0" collapsed="false">
      <c r="B63" s="54" t="s">
        <v>48</v>
      </c>
      <c r="C63" s="66"/>
      <c r="D63" s="56" t="n">
        <v>23</v>
      </c>
      <c r="E63" s="12" t="n">
        <v>6.98901098901112</v>
      </c>
      <c r="F63" s="12" t="n">
        <v>9.23076923076912</v>
      </c>
      <c r="G63" s="12" t="n">
        <v>8.17582417582428</v>
      </c>
      <c r="H63" s="12" t="n">
        <v>8.24175824175808</v>
      </c>
      <c r="I63" s="72" t="n">
        <f aca="false">AVERAGE(E63:F63)</f>
        <v>8.10989010989012</v>
      </c>
      <c r="J63" s="72" t="n">
        <f aca="false">AVERAGE(G63:H63)</f>
        <v>8.20879120879118</v>
      </c>
      <c r="K63" s="72" t="n">
        <f aca="false">I63*$B$4</f>
        <v>405.494505494506</v>
      </c>
      <c r="L63" s="72" t="n">
        <f aca="false">J63*$B$5</f>
        <v>8.20879120879118</v>
      </c>
      <c r="M63" s="72" t="n">
        <f aca="false">K63*$B$6</f>
        <v>70800.5571428572</v>
      </c>
      <c r="N63" s="72" t="n">
        <f aca="false">L63*$B$7</f>
        <v>1381.16195604395</v>
      </c>
      <c r="O63" s="72" t="n">
        <f aca="false">M63-N63</f>
        <v>69419.3951868133</v>
      </c>
      <c r="P63" s="72" t="n">
        <v>0.272251389746757</v>
      </c>
      <c r="Q63" s="70" t="n">
        <f aca="false">(O63/P63)/1000</f>
        <v>254.982702756397</v>
      </c>
      <c r="R63" s="94"/>
      <c r="S63" s="116"/>
      <c r="T63" s="116"/>
      <c r="U63" s="66"/>
      <c r="V63" s="56" t="n">
        <v>23</v>
      </c>
    </row>
    <row r="64" customFormat="false" ht="12.75" hidden="false" customHeight="false" outlineLevel="0" collapsed="false">
      <c r="B64" s="54" t="s">
        <v>48</v>
      </c>
      <c r="C64" s="66"/>
      <c r="D64" s="56" t="n">
        <v>24</v>
      </c>
      <c r="E64" s="12" t="n">
        <v>5.86813186813193</v>
      </c>
      <c r="F64" s="12" t="n">
        <v>7.38461538461543</v>
      </c>
      <c r="G64" s="12" t="n">
        <v>4.54945054945063</v>
      </c>
      <c r="H64" s="12" t="n">
        <v>6.59340659340665</v>
      </c>
      <c r="I64" s="72" t="n">
        <f aca="false">AVERAGE(E64:F64)</f>
        <v>6.62637362637368</v>
      </c>
      <c r="J64" s="72" t="n">
        <f aca="false">AVERAGE(G64:H64)</f>
        <v>5.57142857142864</v>
      </c>
      <c r="K64" s="72" t="n">
        <f aca="false">I64*$B$4</f>
        <v>331.318681318684</v>
      </c>
      <c r="L64" s="72" t="n">
        <f aca="false">J64*$B$5</f>
        <v>5.57142857142864</v>
      </c>
      <c r="M64" s="72" t="n">
        <f aca="false">K64*$B$6</f>
        <v>57849.2357142862</v>
      </c>
      <c r="N64" s="72" t="n">
        <f aca="false">L64*$B$7</f>
        <v>937.415142857154</v>
      </c>
      <c r="O64" s="72" t="n">
        <f aca="false">M64-N64</f>
        <v>56911.820571429</v>
      </c>
      <c r="P64" s="72" t="n">
        <v>0.217588017294626</v>
      </c>
      <c r="Q64" s="70" t="n">
        <f aca="false">(O64/P64)/1000</f>
        <v>261.55769641656</v>
      </c>
      <c r="R64" s="94"/>
      <c r="S64" s="116"/>
      <c r="T64" s="116"/>
      <c r="U64" s="66"/>
      <c r="V64" s="56" t="n">
        <v>24</v>
      </c>
    </row>
    <row r="65" customFormat="false" ht="12.75" hidden="false" customHeight="false" outlineLevel="0" collapsed="false">
      <c r="B65" s="95"/>
      <c r="C65" s="96"/>
      <c r="D65" s="6"/>
      <c r="E65" s="6"/>
      <c r="F65" s="6"/>
      <c r="G65" s="6"/>
      <c r="H65" s="6"/>
      <c r="I65" s="72"/>
      <c r="J65" s="72"/>
      <c r="K65" s="72"/>
      <c r="L65" s="72"/>
      <c r="M65" s="72"/>
      <c r="N65" s="72"/>
      <c r="O65" s="72"/>
      <c r="P65" s="72"/>
      <c r="Q65" s="72"/>
      <c r="R65" s="94"/>
      <c r="S65" s="116"/>
      <c r="T65" s="116"/>
      <c r="U65" s="20"/>
    </row>
    <row r="66" customFormat="false" ht="12.75" hidden="false" customHeight="false" outlineLevel="0" collapsed="false">
      <c r="B66" s="95"/>
      <c r="C66" s="96"/>
      <c r="D66" s="6"/>
      <c r="E66" s="6"/>
      <c r="F66" s="6"/>
      <c r="G66" s="6"/>
      <c r="H66" s="6"/>
      <c r="I66" s="72"/>
      <c r="J66" s="72"/>
      <c r="K66" s="72"/>
      <c r="L66" s="72"/>
      <c r="M66" s="72"/>
      <c r="N66" s="72"/>
      <c r="O66" s="72"/>
      <c r="P66" s="72"/>
      <c r="Q66" s="72"/>
      <c r="R66" s="94"/>
      <c r="S66" s="116"/>
      <c r="T66" s="116"/>
      <c r="U66" s="20"/>
    </row>
    <row r="67" customFormat="false" ht="12.75" hidden="false" customHeight="false" outlineLevel="0" collapsed="false">
      <c r="B67" s="95"/>
      <c r="C67" s="96"/>
      <c r="D67" s="6"/>
      <c r="E67" s="6"/>
      <c r="F67" s="6"/>
      <c r="G67" s="6"/>
      <c r="H67" s="6"/>
      <c r="I67" s="72"/>
      <c r="J67" s="72"/>
      <c r="K67" s="72"/>
      <c r="L67" s="72"/>
      <c r="M67" s="72"/>
      <c r="N67" s="72"/>
      <c r="O67" s="72"/>
      <c r="P67" s="72"/>
      <c r="Q67" s="72"/>
      <c r="R67" s="94"/>
      <c r="S67" s="116"/>
      <c r="T67" s="116"/>
      <c r="U67" s="20"/>
    </row>
    <row r="68" customFormat="false" ht="12.75" hidden="false" customHeight="false" outlineLevel="0" collapsed="false">
      <c r="B68" s="95"/>
      <c r="C68" s="96"/>
      <c r="D68" s="6"/>
      <c r="E68" s="6"/>
      <c r="F68" s="6"/>
      <c r="G68" s="6"/>
      <c r="H68" s="6"/>
      <c r="I68" s="72"/>
      <c r="J68" s="72"/>
      <c r="K68" s="72"/>
      <c r="L68" s="72"/>
      <c r="M68" s="72"/>
      <c r="N68" s="72"/>
      <c r="O68" s="72"/>
      <c r="P68" s="72"/>
      <c r="Q68" s="72"/>
      <c r="R68" s="94"/>
      <c r="S68" s="116"/>
      <c r="T68" s="116"/>
      <c r="U68" s="20"/>
    </row>
    <row r="69" customFormat="false" ht="12.75" hidden="false" customHeight="false" outlineLevel="0" collapsed="false">
      <c r="B69" s="95"/>
      <c r="C69" s="96"/>
      <c r="D69" s="6"/>
      <c r="E69" s="6"/>
      <c r="F69" s="6"/>
      <c r="G69" s="6"/>
      <c r="H69" s="6"/>
      <c r="I69" s="72"/>
      <c r="J69" s="72"/>
      <c r="K69" s="72"/>
      <c r="L69" s="72"/>
      <c r="M69" s="72"/>
      <c r="N69" s="72"/>
      <c r="O69" s="72"/>
      <c r="P69" s="72"/>
      <c r="Q69" s="72"/>
      <c r="R69" s="97"/>
      <c r="S69" s="116"/>
      <c r="T69" s="116"/>
      <c r="U69" s="20"/>
    </row>
    <row r="70" customFormat="false" ht="12.75" hidden="false" customHeight="false" outlineLevel="0" collapsed="false">
      <c r="B70" s="95"/>
      <c r="C70" s="96"/>
      <c r="D70" s="6"/>
      <c r="E70" s="6"/>
      <c r="F70" s="6"/>
      <c r="G70" s="6"/>
      <c r="H70" s="6"/>
      <c r="I70" s="72"/>
      <c r="J70" s="72"/>
      <c r="K70" s="72"/>
      <c r="L70" s="72"/>
      <c r="M70" s="72"/>
      <c r="N70" s="72"/>
      <c r="O70" s="72"/>
      <c r="P70" s="72"/>
      <c r="Q70" s="72"/>
      <c r="R70" s="97"/>
      <c r="S70" s="116"/>
      <c r="T70" s="116"/>
      <c r="U70" s="20"/>
    </row>
    <row r="71" customFormat="false" ht="12.75" hidden="false" customHeight="false" outlineLevel="0" collapsed="false">
      <c r="B71" s="95"/>
      <c r="C71" s="96"/>
      <c r="D71" s="6"/>
      <c r="E71" s="6"/>
      <c r="F71" s="6"/>
      <c r="G71" s="6"/>
      <c r="H71" s="6"/>
      <c r="I71" s="72"/>
      <c r="J71" s="72"/>
      <c r="K71" s="72"/>
      <c r="L71" s="72"/>
      <c r="M71" s="72"/>
      <c r="N71" s="72"/>
      <c r="O71" s="72"/>
      <c r="P71" s="72"/>
      <c r="Q71" s="72"/>
      <c r="R71" s="97"/>
      <c r="S71" s="116"/>
      <c r="T71" s="116"/>
      <c r="U71" s="20"/>
    </row>
    <row r="72" customFormat="false" ht="12.75" hidden="false" customHeight="false" outlineLevel="0" collapsed="false">
      <c r="B72" s="95"/>
      <c r="C72" s="96"/>
      <c r="D72" s="6"/>
      <c r="E72" s="6"/>
      <c r="F72" s="6"/>
      <c r="G72" s="6"/>
      <c r="H72" s="6"/>
      <c r="I72" s="72"/>
      <c r="J72" s="72"/>
      <c r="K72" s="72"/>
      <c r="L72" s="72"/>
      <c r="M72" s="72"/>
      <c r="N72" s="72"/>
      <c r="O72" s="72"/>
      <c r="P72" s="72"/>
      <c r="Q72" s="72"/>
      <c r="R72" s="97"/>
      <c r="S72" s="116"/>
      <c r="T72" s="116"/>
      <c r="U72" s="20"/>
    </row>
    <row r="73" customFormat="false" ht="12.75" hidden="false" customHeight="false" outlineLevel="0" collapsed="false">
      <c r="B73" s="95"/>
      <c r="C73" s="96"/>
      <c r="D73" s="6"/>
      <c r="E73" s="6"/>
      <c r="F73" s="6"/>
      <c r="G73" s="6"/>
      <c r="H73" s="6"/>
      <c r="I73" s="72"/>
      <c r="J73" s="72"/>
      <c r="K73" s="72"/>
      <c r="L73" s="72"/>
      <c r="M73" s="72"/>
      <c r="N73" s="72"/>
      <c r="O73" s="72"/>
      <c r="P73" s="72"/>
      <c r="Q73" s="72"/>
      <c r="R73" s="97"/>
      <c r="S73" s="116"/>
      <c r="T73" s="116"/>
      <c r="U73" s="20"/>
    </row>
    <row r="74" customFormat="false" ht="12.75" hidden="false" customHeight="false" outlineLevel="0" collapsed="false">
      <c r="B74" s="95"/>
      <c r="C74" s="96"/>
      <c r="D74" s="6"/>
      <c r="E74" s="6"/>
      <c r="F74" s="6"/>
      <c r="G74" s="6"/>
      <c r="H74" s="6"/>
      <c r="I74" s="72"/>
      <c r="J74" s="72"/>
      <c r="K74" s="72"/>
      <c r="L74" s="72"/>
      <c r="M74" s="72"/>
      <c r="N74" s="72"/>
      <c r="O74" s="72"/>
      <c r="P74" s="72"/>
      <c r="Q74" s="72"/>
      <c r="R74" s="97"/>
      <c r="S74" s="116"/>
      <c r="T74" s="116"/>
      <c r="U74" s="20"/>
    </row>
    <row r="75" customFormat="false" ht="12.75" hidden="false" customHeight="false" outlineLevel="0" collapsed="false">
      <c r="B75" s="95"/>
      <c r="C75" s="96"/>
      <c r="D75" s="6"/>
      <c r="E75" s="6"/>
      <c r="F75" s="6"/>
      <c r="G75" s="6"/>
      <c r="H75" s="6"/>
      <c r="I75" s="72"/>
      <c r="J75" s="72"/>
      <c r="K75" s="72"/>
      <c r="L75" s="72"/>
      <c r="M75" s="72"/>
      <c r="N75" s="72"/>
      <c r="O75" s="72"/>
      <c r="P75" s="72"/>
      <c r="Q75" s="72"/>
      <c r="R75" s="97"/>
      <c r="S75" s="116"/>
      <c r="T75" s="116"/>
      <c r="U75" s="20"/>
    </row>
    <row r="76" customFormat="false" ht="12.75" hidden="false" customHeight="false" outlineLevel="0" collapsed="false">
      <c r="B76" s="95"/>
      <c r="C76" s="96"/>
      <c r="D76" s="6"/>
      <c r="E76" s="6"/>
      <c r="F76" s="6"/>
      <c r="G76" s="6"/>
      <c r="H76" s="6"/>
      <c r="I76" s="72"/>
      <c r="J76" s="72"/>
      <c r="K76" s="72"/>
      <c r="L76" s="72"/>
      <c r="M76" s="72"/>
      <c r="N76" s="72"/>
      <c r="O76" s="72"/>
      <c r="P76" s="72"/>
      <c r="Q76" s="72"/>
      <c r="R76" s="97"/>
      <c r="S76" s="116"/>
      <c r="T76" s="116"/>
      <c r="U76" s="20"/>
    </row>
    <row r="77" customFormat="false" ht="12.75" hidden="false" customHeight="false" outlineLevel="0" collapsed="false">
      <c r="B77" s="95"/>
      <c r="C77" s="96"/>
      <c r="D77" s="6"/>
      <c r="E77" s="6"/>
      <c r="F77" s="6"/>
      <c r="G77" s="6"/>
      <c r="H77" s="6"/>
      <c r="I77" s="72"/>
      <c r="J77" s="72"/>
      <c r="K77" s="72"/>
      <c r="L77" s="72"/>
      <c r="M77" s="72"/>
      <c r="N77" s="72"/>
      <c r="O77" s="72"/>
      <c r="P77" s="72"/>
      <c r="Q77" s="72"/>
      <c r="R77" s="97"/>
    </row>
  </sheetData>
  <mergeCells count="2">
    <mergeCell ref="A14:A30"/>
    <mergeCell ref="A41:A5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31.42"/>
    <col collapsed="false" customWidth="true" hidden="false" outlineLevel="0" max="2" min="2" style="1" width="13.99"/>
    <col collapsed="false" customWidth="false" hidden="false" outlineLevel="0" max="8" min="3" style="1" width="11.42"/>
    <col collapsed="false" customWidth="true" hidden="false" outlineLevel="0" max="9" min="9" style="1" width="20.41"/>
    <col collapsed="false" customWidth="true" hidden="false" outlineLevel="0" max="14" min="10" style="1" width="20.13"/>
    <col collapsed="false" customWidth="true" hidden="false" outlineLevel="0" max="16" min="15" style="1" width="19.56"/>
    <col collapsed="false" customWidth="true" hidden="false" outlineLevel="0" max="17" min="17" style="1" width="14.28"/>
    <col collapsed="false" customWidth="true" hidden="false" outlineLevel="0" max="18" min="18" style="1" width="15.28"/>
    <col collapsed="false" customWidth="false" hidden="false" outlineLevel="0" max="257" min="19" style="1" width="11.42"/>
  </cols>
  <sheetData>
    <row r="2" customFormat="false" ht="15.75" hidden="false" customHeight="false" outlineLevel="0" collapsed="false">
      <c r="A2" s="104" t="s">
        <v>80</v>
      </c>
      <c r="B2" s="40"/>
      <c r="C2" s="40"/>
    </row>
    <row r="3" customFormat="false" ht="12.75" hidden="false" customHeight="false" outlineLevel="0" collapsed="false">
      <c r="A3" s="75" t="s">
        <v>81</v>
      </c>
      <c r="B3" s="76" t="n">
        <v>50</v>
      </c>
      <c r="C3" s="77"/>
    </row>
    <row r="4" customFormat="false" ht="12.75" hidden="false" customHeight="false" outlineLevel="0" collapsed="false">
      <c r="A4" s="75" t="s">
        <v>82</v>
      </c>
      <c r="B4" s="76" t="n">
        <v>1</v>
      </c>
      <c r="C4" s="74"/>
    </row>
    <row r="5" customFormat="false" ht="12.75" hidden="false" customHeight="false" outlineLevel="0" collapsed="false">
      <c r="A5" s="74" t="s">
        <v>58</v>
      </c>
      <c r="B5" s="78" t="n">
        <v>174.603</v>
      </c>
      <c r="C5" s="74"/>
    </row>
    <row r="6" customFormat="false" ht="12.75" hidden="false" customHeight="false" outlineLevel="0" collapsed="false">
      <c r="A6" s="74" t="s">
        <v>76</v>
      </c>
      <c r="B6" s="78" t="n">
        <v>168.254</v>
      </c>
      <c r="C6" s="79"/>
    </row>
    <row r="7" customFormat="false" ht="12.75" hidden="false" customHeight="false" outlineLevel="0" collapsed="false">
      <c r="E7" s="33"/>
      <c r="F7" s="33"/>
    </row>
    <row r="9" customFormat="false" ht="12.75" hidden="false" customHeight="false" outlineLevel="0" collapsed="false">
      <c r="E9" s="33"/>
      <c r="F9" s="33"/>
      <c r="G9" s="33"/>
      <c r="H9" s="33"/>
      <c r="I9" s="44" t="s">
        <v>26</v>
      </c>
      <c r="J9" s="44" t="s">
        <v>26</v>
      </c>
      <c r="K9" s="44" t="s">
        <v>60</v>
      </c>
      <c r="L9" s="44" t="s">
        <v>61</v>
      </c>
      <c r="M9" s="44" t="s">
        <v>62</v>
      </c>
      <c r="N9" s="44" t="s">
        <v>62</v>
      </c>
      <c r="O9" s="33"/>
      <c r="P9" s="33"/>
      <c r="Q9" s="35"/>
      <c r="R9" s="35"/>
      <c r="S9" s="35"/>
      <c r="T9" s="35"/>
      <c r="U9" s="33"/>
      <c r="V9" s="33"/>
    </row>
    <row r="10" customFormat="false" ht="12.75" hidden="false" customHeight="false" outlineLevel="0" collapsed="false">
      <c r="E10" s="33"/>
      <c r="F10" s="33"/>
      <c r="G10" s="33"/>
      <c r="H10" s="33"/>
      <c r="I10" s="44" t="s">
        <v>30</v>
      </c>
      <c r="J10" s="44" t="s">
        <v>31</v>
      </c>
      <c r="K10" s="44" t="s">
        <v>30</v>
      </c>
      <c r="L10" s="44" t="s">
        <v>31</v>
      </c>
      <c r="M10" s="44" t="s">
        <v>30</v>
      </c>
      <c r="N10" s="44" t="s">
        <v>31</v>
      </c>
      <c r="O10" s="33"/>
      <c r="P10" s="33"/>
      <c r="Q10" s="35"/>
      <c r="R10" s="35"/>
      <c r="S10" s="35"/>
      <c r="T10" s="35"/>
      <c r="U10" s="33"/>
      <c r="V10" s="33"/>
    </row>
    <row r="11" customFormat="false" ht="12.75" hidden="false" customHeight="false" outlineLevel="0" collapsed="false">
      <c r="E11" s="44" t="s">
        <v>30</v>
      </c>
      <c r="F11" s="44" t="s">
        <v>30</v>
      </c>
      <c r="G11" s="44" t="s">
        <v>31</v>
      </c>
      <c r="H11" s="44" t="s">
        <v>31</v>
      </c>
      <c r="I11" s="45" t="s">
        <v>32</v>
      </c>
      <c r="J11" s="45" t="s">
        <v>32</v>
      </c>
      <c r="K11" s="45" t="s">
        <v>32</v>
      </c>
      <c r="L11" s="45" t="s">
        <v>32</v>
      </c>
      <c r="M11" s="45" t="s">
        <v>32</v>
      </c>
      <c r="N11" s="45" t="s">
        <v>32</v>
      </c>
      <c r="O11" s="33"/>
      <c r="P11" s="33"/>
      <c r="Q11" s="35"/>
      <c r="R11" s="35"/>
      <c r="S11" s="35"/>
      <c r="T11" s="35"/>
      <c r="U11" s="33"/>
      <c r="V11" s="33"/>
    </row>
    <row r="12" customFormat="false" ht="12.75" hidden="false" customHeight="false" outlineLevel="0" collapsed="false">
      <c r="E12" s="45" t="s">
        <v>32</v>
      </c>
      <c r="F12" s="45" t="s">
        <v>32</v>
      </c>
      <c r="G12" s="45" t="s">
        <v>32</v>
      </c>
      <c r="H12" s="45" t="s">
        <v>32</v>
      </c>
      <c r="I12" s="46" t="s">
        <v>33</v>
      </c>
      <c r="J12" s="46" t="s">
        <v>33</v>
      </c>
      <c r="K12" s="46" t="s">
        <v>33</v>
      </c>
      <c r="L12" s="46" t="s">
        <v>33</v>
      </c>
      <c r="M12" s="46" t="s">
        <v>33</v>
      </c>
      <c r="N12" s="46" t="s">
        <v>33</v>
      </c>
      <c r="O12" s="45"/>
      <c r="P12" s="45" t="s">
        <v>34</v>
      </c>
      <c r="Q12" s="47" t="s">
        <v>35</v>
      </c>
      <c r="R12" s="47"/>
      <c r="S12" s="47"/>
      <c r="T12" s="47"/>
      <c r="U12" s="33"/>
      <c r="V12" s="33"/>
    </row>
    <row r="13" customFormat="false" ht="13.5" hidden="false" customHeight="false" outlineLevel="0" collapsed="false">
      <c r="B13" s="48" t="s">
        <v>36</v>
      </c>
      <c r="C13" s="49" t="s">
        <v>37</v>
      </c>
      <c r="D13" s="50" t="s">
        <v>38</v>
      </c>
      <c r="E13" s="48" t="s">
        <v>39</v>
      </c>
      <c r="F13" s="48" t="s">
        <v>40</v>
      </c>
      <c r="G13" s="48" t="s">
        <v>39</v>
      </c>
      <c r="H13" s="48" t="s">
        <v>40</v>
      </c>
      <c r="I13" s="48" t="s">
        <v>51</v>
      </c>
      <c r="J13" s="48" t="s">
        <v>51</v>
      </c>
      <c r="K13" s="48" t="s">
        <v>51</v>
      </c>
      <c r="L13" s="48" t="s">
        <v>51</v>
      </c>
      <c r="M13" s="48" t="s">
        <v>52</v>
      </c>
      <c r="N13" s="48" t="s">
        <v>52</v>
      </c>
      <c r="O13" s="51" t="s">
        <v>51</v>
      </c>
      <c r="P13" s="51" t="s">
        <v>44</v>
      </c>
      <c r="Q13" s="52" t="s">
        <v>45</v>
      </c>
      <c r="R13" s="52" t="s">
        <v>7</v>
      </c>
      <c r="S13" s="52" t="s">
        <v>46</v>
      </c>
      <c r="T13" s="52" t="s">
        <v>53</v>
      </c>
      <c r="U13" s="49" t="s">
        <v>37</v>
      </c>
      <c r="V13" s="50" t="s">
        <v>38</v>
      </c>
    </row>
    <row r="14" customFormat="false" ht="12.75" hidden="false" customHeight="false" outlineLevel="0" collapsed="false">
      <c r="A14" s="53" t="s">
        <v>47</v>
      </c>
      <c r="B14" s="54" t="s">
        <v>48</v>
      </c>
      <c r="C14" s="55"/>
      <c r="D14" s="56" t="n">
        <v>1</v>
      </c>
      <c r="E14" s="12" t="n">
        <v>7.28744939271278</v>
      </c>
      <c r="F14" s="12" t="n">
        <v>6.32620011567388</v>
      </c>
      <c r="G14" s="12" t="n">
        <v>3.10757663389254</v>
      </c>
      <c r="H14" s="12" t="n">
        <v>2.77964141122035</v>
      </c>
      <c r="I14" s="72" t="n">
        <f aca="false">AVERAGE(E14:F14)</f>
        <v>6.80682475419333</v>
      </c>
      <c r="J14" s="72" t="n">
        <f aca="false">AVERAGE(G14:H14)</f>
        <v>2.94360902255645</v>
      </c>
      <c r="K14" s="72" t="n">
        <f aca="false">I14*$B$4</f>
        <v>6.80682475419333</v>
      </c>
      <c r="L14" s="72" t="n">
        <f aca="false">J14*$B$4</f>
        <v>2.94360902255645</v>
      </c>
      <c r="M14" s="72" t="n">
        <f aca="false">K14*$B$5</f>
        <v>1188.49202255642</v>
      </c>
      <c r="N14" s="72" t="n">
        <f aca="false">L14*$B$6</f>
        <v>495.273992481212</v>
      </c>
      <c r="O14" s="72" t="n">
        <f aca="false">M14-N14</f>
        <v>693.218030075206</v>
      </c>
      <c r="P14" s="88" t="n">
        <v>0.186911673872761</v>
      </c>
      <c r="Q14" s="70" t="n">
        <f aca="false">(O14/P14)/1000</f>
        <v>3.70880007498681</v>
      </c>
      <c r="R14" s="82"/>
      <c r="S14" s="17"/>
      <c r="T14" s="17"/>
      <c r="U14" s="55"/>
      <c r="V14" s="56" t="n">
        <v>1</v>
      </c>
    </row>
    <row r="15" customFormat="false" ht="12.75" hidden="false" customHeight="false" outlineLevel="0" collapsed="false">
      <c r="A15" s="53"/>
      <c r="B15" s="54" t="s">
        <v>48</v>
      </c>
      <c r="C15" s="55"/>
      <c r="D15" s="56" t="n">
        <v>2</v>
      </c>
      <c r="E15" s="12" t="n">
        <v>6.20474262579524</v>
      </c>
      <c r="F15" s="12" t="n">
        <v>6.38866396761139</v>
      </c>
      <c r="G15" s="12" t="n">
        <v>1.86524002313482</v>
      </c>
      <c r="H15" s="12" t="n">
        <v>1.1885482938116</v>
      </c>
      <c r="I15" s="72" t="n">
        <f aca="false">AVERAGE(E15:F15)</f>
        <v>6.29670329670332</v>
      </c>
      <c r="J15" s="72" t="n">
        <f aca="false">AVERAGE(G15:H15)</f>
        <v>1.52689415847321</v>
      </c>
      <c r="K15" s="72" t="n">
        <f aca="false">I15*$B$4</f>
        <v>6.29670329670332</v>
      </c>
      <c r="L15" s="72" t="n">
        <f aca="false">J15*$B$4</f>
        <v>1.52689415847321</v>
      </c>
      <c r="M15" s="72" t="n">
        <f aca="false">K15*$B$5</f>
        <v>1099.42328571429</v>
      </c>
      <c r="N15" s="72" t="n">
        <f aca="false">L15*$B$6</f>
        <v>256.906049739752</v>
      </c>
      <c r="O15" s="72" t="n">
        <f aca="false">M15-N15</f>
        <v>842.517235974538</v>
      </c>
      <c r="P15" s="88" t="n">
        <v>0.208035824583076</v>
      </c>
      <c r="Q15" s="70" t="n">
        <f aca="false">(O15/P15)/1000</f>
        <v>4.0498661115845</v>
      </c>
      <c r="R15" s="117" t="n">
        <f aca="false">AVERAGE(Q14:Q19)</f>
        <v>6.84475968722131</v>
      </c>
      <c r="S15" s="118" t="n">
        <f aca="false">STDEV(Q14:Q19)</f>
        <v>3.98796162189776</v>
      </c>
      <c r="T15" s="118" t="n">
        <f aca="false">S15/SQRT(6)</f>
        <v>1.62807851457525</v>
      </c>
      <c r="U15" s="55"/>
      <c r="V15" s="56" t="n">
        <v>2</v>
      </c>
    </row>
    <row r="16" customFormat="false" ht="12.75" hidden="false" customHeight="false" outlineLevel="0" collapsed="false">
      <c r="A16" s="53"/>
      <c r="B16" s="54" t="s">
        <v>48</v>
      </c>
      <c r="C16" s="55"/>
      <c r="D16" s="56" t="n">
        <v>3</v>
      </c>
      <c r="E16" s="12" t="n">
        <v>6.60208212839803</v>
      </c>
      <c r="F16" s="12" t="n">
        <v>4.88779641411225</v>
      </c>
      <c r="G16" s="12" t="n">
        <v>4.62058993637927</v>
      </c>
      <c r="H16" s="12" t="n">
        <v>3.51359167148662</v>
      </c>
      <c r="I16" s="72" t="n">
        <f aca="false">AVERAGE(E16:F16)</f>
        <v>5.74493927125514</v>
      </c>
      <c r="J16" s="72" t="n">
        <f aca="false">AVERAGE(G16:H16)</f>
        <v>4.06709080393295</v>
      </c>
      <c r="K16" s="72" t="n">
        <f aca="false">I16*$B$4</f>
        <v>5.74493927125514</v>
      </c>
      <c r="L16" s="72" t="n">
        <f aca="false">J16*$B$4</f>
        <v>4.06709080393295</v>
      </c>
      <c r="M16" s="72" t="n">
        <f aca="false">K16*$B$5</f>
        <v>1003.08363157896</v>
      </c>
      <c r="N16" s="72" t="n">
        <f aca="false">L16*$B$6</f>
        <v>684.304296124934</v>
      </c>
      <c r="O16" s="72" t="n">
        <f aca="false">M16-N16</f>
        <v>318.779335454027</v>
      </c>
      <c r="P16" s="88" t="n">
        <v>0.133360098826436</v>
      </c>
      <c r="Q16" s="70" t="n">
        <f aca="false">(O16/P16)/1000</f>
        <v>2.39036517113645</v>
      </c>
      <c r="R16" s="83"/>
      <c r="S16" s="84"/>
      <c r="T16" s="84"/>
      <c r="U16" s="55"/>
      <c r="V16" s="56" t="n">
        <v>3</v>
      </c>
    </row>
    <row r="17" customFormat="false" ht="12.75" hidden="false" customHeight="false" outlineLevel="0" collapsed="false">
      <c r="A17" s="53"/>
      <c r="B17" s="54" t="s">
        <v>48</v>
      </c>
      <c r="C17" s="61" t="n">
        <v>0.06</v>
      </c>
      <c r="D17" s="56" t="n">
        <v>4</v>
      </c>
      <c r="E17" s="12" t="n">
        <v>6.70965876229032</v>
      </c>
      <c r="F17" s="12" t="n">
        <v>6.72700983227313</v>
      </c>
      <c r="G17" s="12" t="n">
        <v>1.44707923655283</v>
      </c>
      <c r="H17" s="12" t="n">
        <v>1.12955465587049</v>
      </c>
      <c r="I17" s="72" t="n">
        <f aca="false">AVERAGE(E17:F17)</f>
        <v>6.71833429728173</v>
      </c>
      <c r="J17" s="72" t="n">
        <f aca="false">AVERAGE(G17:H17)</f>
        <v>1.28831694621166</v>
      </c>
      <c r="K17" s="72" t="n">
        <f aca="false">I17*$B$4</f>
        <v>6.71833429728173</v>
      </c>
      <c r="L17" s="72" t="n">
        <f aca="false">J17*$B$4</f>
        <v>1.28831694621166</v>
      </c>
      <c r="M17" s="72" t="n">
        <f aca="false">K17*$B$5</f>
        <v>1173.04132330828</v>
      </c>
      <c r="N17" s="72" t="n">
        <f aca="false">L17*$B$6</f>
        <v>216.764479467897</v>
      </c>
      <c r="O17" s="72" t="n">
        <f aca="false">M17-N17</f>
        <v>956.276843840385</v>
      </c>
      <c r="P17" s="88" t="n">
        <v>0.0792526250772082</v>
      </c>
      <c r="Q17" s="70" t="n">
        <f aca="false">(O17/P17)/1000</f>
        <v>12.0661850999734</v>
      </c>
      <c r="R17" s="83"/>
      <c r="S17" s="84"/>
      <c r="T17" s="84"/>
      <c r="U17" s="61" t="n">
        <v>0.06</v>
      </c>
      <c r="V17" s="56" t="n">
        <v>4</v>
      </c>
    </row>
    <row r="18" customFormat="false" ht="12.75" hidden="false" customHeight="false" outlineLevel="0" collapsed="false">
      <c r="A18" s="53"/>
      <c r="B18" s="54" t="s">
        <v>48</v>
      </c>
      <c r="C18" s="55"/>
      <c r="D18" s="56" t="n">
        <v>5</v>
      </c>
      <c r="E18" s="12" t="n">
        <v>8.34239444765771</v>
      </c>
      <c r="F18" s="12" t="n">
        <v>9.05031810294979</v>
      </c>
      <c r="G18" s="12" t="n">
        <v>1.71775592828208</v>
      </c>
      <c r="H18" s="12" t="n">
        <v>1.18160786581842</v>
      </c>
      <c r="I18" s="72" t="n">
        <f aca="false">AVERAGE(E18:F18)</f>
        <v>8.69635627530375</v>
      </c>
      <c r="J18" s="72" t="n">
        <f aca="false">AVERAGE(G18:H18)</f>
        <v>1.44968189705025</v>
      </c>
      <c r="K18" s="72" t="n">
        <f aca="false">I18*$B$4</f>
        <v>8.69635627530375</v>
      </c>
      <c r="L18" s="72" t="n">
        <f aca="false">J18*$B$4</f>
        <v>1.44968189705025</v>
      </c>
      <c r="M18" s="72" t="n">
        <f aca="false">K18*$B$5</f>
        <v>1518.40989473686</v>
      </c>
      <c r="N18" s="72" t="n">
        <f aca="false">L18*$B$6</f>
        <v>243.914777906293</v>
      </c>
      <c r="O18" s="72" t="n">
        <f aca="false">M18-N18</f>
        <v>1274.49511683057</v>
      </c>
      <c r="P18" s="88" t="n">
        <v>0.148554663372452</v>
      </c>
      <c r="Q18" s="70" t="n">
        <f aca="false">(O18/P18)/1000</f>
        <v>8.57930062845075</v>
      </c>
      <c r="R18" s="83"/>
      <c r="S18" s="84"/>
      <c r="T18" s="84"/>
      <c r="U18" s="55"/>
      <c r="V18" s="56" t="n">
        <v>5</v>
      </c>
    </row>
    <row r="19" customFormat="false" ht="12.75" hidden="false" customHeight="false" outlineLevel="0" collapsed="false">
      <c r="A19" s="53"/>
      <c r="B19" s="54" t="s">
        <v>48</v>
      </c>
      <c r="C19" s="55"/>
      <c r="D19" s="56" t="n">
        <v>6</v>
      </c>
      <c r="E19" s="12" t="n">
        <v>6.17698091382306</v>
      </c>
      <c r="F19" s="12" t="n">
        <v>5.48987854251003</v>
      </c>
      <c r="G19" s="12" t="n">
        <v>0.668016194331906</v>
      </c>
      <c r="H19" s="12" t="n">
        <v>0.402544823597242</v>
      </c>
      <c r="I19" s="72" t="n">
        <f aca="false">AVERAGE(E19:F19)</f>
        <v>5.83342972816655</v>
      </c>
      <c r="J19" s="72" t="n">
        <f aca="false">AVERAGE(G19:H19)</f>
        <v>0.535280508964574</v>
      </c>
      <c r="K19" s="72" t="n">
        <f aca="false">I19*$B$4</f>
        <v>5.83342972816655</v>
      </c>
      <c r="L19" s="72" t="n">
        <f aca="false">J19*$B$4</f>
        <v>0.535280508964574</v>
      </c>
      <c r="M19" s="72" t="n">
        <f aca="false">K19*$B$5</f>
        <v>1018.53433082706</v>
      </c>
      <c r="N19" s="72" t="n">
        <f aca="false">L19*$B$6</f>
        <v>90.0630867553254</v>
      </c>
      <c r="O19" s="72" t="n">
        <f aca="false">M19-N19</f>
        <v>928.471244071738</v>
      </c>
      <c r="P19" s="88" t="n">
        <v>0.0903705991352687</v>
      </c>
      <c r="Q19" s="70" t="n">
        <f aca="false">(O19/P19)/1000</f>
        <v>10.274041037196</v>
      </c>
      <c r="R19" s="83"/>
      <c r="S19" s="84"/>
      <c r="T19" s="84"/>
      <c r="U19" s="55"/>
      <c r="V19" s="56" t="n">
        <v>6</v>
      </c>
    </row>
    <row r="20" customFormat="false" ht="12.75" hidden="false" customHeight="false" outlineLevel="0" collapsed="false">
      <c r="A20" s="53"/>
      <c r="B20" s="54" t="s">
        <v>48</v>
      </c>
      <c r="C20" s="62"/>
      <c r="D20" s="56" t="n">
        <v>7</v>
      </c>
      <c r="E20" s="12" t="n">
        <v>6.37651821862352</v>
      </c>
      <c r="F20" s="12" t="n">
        <v>6.77038750722978</v>
      </c>
      <c r="G20" s="12" t="n">
        <v>1.5026026604975</v>
      </c>
      <c r="H20" s="12" t="n">
        <v>1.70734528629265</v>
      </c>
      <c r="I20" s="72" t="n">
        <f aca="false">AVERAGE(E20:F20)</f>
        <v>6.57345286292665</v>
      </c>
      <c r="J20" s="72" t="n">
        <f aca="false">AVERAGE(G20:H20)</f>
        <v>1.60497397339508</v>
      </c>
      <c r="K20" s="72" t="n">
        <f aca="false">I20*$B$4</f>
        <v>6.57345286292665</v>
      </c>
      <c r="L20" s="72" t="n">
        <f aca="false">J20*$B$4</f>
        <v>1.60497397339508</v>
      </c>
      <c r="M20" s="72" t="n">
        <f aca="false">K20*$B$5</f>
        <v>1147.74459022558</v>
      </c>
      <c r="N20" s="72" t="n">
        <f aca="false">L20*$B$6</f>
        <v>270.043290919615</v>
      </c>
      <c r="O20" s="72" t="n">
        <f aca="false">M20-N20</f>
        <v>877.701299305967</v>
      </c>
      <c r="P20" s="88" t="n">
        <v>0.178017294626313</v>
      </c>
      <c r="Q20" s="70" t="n">
        <f aca="false">(O20/P20)/1000</f>
        <v>4.9304271315234</v>
      </c>
      <c r="R20" s="83"/>
      <c r="S20" s="84"/>
      <c r="T20" s="84"/>
      <c r="U20" s="62"/>
      <c r="V20" s="56" t="n">
        <v>7</v>
      </c>
    </row>
    <row r="21" customFormat="false" ht="12.75" hidden="false" customHeight="false" outlineLevel="0" collapsed="false">
      <c r="A21" s="53"/>
      <c r="B21" s="54" t="s">
        <v>48</v>
      </c>
      <c r="C21" s="62"/>
      <c r="D21" s="56" t="n">
        <v>8</v>
      </c>
      <c r="E21" s="12" t="n">
        <v>5.07865818392129</v>
      </c>
      <c r="F21" s="12" t="n">
        <v>5.16194331983809</v>
      </c>
      <c r="G21" s="12" t="n">
        <v>2.40485829959498</v>
      </c>
      <c r="H21" s="12" t="n">
        <v>1.78195488721803</v>
      </c>
      <c r="I21" s="72" t="n">
        <f aca="false">AVERAGE(E21:F21)</f>
        <v>5.12030075187969</v>
      </c>
      <c r="J21" s="72" t="n">
        <f aca="false">AVERAGE(G21:H21)</f>
        <v>2.09340659340651</v>
      </c>
      <c r="K21" s="72" t="n">
        <f aca="false">I21*$B$4</f>
        <v>5.12030075187969</v>
      </c>
      <c r="L21" s="72" t="n">
        <f aca="false">J21*$B$4</f>
        <v>2.09340659340651</v>
      </c>
      <c r="M21" s="72" t="n">
        <f aca="false">K21*$B$5</f>
        <v>894.01987218045</v>
      </c>
      <c r="N21" s="72" t="n">
        <f aca="false">L21*$B$6</f>
        <v>352.224032967018</v>
      </c>
      <c r="O21" s="72" t="n">
        <f aca="false">M21-N21</f>
        <v>541.795839213432</v>
      </c>
      <c r="P21" s="88" t="n">
        <v>0.114644842495368</v>
      </c>
      <c r="Q21" s="70" t="n">
        <f aca="false">(O21/P21)/1000</f>
        <v>4.72586317378668</v>
      </c>
      <c r="R21" s="117" t="n">
        <f aca="false">AVERAGE(Q20:Q25)</f>
        <v>5.88932714958808</v>
      </c>
      <c r="S21" s="118" t="n">
        <f aca="false">STDEV(Q20:Q25)</f>
        <v>1.10493700166234</v>
      </c>
      <c r="T21" s="118" t="n">
        <f aca="false">S21/SQRT(6)</f>
        <v>0.451088641998915</v>
      </c>
      <c r="U21" s="62"/>
      <c r="V21" s="56" t="n">
        <v>8</v>
      </c>
    </row>
    <row r="22" customFormat="false" ht="12.75" hidden="false" customHeight="false" outlineLevel="0" collapsed="false">
      <c r="A22" s="53"/>
      <c r="B22" s="54" t="s">
        <v>48</v>
      </c>
      <c r="C22" s="62"/>
      <c r="D22" s="56" t="n">
        <v>9</v>
      </c>
      <c r="E22" s="12" t="n">
        <v>6.3817235396184</v>
      </c>
      <c r="F22" s="12" t="n">
        <v>5.05610179294392</v>
      </c>
      <c r="G22" s="12" t="n">
        <v>1.12608444187384</v>
      </c>
      <c r="H22" s="12" t="n">
        <v>2.73626373626377</v>
      </c>
      <c r="I22" s="72" t="n">
        <f aca="false">AVERAGE(E22:F22)</f>
        <v>5.71891266628116</v>
      </c>
      <c r="J22" s="72" t="n">
        <f aca="false">AVERAGE(G22:H22)</f>
        <v>1.93117408906881</v>
      </c>
      <c r="K22" s="72" t="n">
        <f aca="false">I22*$B$4</f>
        <v>5.71891266628116</v>
      </c>
      <c r="L22" s="72" t="n">
        <f aca="false">J22*$B$4</f>
        <v>1.93117408906881</v>
      </c>
      <c r="M22" s="72" t="n">
        <f aca="false">K22*$B$5</f>
        <v>998.539308270689</v>
      </c>
      <c r="N22" s="72" t="n">
        <f aca="false">L22*$B$6</f>
        <v>324.927765182183</v>
      </c>
      <c r="O22" s="72" t="n">
        <f aca="false">M22-N22</f>
        <v>673.611543088507</v>
      </c>
      <c r="P22" s="88" t="n">
        <v>0.123168622606547</v>
      </c>
      <c r="Q22" s="70" t="n">
        <f aca="false">(O22/P22)/1000</f>
        <v>5.46901904749156</v>
      </c>
      <c r="R22" s="83"/>
      <c r="S22" s="84"/>
      <c r="T22" s="84"/>
      <c r="U22" s="62"/>
      <c r="V22" s="56" t="n">
        <v>9</v>
      </c>
    </row>
    <row r="23" customFormat="false" ht="12.75" hidden="false" customHeight="false" outlineLevel="0" collapsed="false">
      <c r="A23" s="53"/>
      <c r="B23" s="54" t="s">
        <v>48</v>
      </c>
      <c r="C23" s="63" t="n">
        <v>0.2</v>
      </c>
      <c r="D23" s="56" t="n">
        <v>10</v>
      </c>
      <c r="E23" s="12" t="n">
        <v>6.53961827646054</v>
      </c>
      <c r="F23" s="12" t="n">
        <v>7.59629843840381</v>
      </c>
      <c r="G23" s="12" t="n">
        <v>1.35858877964137</v>
      </c>
      <c r="H23" s="12" t="n">
        <v>1.96934644303052</v>
      </c>
      <c r="I23" s="72" t="n">
        <f aca="false">AVERAGE(E23:F23)</f>
        <v>7.06795835743218</v>
      </c>
      <c r="J23" s="72" t="n">
        <f aca="false">AVERAGE(G23:H23)</f>
        <v>1.66396761133595</v>
      </c>
      <c r="K23" s="72" t="n">
        <f aca="false">I23*$B$4</f>
        <v>7.06795835743218</v>
      </c>
      <c r="L23" s="72" t="n">
        <f aca="false">J23*$B$4</f>
        <v>1.66396761133595</v>
      </c>
      <c r="M23" s="72" t="n">
        <f aca="false">K23*$B$5</f>
        <v>1234.08673308273</v>
      </c>
      <c r="N23" s="72" t="n">
        <f aca="false">L23*$B$6</f>
        <v>279.969206477718</v>
      </c>
      <c r="O23" s="72" t="n">
        <f aca="false">M23-N23</f>
        <v>954.117526605012</v>
      </c>
      <c r="P23" s="88" t="n">
        <v>0.149851760345893</v>
      </c>
      <c r="Q23" s="70" t="n">
        <f aca="false">(O23/P23)/1000</f>
        <v>6.3670758648593</v>
      </c>
      <c r="R23" s="83"/>
      <c r="S23" s="84"/>
      <c r="T23" s="84"/>
      <c r="U23" s="63" t="n">
        <v>0.2</v>
      </c>
      <c r="V23" s="56" t="n">
        <v>10</v>
      </c>
    </row>
    <row r="24" customFormat="false" ht="12.75" hidden="false" customHeight="false" outlineLevel="0" collapsed="false">
      <c r="A24" s="53"/>
      <c r="B24" s="54" t="s">
        <v>48</v>
      </c>
      <c r="C24" s="62"/>
      <c r="D24" s="56" t="n">
        <v>11</v>
      </c>
      <c r="E24" s="12" t="n">
        <v>9.90572585309425</v>
      </c>
      <c r="F24" s="12" t="n">
        <v>6.29323308270671</v>
      </c>
      <c r="G24" s="12" t="n">
        <v>0.591671486408313</v>
      </c>
      <c r="H24" s="12" t="n">
        <v>0.55002891845007</v>
      </c>
      <c r="I24" s="72" t="n">
        <f aca="false">AVERAGE(E24:F24)</f>
        <v>8.09947946790048</v>
      </c>
      <c r="J24" s="72" t="n">
        <f aca="false">AVERAGE(G24:H24)</f>
        <v>0.570850202429192</v>
      </c>
      <c r="K24" s="72" t="n">
        <f aca="false">I24*$B$4</f>
        <v>8.09947946790048</v>
      </c>
      <c r="L24" s="72" t="n">
        <f aca="false">J24*$B$4</f>
        <v>0.570850202429192</v>
      </c>
      <c r="M24" s="72" t="n">
        <f aca="false">K24*$B$5</f>
        <v>1414.19341353383</v>
      </c>
      <c r="N24" s="72" t="n">
        <f aca="false">L24*$B$6</f>
        <v>96.0478299595212</v>
      </c>
      <c r="O24" s="72" t="n">
        <f aca="false">M24-N24</f>
        <v>1318.14558357431</v>
      </c>
      <c r="P24" s="88" t="n">
        <v>0.170605311920939</v>
      </c>
      <c r="Q24" s="70" t="n">
        <f aca="false">(O24/P24)/1000</f>
        <v>7.72628688246914</v>
      </c>
      <c r="R24" s="83"/>
      <c r="S24" s="84"/>
      <c r="T24" s="84"/>
      <c r="U24" s="62"/>
      <c r="V24" s="56" t="n">
        <v>11</v>
      </c>
    </row>
    <row r="25" customFormat="false" ht="12.75" hidden="false" customHeight="false" outlineLevel="0" collapsed="false">
      <c r="A25" s="53"/>
      <c r="B25" s="54" t="s">
        <v>48</v>
      </c>
      <c r="C25" s="62"/>
      <c r="D25" s="56" t="n">
        <v>12</v>
      </c>
      <c r="E25" s="12" t="n">
        <v>5.71717755928274</v>
      </c>
      <c r="F25" s="12" t="n">
        <v>5.03181029496819</v>
      </c>
      <c r="G25" s="12" t="n">
        <v>0.871023713128752</v>
      </c>
      <c r="H25" s="12" t="n">
        <v>0.235974551764235</v>
      </c>
      <c r="I25" s="72" t="n">
        <f aca="false">AVERAGE(E25:F25)</f>
        <v>5.37449392712547</v>
      </c>
      <c r="J25" s="72" t="n">
        <f aca="false">AVERAGE(G25:H25)</f>
        <v>0.553499132446494</v>
      </c>
      <c r="K25" s="72" t="n">
        <f aca="false">I25*$B$4</f>
        <v>5.37449392712547</v>
      </c>
      <c r="L25" s="72" t="n">
        <f aca="false">J25*$B$4</f>
        <v>0.553499132446494</v>
      </c>
      <c r="M25" s="72" t="n">
        <f aca="false">K25*$B$5</f>
        <v>938.402763157888</v>
      </c>
      <c r="N25" s="72" t="n">
        <f aca="false">L25*$B$6</f>
        <v>93.1284430306523</v>
      </c>
      <c r="O25" s="72" t="n">
        <f aca="false">M25-N25</f>
        <v>845.274320127235</v>
      </c>
      <c r="P25" s="88" t="n">
        <v>0.138177887584929</v>
      </c>
      <c r="Q25" s="70" t="n">
        <f aca="false">(O25/P25)/1000</f>
        <v>6.11729079739839</v>
      </c>
      <c r="R25" s="83"/>
      <c r="S25" s="84"/>
      <c r="T25" s="84"/>
      <c r="U25" s="62"/>
      <c r="V25" s="56" t="n">
        <v>12</v>
      </c>
    </row>
    <row r="26" customFormat="false" ht="12.75" hidden="false" customHeight="false" outlineLevel="0" collapsed="false">
      <c r="A26" s="53"/>
      <c r="B26" s="54" t="s">
        <v>48</v>
      </c>
      <c r="C26" s="64"/>
      <c r="D26" s="56" t="n">
        <v>13</v>
      </c>
      <c r="E26" s="12" t="n">
        <v>3.87622903412373</v>
      </c>
      <c r="F26" s="12" t="n">
        <v>3.91787160208225</v>
      </c>
      <c r="G26" s="12" t="n">
        <v>1.9068825910932</v>
      </c>
      <c r="H26" s="12" t="n">
        <v>1.27530364372476</v>
      </c>
      <c r="I26" s="72" t="n">
        <f aca="false">AVERAGE(E26:F26)</f>
        <v>3.89705031810299</v>
      </c>
      <c r="J26" s="72" t="n">
        <f aca="false">AVERAGE(G26:H26)</f>
        <v>1.59109311740898</v>
      </c>
      <c r="K26" s="72" t="n">
        <f aca="false">I26*$B$4</f>
        <v>3.89705031810299</v>
      </c>
      <c r="L26" s="72" t="n">
        <f aca="false">J26*$B$4</f>
        <v>1.59109311740898</v>
      </c>
      <c r="M26" s="72" t="n">
        <f aca="false">K26*$B$5</f>
        <v>680.436676691737</v>
      </c>
      <c r="N26" s="72" t="n">
        <f aca="false">L26*$B$6</f>
        <v>267.707781376531</v>
      </c>
      <c r="O26" s="72" t="n">
        <f aca="false">M26-N26</f>
        <v>412.728895315206</v>
      </c>
      <c r="P26" s="88" t="n">
        <v>0.125577516985794</v>
      </c>
      <c r="Q26" s="70" t="n">
        <f aca="false">(O26/P26)/1000</f>
        <v>3.28664640949938</v>
      </c>
      <c r="R26" s="83"/>
      <c r="S26" s="84"/>
      <c r="T26" s="84"/>
      <c r="U26" s="64"/>
      <c r="V26" s="56" t="n">
        <v>13</v>
      </c>
    </row>
    <row r="27" customFormat="false" ht="12.75" hidden="false" customHeight="false" outlineLevel="0" collapsed="false">
      <c r="A27" s="53"/>
      <c r="B27" s="54" t="s">
        <v>48</v>
      </c>
      <c r="C27" s="64"/>
      <c r="D27" s="56" t="n">
        <v>14</v>
      </c>
      <c r="E27" s="12" t="n">
        <v>5.00231347599772</v>
      </c>
      <c r="F27" s="12" t="n">
        <v>7.05147484094854</v>
      </c>
      <c r="G27" s="12" t="n">
        <v>5.77964141122048</v>
      </c>
      <c r="H27" s="12" t="n">
        <v>3.32620011567365</v>
      </c>
      <c r="I27" s="72" t="n">
        <f aca="false">AVERAGE(E27:F27)</f>
        <v>6.02689415847313</v>
      </c>
      <c r="J27" s="72" t="n">
        <f aca="false">AVERAGE(G27:H27)</f>
        <v>4.55292076344707</v>
      </c>
      <c r="K27" s="72" t="n">
        <f aca="false">I27*$B$4</f>
        <v>6.02689415847313</v>
      </c>
      <c r="L27" s="72" t="n">
        <f aca="false">J27*$B$4</f>
        <v>4.55292076344707</v>
      </c>
      <c r="M27" s="72" t="n">
        <f aca="false">K27*$B$5</f>
        <v>1052.31380075188</v>
      </c>
      <c r="N27" s="72" t="n">
        <f aca="false">L27*$B$6</f>
        <v>766.047130133022</v>
      </c>
      <c r="O27" s="72" t="n">
        <f aca="false">M27-N27</f>
        <v>286.266670618862</v>
      </c>
      <c r="P27" s="88" t="n">
        <v>0.130765904879555</v>
      </c>
      <c r="Q27" s="70" t="n">
        <f aca="false">(O27/P27)/1000</f>
        <v>2.1891537467854</v>
      </c>
      <c r="R27" s="117" t="n">
        <f aca="false">AVERAGE(Q26:Q31)</f>
        <v>5.40957897235117</v>
      </c>
      <c r="S27" s="118" t="n">
        <f aca="false">STDEV(Q26:Q31)</f>
        <v>2.92520446215489</v>
      </c>
      <c r="T27" s="118" t="n">
        <f aca="false">S27/SQRT(6)</f>
        <v>1.194209720932</v>
      </c>
      <c r="U27" s="64"/>
      <c r="V27" s="56" t="n">
        <v>14</v>
      </c>
    </row>
    <row r="28" customFormat="false" ht="12.75" hidden="false" customHeight="false" outlineLevel="0" collapsed="false">
      <c r="A28" s="53"/>
      <c r="B28" s="54" t="s">
        <v>48</v>
      </c>
      <c r="C28" s="64"/>
      <c r="D28" s="56" t="n">
        <v>15</v>
      </c>
      <c r="E28" s="12" t="n">
        <v>10.6899942163101</v>
      </c>
      <c r="F28" s="12" t="n">
        <v>10.0358588779642</v>
      </c>
      <c r="G28" s="12" t="n">
        <v>6.3817235396183</v>
      </c>
      <c r="H28" s="12" t="n">
        <v>8.43782533256211</v>
      </c>
      <c r="I28" s="72" t="n">
        <f aca="false">AVERAGE(E28:F28)</f>
        <v>10.3629265471372</v>
      </c>
      <c r="J28" s="72" t="n">
        <f aca="false">AVERAGE(G28:H28)</f>
        <v>7.4097744360902</v>
      </c>
      <c r="K28" s="72" t="n">
        <f aca="false">I28*$B$4</f>
        <v>10.3629265471372</v>
      </c>
      <c r="L28" s="72" t="n">
        <f aca="false">J28*$B$4</f>
        <v>7.4097744360902</v>
      </c>
      <c r="M28" s="72" t="n">
        <f aca="false">K28*$B$5</f>
        <v>1809.39806390979</v>
      </c>
      <c r="N28" s="72" t="n">
        <f aca="false">L28*$B$6</f>
        <v>1246.72418796992</v>
      </c>
      <c r="O28" s="72" t="n">
        <f aca="false">M28-N28</f>
        <v>562.673875939867</v>
      </c>
      <c r="P28" s="88" t="n">
        <v>0.15059295861643</v>
      </c>
      <c r="Q28" s="70" t="n">
        <f aca="false">(O28/P28)/1000</f>
        <v>3.73638901253699</v>
      </c>
      <c r="R28" s="83"/>
      <c r="S28" s="84"/>
      <c r="T28" s="84"/>
      <c r="U28" s="64"/>
      <c r="V28" s="56" t="n">
        <v>15</v>
      </c>
    </row>
    <row r="29" customFormat="false" ht="12.75" hidden="false" customHeight="false" outlineLevel="0" collapsed="false">
      <c r="A29" s="53"/>
      <c r="B29" s="54" t="s">
        <v>48</v>
      </c>
      <c r="C29" s="65" t="n">
        <v>0.35</v>
      </c>
      <c r="D29" s="56" t="n">
        <v>16</v>
      </c>
      <c r="E29" s="12" t="n">
        <v>4.23192596876796</v>
      </c>
      <c r="F29" s="12" t="n">
        <v>3.14574898785422</v>
      </c>
      <c r="G29" s="12" t="n">
        <v>0.88837478311174</v>
      </c>
      <c r="H29" s="12" t="n">
        <v>0.877964141122073</v>
      </c>
      <c r="I29" s="72" t="n">
        <f aca="false">AVERAGE(E29:F29)</f>
        <v>3.68883747831109</v>
      </c>
      <c r="J29" s="72" t="n">
        <f aca="false">AVERAGE(G29:H29)</f>
        <v>0.883169462116907</v>
      </c>
      <c r="K29" s="72" t="n">
        <f aca="false">I29*$B$4</f>
        <v>3.68883747831109</v>
      </c>
      <c r="L29" s="72" t="n">
        <f aca="false">J29*$B$4</f>
        <v>0.883169462116907</v>
      </c>
      <c r="M29" s="72" t="n">
        <f aca="false">K29*$B$5</f>
        <v>644.082090225551</v>
      </c>
      <c r="N29" s="72" t="n">
        <f aca="false">L29*$B$6</f>
        <v>148.596794679018</v>
      </c>
      <c r="O29" s="72" t="n">
        <f aca="false">M29-N29</f>
        <v>495.485295546533</v>
      </c>
      <c r="P29" s="88" t="n">
        <v>0.0831439159975293</v>
      </c>
      <c r="Q29" s="70" t="n">
        <f aca="false">(O29/P29)/1000</f>
        <v>5.95936924069413</v>
      </c>
      <c r="R29" s="85"/>
      <c r="S29" s="84"/>
      <c r="T29" s="84"/>
      <c r="U29" s="65" t="n">
        <v>0.35</v>
      </c>
      <c r="V29" s="56" t="n">
        <v>16</v>
      </c>
    </row>
    <row r="30" customFormat="false" ht="12.75" hidden="false" customHeight="false" outlineLevel="0" collapsed="false">
      <c r="A30" s="53"/>
      <c r="B30" s="54" t="s">
        <v>48</v>
      </c>
      <c r="C30" s="64"/>
      <c r="D30" s="56" t="n">
        <v>17</v>
      </c>
      <c r="E30" s="12" t="n">
        <v>6.41816078658182</v>
      </c>
      <c r="F30" s="12" t="n">
        <v>4.67090803932919</v>
      </c>
      <c r="G30" s="12" t="n">
        <v>1.2353961827645</v>
      </c>
      <c r="H30" s="12" t="n">
        <v>1.83227299016781</v>
      </c>
      <c r="I30" s="72" t="n">
        <f aca="false">AVERAGE(E30:F30)</f>
        <v>5.54453441295551</v>
      </c>
      <c r="J30" s="72" t="n">
        <f aca="false">AVERAGE(G30:H30)</f>
        <v>1.53383458646616</v>
      </c>
      <c r="K30" s="72" t="n">
        <f aca="false">I30*$B$4</f>
        <v>5.54453441295551</v>
      </c>
      <c r="L30" s="72" t="n">
        <f aca="false">J30*$B$4</f>
        <v>1.53383458646616</v>
      </c>
      <c r="M30" s="72" t="n">
        <f aca="false">K30*$B$5</f>
        <v>968.09234210527</v>
      </c>
      <c r="N30" s="72" t="n">
        <f aca="false">L30*$B$6</f>
        <v>258.073804511276</v>
      </c>
      <c r="O30" s="72" t="n">
        <f aca="false">M30-N30</f>
        <v>710.018537593994</v>
      </c>
      <c r="P30" s="88" t="n">
        <v>0.0979678814082767</v>
      </c>
      <c r="Q30" s="70" t="n">
        <f aca="false">(O30/P30)/1000</f>
        <v>7.24746240693951</v>
      </c>
      <c r="R30" s="83"/>
      <c r="S30" s="84"/>
      <c r="T30" s="84"/>
      <c r="U30" s="64"/>
      <c r="V30" s="56" t="n">
        <v>17</v>
      </c>
    </row>
    <row r="31" customFormat="false" ht="12.75" hidden="false" customHeight="false" outlineLevel="0" collapsed="false">
      <c r="A31" s="12"/>
      <c r="B31" s="54" t="s">
        <v>48</v>
      </c>
      <c r="C31" s="64"/>
      <c r="D31" s="56" t="n">
        <v>18</v>
      </c>
      <c r="E31" s="12" t="n">
        <v>6.70445344129563</v>
      </c>
      <c r="F31" s="12" t="n">
        <v>6.42683632157323</v>
      </c>
      <c r="G31" s="12" t="n">
        <v>0.773857721226221</v>
      </c>
      <c r="H31" s="12" t="n">
        <v>1.09658762290327</v>
      </c>
      <c r="I31" s="72" t="n">
        <f aca="false">AVERAGE(E31:F31)</f>
        <v>6.56564488143443</v>
      </c>
      <c r="J31" s="72" t="n">
        <f aca="false">AVERAGE(G31:H31)</f>
        <v>0.935222672064746</v>
      </c>
      <c r="K31" s="72" t="n">
        <f aca="false">I31*$B$4</f>
        <v>6.56564488143443</v>
      </c>
      <c r="L31" s="72" t="n">
        <f aca="false">J31*$B$4</f>
        <v>0.935222672064746</v>
      </c>
      <c r="M31" s="72" t="n">
        <f aca="false">K31*$B$5</f>
        <v>1146.3812932331</v>
      </c>
      <c r="N31" s="72" t="n">
        <f aca="false">L31*$B$6</f>
        <v>157.354955465582</v>
      </c>
      <c r="O31" s="72" t="n">
        <f aca="false">M31-N31</f>
        <v>989.026337767514</v>
      </c>
      <c r="P31" s="88" t="n">
        <v>0.0985237801111798</v>
      </c>
      <c r="Q31" s="70" t="n">
        <f aca="false">(O31/P31)/1000</f>
        <v>10.0384530176516</v>
      </c>
      <c r="R31" s="83"/>
      <c r="S31" s="84"/>
      <c r="T31" s="84"/>
      <c r="U31" s="64"/>
      <c r="V31" s="56" t="n">
        <v>18</v>
      </c>
    </row>
    <row r="32" customFormat="false" ht="12.75" hidden="false" customHeight="false" outlineLevel="0" collapsed="false">
      <c r="A32" s="12"/>
      <c r="B32" s="54" t="s">
        <v>48</v>
      </c>
      <c r="C32" s="66"/>
      <c r="D32" s="56" t="n">
        <v>19</v>
      </c>
      <c r="E32" s="12"/>
      <c r="F32" s="12" t="n">
        <v>10.1538461538462</v>
      </c>
      <c r="G32" s="12" t="n">
        <v>8.86119144013877</v>
      </c>
      <c r="H32" s="12" t="n">
        <v>8.53152111046841</v>
      </c>
      <c r="I32" s="72" t="n">
        <f aca="false">AVERAGE(E32:F32)</f>
        <v>10.1538461538462</v>
      </c>
      <c r="J32" s="72" t="n">
        <f aca="false">AVERAGE(G32:H32)</f>
        <v>8.69635627530359</v>
      </c>
      <c r="K32" s="72" t="n">
        <f aca="false">I32*$B$4</f>
        <v>10.1538461538462</v>
      </c>
      <c r="L32" s="72" t="n">
        <f aca="false">J32*$B$4</f>
        <v>8.69635627530359</v>
      </c>
      <c r="M32" s="72" t="n">
        <f aca="false">K32*$B$5</f>
        <v>1772.89200000001</v>
      </c>
      <c r="N32" s="72" t="n">
        <f aca="false">L32*$B$6</f>
        <v>1463.19672874493</v>
      </c>
      <c r="O32" s="72" t="n">
        <f aca="false">M32-N32</f>
        <v>309.695271255078</v>
      </c>
      <c r="P32" s="88" t="n">
        <v>0.174867201976529</v>
      </c>
      <c r="Q32" s="70" t="n">
        <f aca="false">(O32/P32)/1000</f>
        <v>1.77103120399128</v>
      </c>
      <c r="R32" s="83"/>
      <c r="S32" s="84"/>
      <c r="T32" s="84"/>
      <c r="U32" s="66"/>
      <c r="V32" s="56" t="n">
        <v>19</v>
      </c>
    </row>
    <row r="33" customFormat="false" ht="12.75" hidden="false" customHeight="false" outlineLevel="0" collapsed="false">
      <c r="A33" s="12"/>
      <c r="B33" s="54" t="s">
        <v>48</v>
      </c>
      <c r="C33" s="66"/>
      <c r="D33" s="56" t="n">
        <v>20</v>
      </c>
      <c r="E33" s="12" t="n">
        <v>7.90514748409477</v>
      </c>
      <c r="F33" s="12" t="n">
        <v>2.20358588779649</v>
      </c>
      <c r="G33" s="12" t="n">
        <v>0.680161943319755</v>
      </c>
      <c r="H33" s="12" t="n">
        <v>1.37246963562759</v>
      </c>
      <c r="I33" s="72" t="n">
        <f aca="false">AVERAGE(E33:F33)</f>
        <v>5.05436668594563</v>
      </c>
      <c r="J33" s="72" t="n">
        <f aca="false">AVERAGE(G33:H33)</f>
        <v>1.02631578947367</v>
      </c>
      <c r="K33" s="72" t="n">
        <f aca="false">I33*$B$4</f>
        <v>5.05436668594563</v>
      </c>
      <c r="L33" s="72" t="n">
        <f aca="false">J33*$B$4</f>
        <v>1.02631578947367</v>
      </c>
      <c r="M33" s="72" t="n">
        <f aca="false">K33*$B$5</f>
        <v>882.507586466165</v>
      </c>
      <c r="N33" s="72" t="n">
        <f aca="false">L33*$B$6</f>
        <v>172.681736842103</v>
      </c>
      <c r="O33" s="72" t="n">
        <f aca="false">M33-N33</f>
        <v>709.825849624062</v>
      </c>
      <c r="P33" s="88" t="n">
        <v>0.121315626930204</v>
      </c>
      <c r="Q33" s="70" t="n">
        <f aca="false">(O33/P33)/1000</f>
        <v>5.85106690362688</v>
      </c>
      <c r="R33" s="117" t="n">
        <f aca="false">AVERAGE(Q32:Q37)</f>
        <v>7.03857152669012</v>
      </c>
      <c r="S33" s="118" t="n">
        <f aca="false">STDEV(Q32:Q37)</f>
        <v>2.84782941289837</v>
      </c>
      <c r="T33" s="118" t="n">
        <f aca="false">S33/SQRT(6)</f>
        <v>1.16262148934847</v>
      </c>
      <c r="U33" s="66"/>
      <c r="V33" s="56" t="n">
        <v>20</v>
      </c>
    </row>
    <row r="34" customFormat="false" ht="12.75" hidden="false" customHeight="false" outlineLevel="0" collapsed="false">
      <c r="A34" s="12"/>
      <c r="B34" s="54" t="s">
        <v>48</v>
      </c>
      <c r="C34" s="66" t="s">
        <v>49</v>
      </c>
      <c r="D34" s="56" t="n">
        <v>21</v>
      </c>
      <c r="E34" s="12" t="n">
        <v>4.70734528629255</v>
      </c>
      <c r="F34" s="12" t="n">
        <v>5.27646038172348</v>
      </c>
      <c r="G34" s="12" t="n">
        <v>1.1191440138807</v>
      </c>
      <c r="H34" s="12" t="n">
        <v>1.00115673799869</v>
      </c>
      <c r="I34" s="72" t="n">
        <f aca="false">AVERAGE(E34:F34)</f>
        <v>4.99190283400801</v>
      </c>
      <c r="J34" s="72" t="n">
        <f aca="false">AVERAGE(G34:H34)</f>
        <v>1.0601503759397</v>
      </c>
      <c r="K34" s="72" t="n">
        <f aca="false">I34*$B$4</f>
        <v>4.99190283400801</v>
      </c>
      <c r="L34" s="72" t="n">
        <f aca="false">J34*$B$4</f>
        <v>1.0601503759397</v>
      </c>
      <c r="M34" s="72" t="n">
        <f aca="false">K34*$B$5</f>
        <v>871.601210526301</v>
      </c>
      <c r="N34" s="72" t="n">
        <f aca="false">L34*$B$6</f>
        <v>178.374541353357</v>
      </c>
      <c r="O34" s="72" t="n">
        <f aca="false">M34-N34</f>
        <v>693.226669172944</v>
      </c>
      <c r="P34" s="88" t="n">
        <v>0.0838851142680667</v>
      </c>
      <c r="Q34" s="70" t="n">
        <f aca="false">(O34/P34)/1000</f>
        <v>8.26400101164123</v>
      </c>
      <c r="R34" s="83"/>
      <c r="S34" s="84"/>
      <c r="T34" s="84"/>
      <c r="U34" s="66" t="s">
        <v>49</v>
      </c>
      <c r="V34" s="56" t="n">
        <v>21</v>
      </c>
    </row>
    <row r="35" customFormat="false" ht="12.75" hidden="false" customHeight="false" outlineLevel="0" collapsed="false">
      <c r="A35" s="12"/>
      <c r="B35" s="54" t="s">
        <v>48</v>
      </c>
      <c r="C35" s="66"/>
      <c r="D35" s="56" t="n">
        <v>22</v>
      </c>
      <c r="E35" s="12" t="n">
        <v>6.81203007518797</v>
      </c>
      <c r="F35" s="12" t="n">
        <v>6.05378831694615</v>
      </c>
      <c r="G35" s="12" t="n">
        <v>0.985540775014574</v>
      </c>
      <c r="H35" s="12" t="n">
        <v>1.33603238866399</v>
      </c>
      <c r="I35" s="72" t="n">
        <f aca="false">AVERAGE(E35:F35)</f>
        <v>6.43290919606706</v>
      </c>
      <c r="J35" s="72" t="n">
        <f aca="false">AVERAGE(G35:H35)</f>
        <v>1.16078658183928</v>
      </c>
      <c r="K35" s="72" t="n">
        <f aca="false">I35*$B$4</f>
        <v>6.43290919606706</v>
      </c>
      <c r="L35" s="72" t="n">
        <f aca="false">J35*$B$4</f>
        <v>1.16078658183928</v>
      </c>
      <c r="M35" s="72" t="n">
        <f aca="false">K35*$B$5</f>
        <v>1123.2052443609</v>
      </c>
      <c r="N35" s="72" t="n">
        <f aca="false">L35*$B$6</f>
        <v>195.306985540787</v>
      </c>
      <c r="O35" s="72" t="n">
        <f aca="false">M35-N35</f>
        <v>927.89825882011</v>
      </c>
      <c r="P35" s="88" t="n">
        <v>0.0979678814082767</v>
      </c>
      <c r="Q35" s="70" t="n">
        <f aca="false">(O35/P35)/1000</f>
        <v>9.47145376098454</v>
      </c>
      <c r="R35" s="83"/>
      <c r="S35" s="84"/>
      <c r="T35" s="84"/>
      <c r="U35" s="66"/>
      <c r="V35" s="56" t="n">
        <v>22</v>
      </c>
    </row>
    <row r="36" customFormat="false" ht="12.75" hidden="false" customHeight="false" outlineLevel="0" collapsed="false">
      <c r="A36" s="12"/>
      <c r="B36" s="54" t="s">
        <v>48</v>
      </c>
      <c r="C36" s="66"/>
      <c r="D36" s="56" t="n">
        <v>23</v>
      </c>
      <c r="E36" s="12" t="n">
        <v>13.9901677270099</v>
      </c>
      <c r="F36" s="12" t="n">
        <v>12.9352226720647</v>
      </c>
      <c r="G36" s="12" t="n">
        <v>5.3198380566802</v>
      </c>
      <c r="H36" s="12" t="n">
        <v>5.28687102371321</v>
      </c>
      <c r="I36" s="72" t="n">
        <f aca="false">AVERAGE(E36:F36)</f>
        <v>13.4626951995373</v>
      </c>
      <c r="J36" s="72" t="n">
        <f aca="false">AVERAGE(G36:H36)</f>
        <v>5.30335454019671</v>
      </c>
      <c r="K36" s="72" t="n">
        <f aca="false">I36*$B$4</f>
        <v>13.4626951995373</v>
      </c>
      <c r="L36" s="72" t="n">
        <f aca="false">J36*$B$4</f>
        <v>5.30335454019671</v>
      </c>
      <c r="M36" s="72" t="n">
        <f aca="false">K36*$B$5</f>
        <v>2350.62696992481</v>
      </c>
      <c r="N36" s="72" t="n">
        <f aca="false">L36*$B$6</f>
        <v>892.310614806256</v>
      </c>
      <c r="O36" s="72" t="n">
        <f aca="false">M36-N36</f>
        <v>1458.31635511856</v>
      </c>
      <c r="P36" s="88" t="n">
        <v>0.176534898085238</v>
      </c>
      <c r="Q36" s="70" t="n">
        <f aca="false">(O36/P36)/1000</f>
        <v>8.26078226422078</v>
      </c>
      <c r="R36" s="83"/>
      <c r="S36" s="84"/>
      <c r="T36" s="84"/>
      <c r="U36" s="66"/>
      <c r="V36" s="56" t="n">
        <v>23</v>
      </c>
    </row>
    <row r="37" customFormat="false" ht="12.75" hidden="false" customHeight="false" outlineLevel="0" collapsed="false">
      <c r="A37" s="12"/>
      <c r="B37" s="54" t="s">
        <v>48</v>
      </c>
      <c r="C37" s="66"/>
      <c r="D37" s="56" t="n">
        <v>24</v>
      </c>
      <c r="E37" s="12" t="n">
        <v>8.46038172353964</v>
      </c>
      <c r="F37" s="12" t="n">
        <v>11.3423944476576</v>
      </c>
      <c r="G37" s="12" t="n">
        <v>0.971659919028253</v>
      </c>
      <c r="H37" s="12" t="n">
        <v>0.935222672064746</v>
      </c>
      <c r="I37" s="72" t="n">
        <f aca="false">AVERAGE(E37:F37)</f>
        <v>9.90138808559862</v>
      </c>
      <c r="J37" s="72" t="n">
        <f aca="false">AVERAGE(G37:H37)</f>
        <v>0.9534412955465</v>
      </c>
      <c r="K37" s="72" t="n">
        <f aca="false">I37*$B$4</f>
        <v>9.90138808559862</v>
      </c>
      <c r="L37" s="72" t="n">
        <f aca="false">J37*$B$4</f>
        <v>0.9534412955465</v>
      </c>
      <c r="M37" s="72" t="n">
        <f aca="false">K37*$B$5</f>
        <v>1728.81206390978</v>
      </c>
      <c r="N37" s="72" t="n">
        <f aca="false">L37*$B$6</f>
        <v>160.420311740881</v>
      </c>
      <c r="O37" s="72" t="n">
        <f aca="false">M37-N37</f>
        <v>1568.3917521689</v>
      </c>
      <c r="P37" s="88" t="n">
        <v>0.182093885114268</v>
      </c>
      <c r="Q37" s="70" t="n">
        <f aca="false">(O37/P37)/1000</f>
        <v>8.613094015676</v>
      </c>
      <c r="R37" s="83"/>
      <c r="S37" s="84"/>
      <c r="T37" s="84"/>
      <c r="U37" s="66"/>
      <c r="V37" s="56" t="n">
        <v>24</v>
      </c>
    </row>
    <row r="38" customFormat="false" ht="12.75" hidden="false" customHeight="false" outlineLevel="0" collapsed="false">
      <c r="B38" s="54"/>
      <c r="C38" s="54"/>
      <c r="D38" s="44"/>
      <c r="E38" s="69"/>
      <c r="F38" s="69"/>
      <c r="G38" s="98"/>
      <c r="H38" s="98"/>
      <c r="I38" s="72"/>
      <c r="J38" s="72"/>
      <c r="K38" s="72"/>
      <c r="L38" s="72"/>
      <c r="M38" s="72"/>
      <c r="N38" s="72"/>
      <c r="O38" s="72"/>
      <c r="P38" s="88"/>
      <c r="Q38" s="70"/>
      <c r="R38" s="83"/>
      <c r="S38" s="86"/>
      <c r="T38" s="86"/>
      <c r="U38" s="44"/>
    </row>
    <row r="39" customFormat="false" ht="12.75" hidden="false" customHeight="false" outlineLevel="0" collapsed="false">
      <c r="B39" s="54"/>
      <c r="C39" s="54"/>
      <c r="D39" s="44"/>
      <c r="E39" s="69"/>
      <c r="F39" s="69"/>
      <c r="G39" s="98"/>
      <c r="H39" s="98"/>
      <c r="I39" s="72"/>
      <c r="J39" s="72"/>
      <c r="K39" s="72"/>
      <c r="L39" s="72"/>
      <c r="M39" s="72"/>
      <c r="N39" s="72"/>
      <c r="O39" s="72"/>
      <c r="P39" s="88"/>
      <c r="Q39" s="70"/>
      <c r="R39" s="83"/>
      <c r="S39" s="86"/>
      <c r="T39" s="86"/>
      <c r="U39" s="44"/>
    </row>
    <row r="40" customFormat="false" ht="12.75" hidden="false" customHeight="false" outlineLevel="0" collapsed="false">
      <c r="A40" s="53" t="s">
        <v>63</v>
      </c>
      <c r="B40" s="54" t="s">
        <v>48</v>
      </c>
      <c r="C40" s="55"/>
      <c r="D40" s="56" t="n">
        <v>1</v>
      </c>
      <c r="E40" s="12" t="n">
        <v>6.46153846153851</v>
      </c>
      <c r="F40" s="108" t="n">
        <v>6.19230769230779</v>
      </c>
      <c r="G40" s="12" t="n">
        <v>11.8461538461536</v>
      </c>
      <c r="H40" s="12" t="n">
        <v>9.76923076923116</v>
      </c>
      <c r="I40" s="119" t="n">
        <f aca="false">AVERAGE(E40:F40)</f>
        <v>6.32692307692315</v>
      </c>
      <c r="J40" s="72" t="n">
        <f aca="false">AVERAGE(G40:H40)</f>
        <v>10.8076923076924</v>
      </c>
      <c r="K40" s="72" t="n">
        <f aca="false">I40*$B$3</f>
        <v>316.346153846157</v>
      </c>
      <c r="L40" s="72" t="n">
        <f aca="false">J40*$B$4</f>
        <v>10.8076923076924</v>
      </c>
      <c r="M40" s="72" t="n">
        <f aca="false">K40*$B$5</f>
        <v>55234.9875000006</v>
      </c>
      <c r="N40" s="72" t="n">
        <f aca="false">L40*$B$6</f>
        <v>1818.43746153847</v>
      </c>
      <c r="O40" s="72" t="n">
        <f aca="false">M40-N40</f>
        <v>53416.5500384622</v>
      </c>
      <c r="P40" s="72" t="n">
        <v>0.34127547869055</v>
      </c>
      <c r="Q40" s="70" t="n">
        <f aca="false">(O40/P40)/1000</f>
        <v>156.520328514131</v>
      </c>
      <c r="R40" s="83"/>
      <c r="S40" s="84"/>
      <c r="T40" s="84"/>
      <c r="U40" s="55"/>
      <c r="V40" s="56" t="n">
        <v>1</v>
      </c>
    </row>
    <row r="41" customFormat="false" ht="12.75" hidden="false" customHeight="false" outlineLevel="0" collapsed="false">
      <c r="A41" s="53"/>
      <c r="B41" s="54" t="s">
        <v>48</v>
      </c>
      <c r="C41" s="55"/>
      <c r="D41" s="56" t="n">
        <v>2</v>
      </c>
      <c r="E41" s="12" t="n">
        <v>4.11538461538469</v>
      </c>
      <c r="F41" s="108" t="n">
        <v>4.38461538461529</v>
      </c>
      <c r="G41" s="12" t="n">
        <v>5.73076923076934</v>
      </c>
      <c r="H41" s="12" t="n">
        <v>3.84615384615408</v>
      </c>
      <c r="I41" s="119" t="n">
        <f aca="false">AVERAGE(E41:F41)</f>
        <v>4.24999999999999</v>
      </c>
      <c r="J41" s="72" t="n">
        <f aca="false">AVERAGE(G41:H41)</f>
        <v>4.78846153846171</v>
      </c>
      <c r="K41" s="72" t="n">
        <f aca="false">I41*$B$3</f>
        <v>212.499999999999</v>
      </c>
      <c r="L41" s="72" t="n">
        <f aca="false">J41*$B$4</f>
        <v>4.78846153846171</v>
      </c>
      <c r="M41" s="72" t="n">
        <f aca="false">K41*$B$5</f>
        <v>37103.1374999999</v>
      </c>
      <c r="N41" s="72" t="n">
        <f aca="false">L41*$B$6</f>
        <v>805.677807692337</v>
      </c>
      <c r="O41" s="72" t="n">
        <f aca="false">M41-N41</f>
        <v>36297.4596923076</v>
      </c>
      <c r="P41" s="72" t="n">
        <v>0.236349598517603</v>
      </c>
      <c r="Q41" s="70" t="n">
        <f aca="false">(O41/P41)/1000</f>
        <v>153.575296594397</v>
      </c>
      <c r="R41" s="117" t="n">
        <f aca="false">AVERAGE(Q40:Q45)</f>
        <v>221.255174740267</v>
      </c>
      <c r="S41" s="118" t="n">
        <f aca="false">STDEV(Q40:Q45)</f>
        <v>86.1517764262099</v>
      </c>
      <c r="T41" s="118" t="n">
        <f aca="false">S41/SQRT(6)</f>
        <v>35.1713154464251</v>
      </c>
      <c r="U41" s="55"/>
      <c r="V41" s="56" t="n">
        <v>2</v>
      </c>
    </row>
    <row r="42" customFormat="false" ht="12.75" hidden="false" customHeight="false" outlineLevel="0" collapsed="false">
      <c r="A42" s="53"/>
      <c r="B42" s="54" t="s">
        <v>48</v>
      </c>
      <c r="C42" s="55"/>
      <c r="D42" s="56" t="n">
        <v>3</v>
      </c>
      <c r="E42" s="12" t="n">
        <v>7.53846153846164</v>
      </c>
      <c r="F42" s="108" t="n">
        <v>7.42307692307706</v>
      </c>
      <c r="G42" s="12" t="n">
        <v>7.88461538461546</v>
      </c>
      <c r="H42" s="12" t="n">
        <v>8.11538461538454</v>
      </c>
      <c r="I42" s="119" t="n">
        <f aca="false">AVERAGE(E42:F42)</f>
        <v>7.48076923076935</v>
      </c>
      <c r="J42" s="72" t="n">
        <f aca="false">AVERAGE(G42:H42)</f>
        <v>8</v>
      </c>
      <c r="K42" s="72" t="n">
        <f aca="false">I42*$B$3</f>
        <v>374.038461538468</v>
      </c>
      <c r="L42" s="72" t="n">
        <f aca="false">J42*$B$4</f>
        <v>8</v>
      </c>
      <c r="M42" s="72" t="n">
        <f aca="false">K42*$B$5</f>
        <v>65308.237500001</v>
      </c>
      <c r="N42" s="72" t="n">
        <f aca="false">L42*$B$6</f>
        <v>1346.032</v>
      </c>
      <c r="O42" s="72" t="n">
        <f aca="false">M42-N42</f>
        <v>63962.205500001</v>
      </c>
      <c r="P42" s="72" t="n">
        <v>0.416321803582458</v>
      </c>
      <c r="Q42" s="70" t="n">
        <f aca="false">(O42/P42)/1000</f>
        <v>153.636453699049</v>
      </c>
      <c r="R42" s="83"/>
      <c r="S42" s="84"/>
      <c r="T42" s="84"/>
      <c r="U42" s="55"/>
      <c r="V42" s="56" t="n">
        <v>3</v>
      </c>
    </row>
    <row r="43" customFormat="false" ht="12.75" hidden="false" customHeight="false" outlineLevel="0" collapsed="false">
      <c r="A43" s="53"/>
      <c r="B43" s="54" t="s">
        <v>48</v>
      </c>
      <c r="C43" s="61" t="n">
        <v>0.06</v>
      </c>
      <c r="D43" s="56" t="n">
        <v>4</v>
      </c>
      <c r="E43" s="12" t="n">
        <v>6.03846153846137</v>
      </c>
      <c r="F43" s="108" t="n">
        <v>5.4615384615382</v>
      </c>
      <c r="G43" s="12" t="n">
        <v>5.53846153846152</v>
      </c>
      <c r="H43" s="12" t="n">
        <v>7.03846153846152</v>
      </c>
      <c r="I43" s="119" t="n">
        <f aca="false">AVERAGE(E43:F43)</f>
        <v>5.74999999999979</v>
      </c>
      <c r="J43" s="72" t="n">
        <f aca="false">AVERAGE(G43:H43)</f>
        <v>6.28846153846152</v>
      </c>
      <c r="K43" s="72" t="n">
        <f aca="false">I43*$B$3</f>
        <v>287.499999999989</v>
      </c>
      <c r="L43" s="72" t="n">
        <f aca="false">J43*$B$4</f>
        <v>6.28846153846152</v>
      </c>
      <c r="M43" s="72" t="n">
        <f aca="false">K43*$B$5</f>
        <v>50198.3624999981</v>
      </c>
      <c r="N43" s="72" t="n">
        <f aca="false">L43*$B$6</f>
        <v>1058.0588076923</v>
      </c>
      <c r="O43" s="72" t="n">
        <f aca="false">M43-N43</f>
        <v>49140.3036923058</v>
      </c>
      <c r="P43" s="72" t="n">
        <v>0.177748610253243</v>
      </c>
      <c r="Q43" s="70" t="n">
        <f aca="false">(O43/P43)/1000</f>
        <v>276.459566250867</v>
      </c>
      <c r="R43" s="83"/>
      <c r="S43" s="84"/>
      <c r="T43" s="84"/>
      <c r="U43" s="61" t="n">
        <v>0.06</v>
      </c>
      <c r="V43" s="56" t="n">
        <v>4</v>
      </c>
    </row>
    <row r="44" customFormat="false" ht="12.75" hidden="false" customHeight="false" outlineLevel="0" collapsed="false">
      <c r="A44" s="53"/>
      <c r="B44" s="54" t="s">
        <v>48</v>
      </c>
      <c r="C44" s="55"/>
      <c r="D44" s="56" t="n">
        <v>5</v>
      </c>
      <c r="E44" s="12" t="n">
        <v>7.76923076923102</v>
      </c>
      <c r="F44" s="108" t="n">
        <v>5.4999999999999</v>
      </c>
      <c r="G44" s="12" t="n">
        <v>12.1538461538461</v>
      </c>
      <c r="H44" s="12" t="n">
        <v>10.653846153846</v>
      </c>
      <c r="I44" s="119" t="n">
        <f aca="false">AVERAGE(E44:F44)</f>
        <v>6.63461538461546</v>
      </c>
      <c r="J44" s="72" t="n">
        <f aca="false">AVERAGE(G44:H44)</f>
        <v>11.4038461538461</v>
      </c>
      <c r="K44" s="72" t="n">
        <f aca="false">I44*$B$3</f>
        <v>331.730769230773</v>
      </c>
      <c r="L44" s="72" t="n">
        <f aca="false">J44*$B$4</f>
        <v>11.4038461538461</v>
      </c>
      <c r="M44" s="72" t="n">
        <f aca="false">K44*$B$5</f>
        <v>57921.1875000007</v>
      </c>
      <c r="N44" s="72" t="n">
        <f aca="false">L44*$B$6</f>
        <v>1918.74273076921</v>
      </c>
      <c r="O44" s="72" t="n">
        <f aca="false">M44-N44</f>
        <v>56002.4447692314</v>
      </c>
      <c r="P44" s="72" t="n">
        <v>0.252100061766523</v>
      </c>
      <c r="Q44" s="70" t="n">
        <f aca="false">(O44/P44)/1000</f>
        <v>222.143716970196</v>
      </c>
      <c r="R44" s="83"/>
      <c r="S44" s="84"/>
      <c r="T44" s="84"/>
      <c r="U44" s="55"/>
      <c r="V44" s="56" t="n">
        <v>5</v>
      </c>
    </row>
    <row r="45" customFormat="false" ht="12.75" hidden="false" customHeight="false" outlineLevel="0" collapsed="false">
      <c r="A45" s="53"/>
      <c r="B45" s="54" t="s">
        <v>48</v>
      </c>
      <c r="C45" s="55"/>
      <c r="D45" s="56" t="n">
        <v>6</v>
      </c>
      <c r="E45" s="13" t="n">
        <v>13.0384615384615</v>
      </c>
      <c r="F45" s="120" t="n">
        <v>9.57692307692295</v>
      </c>
      <c r="G45" s="12" t="n">
        <v>14.7692307692308</v>
      </c>
      <c r="H45" s="12" t="n">
        <v>16.0384615384615</v>
      </c>
      <c r="I45" s="119" t="n">
        <f aca="false">AVERAGE(E45:F45)</f>
        <v>11.3076923076922</v>
      </c>
      <c r="J45" s="72" t="n">
        <f aca="false">AVERAGE(G45:H45)</f>
        <v>15.4038461538462</v>
      </c>
      <c r="K45" s="72" t="n">
        <f aca="false">I45*$B$3</f>
        <v>565.384615384611</v>
      </c>
      <c r="L45" s="72" t="n">
        <f aca="false">J45*$B$4</f>
        <v>15.4038461538462</v>
      </c>
      <c r="M45" s="72" t="n">
        <f aca="false">K45*$B$5</f>
        <v>98717.8499999993</v>
      </c>
      <c r="N45" s="72" t="n">
        <f aca="false">L45*$B$6</f>
        <v>2591.75873076923</v>
      </c>
      <c r="O45" s="72" t="n">
        <f aca="false">M45-N45</f>
        <v>96126.0912692301</v>
      </c>
      <c r="P45" s="72" t="n">
        <v>0.263218035824583</v>
      </c>
      <c r="Q45" s="70" t="n">
        <f aca="false">(O45/P45)/1000</f>
        <v>365.195686412961</v>
      </c>
      <c r="R45" s="83"/>
      <c r="S45" s="84"/>
      <c r="T45" s="84"/>
      <c r="U45" s="55"/>
      <c r="V45" s="56" t="n">
        <v>6</v>
      </c>
    </row>
    <row r="46" customFormat="false" ht="12.75" hidden="false" customHeight="false" outlineLevel="0" collapsed="false">
      <c r="A46" s="53"/>
      <c r="B46" s="54" t="s">
        <v>48</v>
      </c>
      <c r="C46" s="62"/>
      <c r="D46" s="56" t="n">
        <v>7</v>
      </c>
      <c r="E46" s="13" t="n">
        <v>11.1923076923076</v>
      </c>
      <c r="F46" s="120" t="n">
        <v>9.73076923076924</v>
      </c>
      <c r="G46" s="12" t="n">
        <v>10.769230769231</v>
      </c>
      <c r="H46" s="12" t="n">
        <v>9.11538461538459</v>
      </c>
      <c r="I46" s="119" t="n">
        <f aca="false">AVERAGE(E46)</f>
        <v>11.1923076923076</v>
      </c>
      <c r="J46" s="72" t="n">
        <f aca="false">AVERAGE(H46)</f>
        <v>9.11538461538459</v>
      </c>
      <c r="K46" s="72" t="n">
        <f aca="false">I46*$B$3</f>
        <v>559.61538461538</v>
      </c>
      <c r="L46" s="72" t="n">
        <f aca="false">J46*$B$4</f>
        <v>9.11538461538459</v>
      </c>
      <c r="M46" s="72" t="n">
        <f aca="false">K46*$B$5</f>
        <v>97710.5249999992</v>
      </c>
      <c r="N46" s="72" t="n">
        <f aca="false">L46*$B$6</f>
        <v>1533.69992307692</v>
      </c>
      <c r="O46" s="72" t="n">
        <f aca="false">M46-N46</f>
        <v>96176.8250769223</v>
      </c>
      <c r="P46" s="72" t="n">
        <v>0.281747992588017</v>
      </c>
      <c r="Q46" s="70" t="n">
        <f aca="false">(O46/P46)/1000</f>
        <v>341.357623149265</v>
      </c>
      <c r="R46" s="83"/>
      <c r="S46" s="84"/>
      <c r="T46" s="84"/>
      <c r="U46" s="62"/>
      <c r="V46" s="56" t="n">
        <v>7</v>
      </c>
    </row>
    <row r="47" customFormat="false" ht="12.75" hidden="false" customHeight="false" outlineLevel="0" collapsed="false">
      <c r="A47" s="53"/>
      <c r="B47" s="54" t="s">
        <v>48</v>
      </c>
      <c r="C47" s="62"/>
      <c r="D47" s="56" t="n">
        <v>8</v>
      </c>
      <c r="E47" s="13" t="n">
        <v>3.99999999999984</v>
      </c>
      <c r="F47" s="120" t="n">
        <v>3.53846153846144</v>
      </c>
      <c r="G47" s="12" t="n">
        <v>5.80769230769224</v>
      </c>
      <c r="H47" s="12" t="n">
        <v>5.57692307692281</v>
      </c>
      <c r="I47" s="119" t="n">
        <f aca="false">AVERAGE(E47:F47)</f>
        <v>3.76923076923064</v>
      </c>
      <c r="J47" s="72" t="n">
        <f aca="false">AVERAGE(G47:H47)</f>
        <v>5.69230769230753</v>
      </c>
      <c r="K47" s="72" t="n">
        <f aca="false">I47*$B$3</f>
        <v>188.461538461532</v>
      </c>
      <c r="L47" s="72" t="n">
        <f aca="false">J47*$B$4</f>
        <v>5.69230769230753</v>
      </c>
      <c r="M47" s="72" t="n">
        <f aca="false">K47*$B$5</f>
        <v>32905.9499999989</v>
      </c>
      <c r="N47" s="72" t="n">
        <f aca="false">L47*$B$6</f>
        <v>957.75353846151</v>
      </c>
      <c r="O47" s="72" t="n">
        <f aca="false">M47-N47</f>
        <v>31948.1964615374</v>
      </c>
      <c r="P47" s="72" t="n">
        <v>0.216893143915998</v>
      </c>
      <c r="Q47" s="70" t="n">
        <f aca="false">(O47/P47)/1000</f>
        <v>147.299245539596</v>
      </c>
      <c r="R47" s="117" t="n">
        <f aca="false">AVERAGE(Q46:Q51)</f>
        <v>195.214486889209</v>
      </c>
      <c r="S47" s="118" t="n">
        <f aca="false">STDEV(Q46:Q51)</f>
        <v>83.6447281960522</v>
      </c>
      <c r="T47" s="118" t="n">
        <f aca="false">S47/SQRT(6)</f>
        <v>34.1478172923528</v>
      </c>
      <c r="U47" s="62"/>
      <c r="V47" s="56" t="n">
        <v>8</v>
      </c>
    </row>
    <row r="48" customFormat="false" ht="12.75" hidden="false" customHeight="false" outlineLevel="0" collapsed="false">
      <c r="A48" s="53"/>
      <c r="B48" s="54" t="s">
        <v>48</v>
      </c>
      <c r="C48" s="62"/>
      <c r="D48" s="56" t="n">
        <v>9</v>
      </c>
      <c r="E48" s="13" t="n">
        <v>0.80769230769198</v>
      </c>
      <c r="F48" s="120" t="n">
        <v>5.07692307692308</v>
      </c>
      <c r="G48" s="12" t="n">
        <v>5.19230769230781</v>
      </c>
      <c r="H48" s="12" t="n">
        <v>6.19230769230771</v>
      </c>
      <c r="I48" s="119" t="n">
        <f aca="false">AVERAGE(F48)</f>
        <v>5.07692307692308</v>
      </c>
      <c r="J48" s="72" t="n">
        <f aca="false">AVERAGE(G48)</f>
        <v>5.19230769230781</v>
      </c>
      <c r="K48" s="72" t="n">
        <f aca="false">I48*$B$3</f>
        <v>253.846153846154</v>
      </c>
      <c r="L48" s="72" t="n">
        <f aca="false">J48*$B$4</f>
        <v>5.19230769230781</v>
      </c>
      <c r="M48" s="72" t="n">
        <f aca="false">K48*$B$5</f>
        <v>44322.3</v>
      </c>
      <c r="N48" s="72" t="n">
        <f aca="false">L48*$B$6</f>
        <v>873.626538461558</v>
      </c>
      <c r="O48" s="72" t="n">
        <f aca="false">M48-N48</f>
        <v>43448.6734615385</v>
      </c>
      <c r="P48" s="72" t="n">
        <v>0.303752316244596</v>
      </c>
      <c r="Q48" s="70" t="n">
        <f aca="false">(O48/P48)/1000</f>
        <v>143.039809535318</v>
      </c>
      <c r="R48" s="83"/>
      <c r="S48" s="84"/>
      <c r="T48" s="84"/>
      <c r="U48" s="62"/>
      <c r="V48" s="56" t="n">
        <v>9</v>
      </c>
    </row>
    <row r="49" customFormat="false" ht="12.75" hidden="false" customHeight="false" outlineLevel="0" collapsed="false">
      <c r="A49" s="53"/>
      <c r="B49" s="54" t="s">
        <v>48</v>
      </c>
      <c r="C49" s="63" t="n">
        <v>0.2</v>
      </c>
      <c r="D49" s="56" t="n">
        <v>10</v>
      </c>
      <c r="E49" s="13" t="n">
        <v>6.42307692307692</v>
      </c>
      <c r="F49" s="120" t="n">
        <v>5.73076923076918</v>
      </c>
      <c r="G49" s="12" t="n">
        <v>6.26923076923058</v>
      </c>
      <c r="H49" s="12" t="n">
        <v>4.84615384615388</v>
      </c>
      <c r="I49" s="119" t="n">
        <f aca="false">AVERAGE(E49)</f>
        <v>6.42307692307692</v>
      </c>
      <c r="J49" s="72" t="n">
        <f aca="false">AVERAGE(H49)</f>
        <v>4.84615384615388</v>
      </c>
      <c r="K49" s="72" t="n">
        <f aca="false">I49*$B$3</f>
        <v>321.153846153846</v>
      </c>
      <c r="L49" s="72" t="n">
        <f aca="false">J49*$B$4</f>
        <v>4.84615384615388</v>
      </c>
      <c r="M49" s="72" t="n">
        <f aca="false">K49*$B$5</f>
        <v>56074.425</v>
      </c>
      <c r="N49" s="72" t="n">
        <f aca="false">L49*$B$6</f>
        <v>815.384769230775</v>
      </c>
      <c r="O49" s="72" t="n">
        <f aca="false">M49-N49</f>
        <v>55259.0402307692</v>
      </c>
      <c r="P49" s="72" t="n">
        <v>0.397328597899938</v>
      </c>
      <c r="Q49" s="70"/>
      <c r="R49" s="83"/>
      <c r="S49" s="84"/>
      <c r="T49" s="84"/>
      <c r="U49" s="63" t="n">
        <v>0.2</v>
      </c>
      <c r="V49" s="56" t="n">
        <v>10</v>
      </c>
    </row>
    <row r="50" customFormat="false" ht="12.75" hidden="false" customHeight="false" outlineLevel="0" collapsed="false">
      <c r="A50" s="53"/>
      <c r="B50" s="54" t="s">
        <v>48</v>
      </c>
      <c r="C50" s="62"/>
      <c r="D50" s="56" t="n">
        <v>11</v>
      </c>
      <c r="E50" s="13" t="n">
        <v>4.61538461538453</v>
      </c>
      <c r="F50" s="120" t="n">
        <v>3.49999999999998</v>
      </c>
      <c r="G50" s="12" t="n">
        <v>3.42307692307697</v>
      </c>
      <c r="H50" s="12" t="n">
        <v>5.07692307692318</v>
      </c>
      <c r="I50" s="119" t="n">
        <f aca="false">AVERAGE(E50)</f>
        <v>4.61538461538453</v>
      </c>
      <c r="J50" s="72" t="n">
        <f aca="false">AVERAGE(G50)</f>
        <v>3.42307692307697</v>
      </c>
      <c r="K50" s="72" t="n">
        <f aca="false">I50*$B$3</f>
        <v>230.769230769226</v>
      </c>
      <c r="L50" s="72" t="n">
        <f aca="false">J50*$B$4</f>
        <v>3.42307692307697</v>
      </c>
      <c r="M50" s="72" t="n">
        <f aca="false">K50*$B$5</f>
        <v>40292.9999999993</v>
      </c>
      <c r="N50" s="72" t="n">
        <f aca="false">L50*$B$6</f>
        <v>575.946384615393</v>
      </c>
      <c r="O50" s="72" t="n">
        <f aca="false">M50-N50</f>
        <v>39717.0536153839</v>
      </c>
      <c r="P50" s="72" t="n">
        <v>0.210407659048796</v>
      </c>
      <c r="Q50" s="70" t="n">
        <f aca="false">(O50/P50)/1000</f>
        <v>188.762394843113</v>
      </c>
      <c r="R50" s="83"/>
      <c r="S50" s="84"/>
      <c r="T50" s="84"/>
      <c r="U50" s="62"/>
      <c r="V50" s="56" t="n">
        <v>11</v>
      </c>
    </row>
    <row r="51" customFormat="false" ht="12.75" hidden="false" customHeight="false" outlineLevel="0" collapsed="false">
      <c r="A51" s="53"/>
      <c r="B51" s="54" t="s">
        <v>48</v>
      </c>
      <c r="C51" s="62"/>
      <c r="D51" s="56" t="n">
        <v>12</v>
      </c>
      <c r="E51" s="12" t="n">
        <v>2.96153846153827</v>
      </c>
      <c r="F51" s="108" t="n">
        <v>3.34615384615383</v>
      </c>
      <c r="G51" s="12" t="n">
        <v>3.53846153846158</v>
      </c>
      <c r="H51" s="12" t="n">
        <v>3.34615384615369</v>
      </c>
      <c r="I51" s="119" t="n">
        <f aca="false">AVERAGE(F51)</f>
        <v>3.34615384615383</v>
      </c>
      <c r="J51" s="72" t="n">
        <f aca="false">AVERAGE(G51:H51)</f>
        <v>3.44230769230764</v>
      </c>
      <c r="K51" s="72" t="n">
        <f aca="false">I51*$B$3</f>
        <v>167.307692307692</v>
      </c>
      <c r="L51" s="72" t="n">
        <f aca="false">J51*$B$4</f>
        <v>3.44230769230764</v>
      </c>
      <c r="M51" s="72" t="n">
        <f aca="false">K51*$B$5</f>
        <v>29212.4249999999</v>
      </c>
      <c r="N51" s="72" t="n">
        <f aca="false">L51*$B$6</f>
        <v>579.182038461529</v>
      </c>
      <c r="O51" s="72" t="n">
        <f aca="false">M51-N51</f>
        <v>28633.2429615383</v>
      </c>
      <c r="P51" s="72" t="n">
        <v>0.184002470660902</v>
      </c>
      <c r="Q51" s="70" t="n">
        <f aca="false">(O51/P51)/1000</f>
        <v>155.613361378753</v>
      </c>
      <c r="R51" s="83"/>
      <c r="S51" s="84"/>
      <c r="T51" s="84"/>
      <c r="U51" s="62"/>
      <c r="V51" s="56" t="n">
        <v>12</v>
      </c>
    </row>
    <row r="52" customFormat="false" ht="12.75" hidden="false" customHeight="false" outlineLevel="0" collapsed="false">
      <c r="A52" s="53"/>
      <c r="B52" s="54" t="s">
        <v>48</v>
      </c>
      <c r="C52" s="64"/>
      <c r="D52" s="56" t="n">
        <v>13</v>
      </c>
      <c r="E52" s="12" t="n">
        <v>6.30769230769217</v>
      </c>
      <c r="F52" s="108" t="n">
        <v>6.57692307692285</v>
      </c>
      <c r="G52" s="12" t="n">
        <v>5.88461538461552</v>
      </c>
      <c r="H52" s="12" t="n">
        <v>7.23076923076941</v>
      </c>
      <c r="I52" s="119" t="n">
        <f aca="false">AVERAGE(E52:F52)</f>
        <v>6.44230769230751</v>
      </c>
      <c r="J52" s="72" t="n">
        <f aca="false">AVERAGE(G52:H52)</f>
        <v>6.55769230769247</v>
      </c>
      <c r="K52" s="72" t="n">
        <f aca="false">I52*$B$3</f>
        <v>322.115384615376</v>
      </c>
      <c r="L52" s="72" t="n">
        <f aca="false">J52*$B$4</f>
        <v>6.55769230769247</v>
      </c>
      <c r="M52" s="72" t="n">
        <f aca="false">K52*$B$5</f>
        <v>56242.3124999984</v>
      </c>
      <c r="N52" s="72" t="n">
        <f aca="false">L52*$B$6</f>
        <v>1103.35796153849</v>
      </c>
      <c r="O52" s="72" t="n">
        <f aca="false">M52-N52</f>
        <v>55138.9545384599</v>
      </c>
      <c r="P52" s="72" t="n">
        <v>0.196046942557134</v>
      </c>
      <c r="Q52" s="70" t="n">
        <f aca="false">(O52/P52)/1000</f>
        <v>281.253835531716</v>
      </c>
      <c r="R52" s="83"/>
      <c r="S52" s="84"/>
      <c r="T52" s="84"/>
      <c r="U52" s="64"/>
      <c r="V52" s="56" t="n">
        <v>13</v>
      </c>
    </row>
    <row r="53" customFormat="false" ht="12.75" hidden="false" customHeight="false" outlineLevel="0" collapsed="false">
      <c r="A53" s="53"/>
      <c r="B53" s="54" t="s">
        <v>48</v>
      </c>
      <c r="C53" s="64"/>
      <c r="D53" s="56" t="n">
        <v>14</v>
      </c>
      <c r="E53" s="12" t="n">
        <v>8.46153846153843</v>
      </c>
      <c r="F53" s="108" t="n">
        <v>7.80769230769207</v>
      </c>
      <c r="G53" s="12" t="n">
        <v>9.38461538461547</v>
      </c>
      <c r="H53" s="12" t="n">
        <v>8.19230769230754</v>
      </c>
      <c r="I53" s="119" t="n">
        <f aca="false">AVERAGE(E53:F53)</f>
        <v>8.13461538461525</v>
      </c>
      <c r="J53" s="72" t="n">
        <f aca="false">AVERAGE(G53:H53)</f>
        <v>8.78846153846151</v>
      </c>
      <c r="K53" s="72" t="n">
        <f aca="false">I53*$B$3</f>
        <v>406.730769230763</v>
      </c>
      <c r="L53" s="72" t="n">
        <f aca="false">J53*$B$4</f>
        <v>8.78846153846151</v>
      </c>
      <c r="M53" s="72" t="n">
        <f aca="false">K53*$B$5</f>
        <v>71016.4124999988</v>
      </c>
      <c r="N53" s="72" t="n">
        <f aca="false">L53*$B$6</f>
        <v>1478.6938076923</v>
      </c>
      <c r="O53" s="72" t="n">
        <f aca="false">M53-N53</f>
        <v>69537.7186923065</v>
      </c>
      <c r="P53" s="72" t="n">
        <v>0.414468807906115</v>
      </c>
      <c r="Q53" s="70" t="n">
        <f aca="false">(O53/P53)/1000</f>
        <v>167.775517399269</v>
      </c>
      <c r="R53" s="117" t="n">
        <f aca="false">AVERAGE(Q52:Q57)</f>
        <v>228.292737742672</v>
      </c>
      <c r="S53" s="118" t="n">
        <f aca="false">STDEV(Q52:Q57)</f>
        <v>71.5973661908024</v>
      </c>
      <c r="T53" s="118" t="n">
        <f aca="false">S53/SQRT(6)</f>
        <v>29.2295023491103</v>
      </c>
      <c r="U53" s="64"/>
      <c r="V53" s="56" t="n">
        <v>14</v>
      </c>
    </row>
    <row r="54" customFormat="false" ht="12.75" hidden="false" customHeight="false" outlineLevel="0" collapsed="false">
      <c r="A54" s="53"/>
      <c r="B54" s="54" t="s">
        <v>48</v>
      </c>
      <c r="C54" s="64"/>
      <c r="D54" s="56" t="n">
        <v>15</v>
      </c>
      <c r="E54" s="12" t="n">
        <v>11.1923076923077</v>
      </c>
      <c r="F54" s="108" t="n">
        <v>7.61538461538462</v>
      </c>
      <c r="G54" s="12" t="n">
        <v>9.19230769230753</v>
      </c>
      <c r="H54" s="12" t="n">
        <v>9.76923076923067</v>
      </c>
      <c r="I54" s="119" t="n">
        <f aca="false">AVERAGE(E54:F54)</f>
        <v>9.40384615384616</v>
      </c>
      <c r="J54" s="72" t="n">
        <f aca="false">AVERAGE(G54:H54)</f>
        <v>9.4807692307691</v>
      </c>
      <c r="K54" s="72" t="n">
        <f aca="false">I54*$B$3</f>
        <v>470.192307692308</v>
      </c>
      <c r="L54" s="72" t="n">
        <f aca="false">J54*$B$4</f>
        <v>9.4807692307691</v>
      </c>
      <c r="M54" s="72" t="n">
        <f aca="false">K54*$B$5</f>
        <v>82096.9875000001</v>
      </c>
      <c r="N54" s="72" t="n">
        <f aca="false">L54*$B$6</f>
        <v>1595.17734615382</v>
      </c>
      <c r="O54" s="72" t="n">
        <f aca="false">M54-N54</f>
        <v>80501.8101538462</v>
      </c>
      <c r="P54" s="72" t="n">
        <v>0.248857319332922</v>
      </c>
      <c r="Q54" s="70" t="n">
        <f aca="false">(O54/P54)/1000</f>
        <v>323.485804514959</v>
      </c>
      <c r="R54" s="83"/>
      <c r="S54" s="84"/>
      <c r="T54" s="84"/>
      <c r="U54" s="64"/>
      <c r="V54" s="56" t="n">
        <v>15</v>
      </c>
    </row>
    <row r="55" customFormat="false" ht="12.75" hidden="false" customHeight="false" outlineLevel="0" collapsed="false">
      <c r="A55" s="53"/>
      <c r="B55" s="54" t="s">
        <v>48</v>
      </c>
      <c r="C55" s="65" t="n">
        <v>0.35</v>
      </c>
      <c r="D55" s="56" t="n">
        <v>16</v>
      </c>
      <c r="E55" s="12" t="n">
        <v>16.6923076923077</v>
      </c>
      <c r="F55" s="108" t="n">
        <v>16.7692307692306</v>
      </c>
      <c r="G55" s="12" t="n">
        <v>16.6923076923078</v>
      </c>
      <c r="H55" s="12" t="n">
        <v>16.8076923076924</v>
      </c>
      <c r="I55" s="119" t="n">
        <f aca="false">AVERAGE(E55:F55)</f>
        <v>16.7307692307692</v>
      </c>
      <c r="J55" s="72" t="n">
        <f aca="false">AVERAGE(G55:H55)</f>
        <v>16.7500000000001</v>
      </c>
      <c r="K55" s="72" t="n">
        <f aca="false">I55*$B$3</f>
        <v>836.538461538458</v>
      </c>
      <c r="L55" s="72" t="n">
        <f aca="false">J55*$B$4</f>
        <v>16.7500000000001</v>
      </c>
      <c r="M55" s="72" t="n">
        <f aca="false">K55*$B$5</f>
        <v>146062.124999999</v>
      </c>
      <c r="N55" s="72" t="n">
        <f aca="false">L55*$B$6</f>
        <v>2818.25450000002</v>
      </c>
      <c r="O55" s="72" t="n">
        <f aca="false">M55-N55</f>
        <v>143243.870499999</v>
      </c>
      <c r="P55" s="72" t="n">
        <v>0.29541383570105</v>
      </c>
      <c r="Q55" s="70"/>
      <c r="R55" s="85"/>
      <c r="S55" s="84"/>
      <c r="T55" s="84"/>
      <c r="U55" s="65" t="n">
        <v>0.35</v>
      </c>
      <c r="V55" s="56" t="n">
        <v>16</v>
      </c>
    </row>
    <row r="56" customFormat="false" ht="12.75" hidden="false" customHeight="false" outlineLevel="0" collapsed="false">
      <c r="A56" s="53"/>
      <c r="B56" s="54" t="s">
        <v>48</v>
      </c>
      <c r="C56" s="64"/>
      <c r="D56" s="56" t="n">
        <v>17</v>
      </c>
      <c r="E56" s="12" t="n">
        <v>5.30769230769222</v>
      </c>
      <c r="F56" s="108" t="n">
        <v>4.42307692307712</v>
      </c>
      <c r="G56" s="12" t="n">
        <v>6.15384615384637</v>
      </c>
      <c r="H56" s="12" t="n">
        <v>4.07692307692283</v>
      </c>
      <c r="I56" s="119" t="n">
        <f aca="false">AVERAGE(E56:F56)</f>
        <v>4.86538461538467</v>
      </c>
      <c r="J56" s="72" t="n">
        <f aca="false">AVERAGE(G56:H56)</f>
        <v>5.1153846153846</v>
      </c>
      <c r="K56" s="72" t="n">
        <f aca="false">I56*$B$3</f>
        <v>243.269230769234</v>
      </c>
      <c r="L56" s="72" t="n">
        <f aca="false">J56*$B$4</f>
        <v>5.1153846153846</v>
      </c>
      <c r="M56" s="72" t="n">
        <f aca="false">K56*$B$5</f>
        <v>42475.5375000005</v>
      </c>
      <c r="N56" s="72" t="n">
        <f aca="false">L56*$B$6</f>
        <v>860.683923076921</v>
      </c>
      <c r="O56" s="72" t="n">
        <f aca="false">M56-N56</f>
        <v>41614.8535769236</v>
      </c>
      <c r="P56" s="72" t="n">
        <v>0.25904879555281</v>
      </c>
      <c r="Q56" s="70" t="n">
        <f aca="false">(O56/P56)/1000</f>
        <v>160.644844876107</v>
      </c>
      <c r="R56" s="83"/>
      <c r="S56" s="84"/>
      <c r="T56" s="84"/>
      <c r="U56" s="64"/>
      <c r="V56" s="56" t="n">
        <v>17</v>
      </c>
    </row>
    <row r="57" customFormat="false" ht="12.75" hidden="false" customHeight="false" outlineLevel="0" collapsed="false">
      <c r="B57" s="54" t="s">
        <v>48</v>
      </c>
      <c r="C57" s="64"/>
      <c r="D57" s="56" t="n">
        <v>18</v>
      </c>
      <c r="E57" s="12" t="n">
        <v>11.1538461538463</v>
      </c>
      <c r="F57" s="108" t="n">
        <v>7.65384615384612</v>
      </c>
      <c r="G57" s="12" t="n">
        <v>8.46153846153851</v>
      </c>
      <c r="H57" s="12" t="n">
        <v>6.53846153846173</v>
      </c>
      <c r="I57" s="119" t="n">
        <f aca="false">AVERAGE(E57:F57)</f>
        <v>9.40384615384621</v>
      </c>
      <c r="J57" s="72" t="n">
        <f aca="false">AVERAGE(G57:H57)</f>
        <v>7.50000000000012</v>
      </c>
      <c r="K57" s="72" t="n">
        <f aca="false">I57*$B$3</f>
        <v>470.192307692311</v>
      </c>
      <c r="L57" s="72" t="n">
        <f aca="false">J57*$B$4</f>
        <v>7.50000000000012</v>
      </c>
      <c r="M57" s="72" t="n">
        <f aca="false">K57*$B$5</f>
        <v>82096.9875000005</v>
      </c>
      <c r="N57" s="72" t="n">
        <f aca="false">L57*$B$6</f>
        <v>1261.90500000002</v>
      </c>
      <c r="O57" s="72" t="n">
        <f aca="false">M57-N57</f>
        <v>80835.0825000005</v>
      </c>
      <c r="P57" s="72" t="n">
        <v>0.388063619518221</v>
      </c>
      <c r="Q57" s="70" t="n">
        <f aca="false">(O57/P57)/1000</f>
        <v>208.303686391311</v>
      </c>
      <c r="R57" s="83"/>
      <c r="S57" s="86"/>
      <c r="T57" s="86"/>
      <c r="U57" s="64"/>
      <c r="V57" s="56" t="n">
        <v>18</v>
      </c>
    </row>
    <row r="58" customFormat="false" ht="12.75" hidden="false" customHeight="false" outlineLevel="0" collapsed="false">
      <c r="B58" s="54" t="s">
        <v>48</v>
      </c>
      <c r="C58" s="66"/>
      <c r="D58" s="56" t="n">
        <v>19</v>
      </c>
      <c r="E58" s="12" t="n">
        <v>16.4230769230768</v>
      </c>
      <c r="F58" s="108" t="n">
        <v>14.6153846153845</v>
      </c>
      <c r="G58" s="12" t="n">
        <v>15.4615384615385</v>
      </c>
      <c r="H58" s="12" t="n">
        <v>13.6923076923077</v>
      </c>
      <c r="I58" s="119" t="n">
        <f aca="false">AVERAGE(E58:F58)</f>
        <v>15.5192307692307</v>
      </c>
      <c r="J58" s="72" t="n">
        <f aca="false">AVERAGE(G58:H58)</f>
        <v>14.5769230769231</v>
      </c>
      <c r="K58" s="72" t="n">
        <f aca="false">I58*$B$3</f>
        <v>775.961538461532</v>
      </c>
      <c r="L58" s="72" t="n">
        <f aca="false">J58*$B$4</f>
        <v>14.5769230769231</v>
      </c>
      <c r="M58" s="72" t="n">
        <f aca="false">K58*$B$5</f>
        <v>135485.212499999</v>
      </c>
      <c r="N58" s="72" t="n">
        <f aca="false">L58*$B$6</f>
        <v>2452.62561538462</v>
      </c>
      <c r="O58" s="72" t="n">
        <f aca="false">M58-N58</f>
        <v>133032.586884614</v>
      </c>
      <c r="P58" s="72" t="n">
        <v>0.178906732550957</v>
      </c>
      <c r="Q58" s="70"/>
      <c r="R58" s="83"/>
      <c r="S58" s="86"/>
      <c r="T58" s="86"/>
      <c r="U58" s="66"/>
      <c r="V58" s="56" t="n">
        <v>19</v>
      </c>
    </row>
    <row r="59" customFormat="false" ht="12.75" hidden="false" customHeight="false" outlineLevel="0" collapsed="false">
      <c r="B59" s="54" t="s">
        <v>48</v>
      </c>
      <c r="C59" s="66"/>
      <c r="D59" s="56" t="n">
        <v>20</v>
      </c>
      <c r="E59" s="12" t="n">
        <v>6.69230769230773</v>
      </c>
      <c r="F59" s="108" t="n">
        <v>6.03846153846157</v>
      </c>
      <c r="G59" s="12" t="n">
        <v>5.34615384615412</v>
      </c>
      <c r="H59" s="12" t="n">
        <v>4.46153846153875</v>
      </c>
      <c r="I59" s="119" t="n">
        <f aca="false">AVERAGE(E59:F59)</f>
        <v>6.36538461538465</v>
      </c>
      <c r="J59" s="72" t="n">
        <f aca="false">AVERAGE(G59:H59)</f>
        <v>4.90384615384644</v>
      </c>
      <c r="K59" s="72" t="n">
        <f aca="false">I59*$B$3</f>
        <v>318.269230769233</v>
      </c>
      <c r="L59" s="72" t="n">
        <f aca="false">J59*$B$4</f>
        <v>4.90384615384644</v>
      </c>
      <c r="M59" s="72" t="n">
        <f aca="false">K59*$B$5</f>
        <v>55570.7625000003</v>
      </c>
      <c r="N59" s="72" t="n">
        <f aca="false">L59*$B$6</f>
        <v>825.091730769278</v>
      </c>
      <c r="O59" s="72" t="n">
        <f aca="false">M59-N59</f>
        <v>54745.670769231</v>
      </c>
      <c r="P59" s="72" t="n">
        <v>0.186318715256331</v>
      </c>
      <c r="Q59" s="70" t="n">
        <f aca="false">(O59/P59)/1000</f>
        <v>293.828082132886</v>
      </c>
      <c r="R59" s="117" t="n">
        <f aca="false">AVERAGE(Q58:Q63)</f>
        <v>227.655879927976</v>
      </c>
      <c r="S59" s="118" t="n">
        <f aca="false">STDEV(Q58:Q63)</f>
        <v>50.6916245894427</v>
      </c>
      <c r="T59" s="118" t="n">
        <f aca="false">S59/SQRT(6)</f>
        <v>20.6947690794759</v>
      </c>
      <c r="U59" s="66"/>
      <c r="V59" s="56" t="n">
        <v>20</v>
      </c>
    </row>
    <row r="60" customFormat="false" ht="12.75" hidden="false" customHeight="false" outlineLevel="0" collapsed="false">
      <c r="B60" s="54" t="s">
        <v>48</v>
      </c>
      <c r="C60" s="66" t="s">
        <v>49</v>
      </c>
      <c r="D60" s="56" t="n">
        <v>21</v>
      </c>
      <c r="E60" s="12" t="n">
        <v>15.9230769230771</v>
      </c>
      <c r="F60" s="108" t="n">
        <v>6.53846153846132</v>
      </c>
      <c r="G60" s="12" t="n">
        <v>9.19230769230768</v>
      </c>
      <c r="H60" s="12" t="n">
        <v>13.1153846153845</v>
      </c>
      <c r="I60" s="119" t="n">
        <f aca="false">AVERAGE(E60:F60)</f>
        <v>11.2307692307692</v>
      </c>
      <c r="J60" s="72" t="n">
        <f aca="false">AVERAGE(G60:H60)</f>
        <v>11.1538461538461</v>
      </c>
      <c r="K60" s="72" t="n">
        <f aca="false">I60*$B$3</f>
        <v>561.53846153846</v>
      </c>
      <c r="L60" s="72" t="n">
        <f aca="false">J60*$B$4</f>
        <v>11.1538461538461</v>
      </c>
      <c r="M60" s="72" t="n">
        <f aca="false">K60*$B$5</f>
        <v>98046.2999999998</v>
      </c>
      <c r="N60" s="72" t="n">
        <f aca="false">L60*$B$6</f>
        <v>1876.67923076922</v>
      </c>
      <c r="O60" s="72" t="n">
        <f aca="false">M60-N60</f>
        <v>96169.6207692306</v>
      </c>
      <c r="P60" s="72" t="n">
        <v>0.371155033971587</v>
      </c>
      <c r="Q60" s="70" t="n">
        <f aca="false">(O60/P60)/1000</f>
        <v>259.109029830894</v>
      </c>
      <c r="R60" s="83"/>
      <c r="S60" s="45"/>
      <c r="T60" s="45"/>
      <c r="U60" s="66" t="s">
        <v>49</v>
      </c>
      <c r="V60" s="56" t="n">
        <v>21</v>
      </c>
    </row>
    <row r="61" customFormat="false" ht="12.75" hidden="false" customHeight="false" outlineLevel="0" collapsed="false">
      <c r="B61" s="54" t="s">
        <v>48</v>
      </c>
      <c r="C61" s="66"/>
      <c r="D61" s="56" t="n">
        <v>22</v>
      </c>
      <c r="E61" s="12" t="n">
        <v>3.6153846153846</v>
      </c>
      <c r="F61" s="108" t="n">
        <v>2.73076923076917</v>
      </c>
      <c r="G61" s="12" t="n">
        <v>4.4230769230772</v>
      </c>
      <c r="H61" s="12" t="n">
        <v>5.30769230769248</v>
      </c>
      <c r="I61" s="119" t="n">
        <f aca="false">AVERAGE(E61:F61)</f>
        <v>3.17307692307689</v>
      </c>
      <c r="J61" s="72" t="n">
        <f aca="false">AVERAGE(G61:H61)</f>
        <v>4.86538461538484</v>
      </c>
      <c r="K61" s="72" t="n">
        <f aca="false">I61*$B$3</f>
        <v>158.653846153844</v>
      </c>
      <c r="L61" s="72" t="n">
        <f aca="false">J61*$B$4</f>
        <v>4.86538461538484</v>
      </c>
      <c r="M61" s="72" t="n">
        <f aca="false">K61*$B$5</f>
        <v>27701.4374999997</v>
      </c>
      <c r="N61" s="72" t="n">
        <f aca="false">L61*$B$6</f>
        <v>818.620423076961</v>
      </c>
      <c r="O61" s="72" t="n">
        <f aca="false">M61-N61</f>
        <v>26882.8170769227</v>
      </c>
      <c r="P61" s="72" t="n">
        <v>0.120305744286597</v>
      </c>
      <c r="Q61" s="70" t="n">
        <f aca="false">(O61/P61)/1000</f>
        <v>223.454143742975</v>
      </c>
      <c r="R61" s="94"/>
      <c r="S61" s="84"/>
      <c r="T61" s="84"/>
      <c r="U61" s="66"/>
      <c r="V61" s="56" t="n">
        <v>22</v>
      </c>
    </row>
    <row r="62" customFormat="false" ht="12.75" hidden="false" customHeight="false" outlineLevel="0" collapsed="false">
      <c r="B62" s="54" t="s">
        <v>48</v>
      </c>
      <c r="C62" s="66"/>
      <c r="D62" s="56" t="n">
        <v>23</v>
      </c>
      <c r="E62" s="12" t="n">
        <v>6.80769230769223</v>
      </c>
      <c r="F62" s="108" t="n">
        <v>5.73076923076925</v>
      </c>
      <c r="G62" s="12" t="n">
        <v>6.23076923076912</v>
      </c>
      <c r="H62" s="12" t="n">
        <v>6.15384615384617</v>
      </c>
      <c r="I62" s="119" t="n">
        <f aca="false">AVERAGE(E62:F62)</f>
        <v>6.26923076923074</v>
      </c>
      <c r="J62" s="72" t="n">
        <f aca="false">AVERAGE(G62:H62)</f>
        <v>6.19230769230765</v>
      </c>
      <c r="K62" s="72" t="n">
        <f aca="false">I62*$B$3</f>
        <v>313.461538461537</v>
      </c>
      <c r="L62" s="72" t="n">
        <f aca="false">J62*$B$4</f>
        <v>6.19230769230765</v>
      </c>
      <c r="M62" s="72" t="n">
        <f aca="false">K62*$B$5</f>
        <v>54731.3249999997</v>
      </c>
      <c r="N62" s="72" t="n">
        <f aca="false">L62*$B$6</f>
        <v>1041.88053846153</v>
      </c>
      <c r="O62" s="72" t="n">
        <f aca="false">M62-N62</f>
        <v>53689.4444615382</v>
      </c>
      <c r="P62" s="72" t="n">
        <v>0.272251389746757</v>
      </c>
      <c r="Q62" s="70" t="n">
        <f aca="false">(O62/P62)/1000</f>
        <v>197.205400903478</v>
      </c>
      <c r="R62" s="94"/>
      <c r="S62" s="84"/>
      <c r="T62" s="84"/>
      <c r="U62" s="66"/>
      <c r="V62" s="56" t="n">
        <v>23</v>
      </c>
    </row>
    <row r="63" customFormat="false" ht="12.75" hidden="false" customHeight="false" outlineLevel="0" collapsed="false">
      <c r="B63" s="54" t="s">
        <v>48</v>
      </c>
      <c r="C63" s="66"/>
      <c r="D63" s="56" t="n">
        <v>24</v>
      </c>
      <c r="E63" s="12" t="n">
        <v>3.84615384615386</v>
      </c>
      <c r="F63" s="108" t="n">
        <v>4.5000000000001</v>
      </c>
      <c r="G63" s="12" t="n">
        <v>3.73076923076913</v>
      </c>
      <c r="H63" s="12" t="n">
        <v>3.38461538461558</v>
      </c>
      <c r="I63" s="119" t="n">
        <f aca="false">AVERAGE(E63:F63)</f>
        <v>4.17307692307698</v>
      </c>
      <c r="J63" s="72" t="n">
        <f aca="false">AVERAGE(G63:H63)</f>
        <v>3.55769230769236</v>
      </c>
      <c r="K63" s="72" t="n">
        <f aca="false">I63*$B$3</f>
        <v>208.653846153849</v>
      </c>
      <c r="L63" s="72" t="n">
        <f aca="false">J63*$B$4</f>
        <v>3.55769230769236</v>
      </c>
      <c r="M63" s="72" t="n">
        <f aca="false">K63*$B$5</f>
        <v>36431.5875000005</v>
      </c>
      <c r="N63" s="72" t="n">
        <f aca="false">L63*$B$6</f>
        <v>598.59596153847</v>
      </c>
      <c r="O63" s="72" t="n">
        <f aca="false">M63-N63</f>
        <v>35832.991538462</v>
      </c>
      <c r="P63" s="72" t="n">
        <v>0.217588017294626</v>
      </c>
      <c r="Q63" s="70" t="n">
        <f aca="false">(O63/P63)/1000</f>
        <v>164.68274302965</v>
      </c>
      <c r="R63" s="94"/>
      <c r="S63" s="84"/>
      <c r="T63" s="84"/>
      <c r="U63" s="66"/>
      <c r="V63" s="56" t="n">
        <v>24</v>
      </c>
    </row>
    <row r="64" customFormat="false" ht="12.75" hidden="false" customHeight="false" outlineLevel="0" collapsed="false">
      <c r="B64" s="95"/>
      <c r="C64" s="96"/>
      <c r="D64" s="6"/>
      <c r="E64" s="6"/>
      <c r="F64" s="6"/>
      <c r="G64" s="6"/>
      <c r="H64" s="6"/>
      <c r="I64" s="72"/>
      <c r="J64" s="72"/>
      <c r="K64" s="72"/>
      <c r="L64" s="72"/>
      <c r="M64" s="72"/>
      <c r="N64" s="72"/>
      <c r="O64" s="72"/>
      <c r="Q64" s="72"/>
      <c r="R64" s="94"/>
      <c r="S64" s="84"/>
      <c r="T64" s="84"/>
    </row>
    <row r="65" customFormat="false" ht="12.75" hidden="false" customHeight="false" outlineLevel="0" collapsed="false">
      <c r="B65" s="95"/>
      <c r="C65" s="96"/>
      <c r="D65" s="6"/>
      <c r="E65" s="6"/>
      <c r="F65" s="6"/>
      <c r="G65" s="6"/>
      <c r="H65" s="6"/>
      <c r="I65" s="72"/>
      <c r="J65" s="72"/>
      <c r="K65" s="72"/>
      <c r="L65" s="72"/>
      <c r="M65" s="72"/>
      <c r="N65" s="72"/>
      <c r="O65" s="72"/>
      <c r="P65" s="72"/>
      <c r="Q65" s="72"/>
      <c r="R65" s="94"/>
      <c r="S65" s="84"/>
      <c r="T65" s="84"/>
    </row>
    <row r="66" customFormat="false" ht="12.75" hidden="false" customHeight="false" outlineLevel="0" collapsed="false">
      <c r="B66" s="95"/>
      <c r="C66" s="96"/>
      <c r="D66" s="6"/>
      <c r="E66" s="6"/>
      <c r="F66" s="6"/>
      <c r="G66" s="6"/>
      <c r="H66" s="6"/>
      <c r="I66" s="72"/>
      <c r="J66" s="72"/>
      <c r="K66" s="72"/>
      <c r="L66" s="72"/>
      <c r="M66" s="72"/>
      <c r="N66" s="72"/>
      <c r="O66" s="72"/>
      <c r="P66" s="72"/>
      <c r="Q66" s="72"/>
      <c r="R66" s="94"/>
      <c r="S66" s="84"/>
      <c r="T66" s="84"/>
    </row>
    <row r="67" customFormat="false" ht="12.75" hidden="false" customHeight="false" outlineLevel="0" collapsed="false">
      <c r="B67" s="95"/>
      <c r="C67" s="96"/>
      <c r="D67" s="6"/>
      <c r="E67" s="6"/>
      <c r="F67" s="6"/>
      <c r="G67" s="6"/>
      <c r="H67" s="6"/>
      <c r="I67" s="72"/>
      <c r="J67" s="72"/>
      <c r="K67" s="72"/>
      <c r="L67" s="72"/>
      <c r="M67" s="72"/>
      <c r="N67" s="72"/>
      <c r="O67" s="72"/>
      <c r="P67" s="72"/>
      <c r="Q67" s="72"/>
      <c r="R67" s="94"/>
      <c r="S67" s="84"/>
      <c r="T67" s="84"/>
    </row>
    <row r="68" customFormat="false" ht="12.75" hidden="false" customHeight="false" outlineLevel="0" collapsed="false">
      <c r="B68" s="95"/>
      <c r="C68" s="96"/>
      <c r="D68" s="6"/>
      <c r="E68" s="6"/>
      <c r="F68" s="6"/>
      <c r="G68" s="6"/>
      <c r="H68" s="6"/>
      <c r="I68" s="72"/>
      <c r="J68" s="72"/>
      <c r="K68" s="72"/>
      <c r="L68" s="72"/>
      <c r="M68" s="72"/>
      <c r="N68" s="72"/>
      <c r="O68" s="72"/>
      <c r="P68" s="72"/>
      <c r="Q68" s="72"/>
      <c r="R68" s="94"/>
      <c r="S68" s="84"/>
      <c r="T68" s="84"/>
    </row>
    <row r="69" customFormat="false" ht="12.75" hidden="false" customHeight="false" outlineLevel="0" collapsed="false">
      <c r="B69" s="95"/>
      <c r="C69" s="96"/>
      <c r="D69" s="6"/>
      <c r="E69" s="6"/>
      <c r="F69" s="6"/>
      <c r="G69" s="6"/>
      <c r="H69" s="6"/>
      <c r="I69" s="72"/>
      <c r="J69" s="72"/>
      <c r="K69" s="72"/>
      <c r="L69" s="72"/>
      <c r="M69" s="72"/>
      <c r="N69" s="72"/>
      <c r="O69" s="72"/>
      <c r="P69" s="72"/>
      <c r="Q69" s="72"/>
      <c r="R69" s="94" t="n">
        <v>120.555344894457</v>
      </c>
      <c r="S69" s="84" t="n">
        <v>41.20648707954</v>
      </c>
      <c r="T69" s="84"/>
    </row>
    <row r="70" customFormat="false" ht="12.75" hidden="false" customHeight="false" outlineLevel="0" collapsed="false">
      <c r="B70" s="95"/>
      <c r="C70" s="96"/>
      <c r="D70" s="6"/>
      <c r="E70" s="6"/>
      <c r="F70" s="6"/>
      <c r="G70" s="6"/>
      <c r="H70" s="6"/>
      <c r="I70" s="72"/>
      <c r="J70" s="72"/>
      <c r="K70" s="72"/>
      <c r="L70" s="72"/>
      <c r="M70" s="72"/>
      <c r="N70" s="72"/>
      <c r="O70" s="72"/>
      <c r="P70" s="72"/>
      <c r="Q70" s="72"/>
      <c r="R70" s="94"/>
      <c r="S70" s="84"/>
      <c r="T70" s="84"/>
    </row>
    <row r="71" customFormat="false" ht="12.75" hidden="false" customHeight="false" outlineLevel="0" collapsed="false">
      <c r="B71" s="95"/>
      <c r="C71" s="96"/>
      <c r="D71" s="6"/>
      <c r="E71" s="6"/>
      <c r="F71" s="6"/>
      <c r="G71" s="6"/>
      <c r="H71" s="6"/>
      <c r="I71" s="72"/>
      <c r="J71" s="72"/>
      <c r="K71" s="72"/>
      <c r="L71" s="72"/>
      <c r="M71" s="72"/>
      <c r="N71" s="72"/>
      <c r="O71" s="72"/>
      <c r="P71" s="72"/>
      <c r="Q71" s="72"/>
      <c r="R71" s="94"/>
      <c r="S71" s="20"/>
      <c r="T71" s="20"/>
    </row>
    <row r="72" customFormat="false" ht="12.75" hidden="false" customHeight="false" outlineLevel="0" collapsed="false">
      <c r="B72" s="95"/>
      <c r="C72" s="96"/>
      <c r="D72" s="6"/>
      <c r="E72" s="6"/>
      <c r="F72" s="6"/>
      <c r="G72" s="6"/>
      <c r="H72" s="6"/>
      <c r="I72" s="72"/>
      <c r="J72" s="72"/>
      <c r="K72" s="72"/>
      <c r="L72" s="72"/>
      <c r="M72" s="72"/>
      <c r="N72" s="72"/>
      <c r="O72" s="72"/>
      <c r="P72" s="72"/>
      <c r="Q72" s="72"/>
      <c r="R72" s="94"/>
      <c r="S72" s="20"/>
      <c r="T72" s="20"/>
    </row>
    <row r="73" customFormat="false" ht="12.75" hidden="false" customHeight="false" outlineLevel="0" collapsed="false">
      <c r="B73" s="95"/>
      <c r="C73" s="96"/>
      <c r="D73" s="6"/>
      <c r="E73" s="6"/>
      <c r="F73" s="6"/>
      <c r="G73" s="6"/>
      <c r="H73" s="6"/>
      <c r="I73" s="72"/>
      <c r="J73" s="72"/>
      <c r="K73" s="72"/>
      <c r="L73" s="72"/>
      <c r="M73" s="72"/>
      <c r="N73" s="72"/>
      <c r="O73" s="72"/>
      <c r="P73" s="72"/>
      <c r="Q73" s="72"/>
      <c r="R73" s="94"/>
      <c r="S73" s="20"/>
      <c r="T73" s="20"/>
    </row>
    <row r="74" customFormat="false" ht="12.75" hidden="false" customHeight="false" outlineLevel="0" collapsed="false">
      <c r="B74" s="95"/>
      <c r="C74" s="96"/>
      <c r="D74" s="6"/>
      <c r="E74" s="6"/>
      <c r="F74" s="6"/>
      <c r="G74" s="6"/>
      <c r="H74" s="6"/>
      <c r="I74" s="72"/>
      <c r="J74" s="72"/>
      <c r="K74" s="72"/>
      <c r="L74" s="72"/>
      <c r="M74" s="72"/>
      <c r="N74" s="72"/>
      <c r="O74" s="72"/>
      <c r="P74" s="72"/>
      <c r="Q74" s="72"/>
      <c r="R74" s="94" t="n">
        <v>181.869800294602</v>
      </c>
      <c r="S74" s="20" t="n">
        <v>64.2383512820266</v>
      </c>
      <c r="T74" s="20"/>
    </row>
    <row r="75" customFormat="false" ht="12.75" hidden="false" customHeight="false" outlineLevel="0" collapsed="false">
      <c r="B75" s="95"/>
      <c r="C75" s="96"/>
      <c r="D75" s="6"/>
      <c r="E75" s="6"/>
      <c r="F75" s="6"/>
      <c r="G75" s="6"/>
      <c r="H75" s="6"/>
      <c r="I75" s="72"/>
      <c r="J75" s="72"/>
      <c r="K75" s="72"/>
      <c r="L75" s="72"/>
      <c r="M75" s="72"/>
      <c r="N75" s="72"/>
      <c r="O75" s="72"/>
      <c r="P75" s="72"/>
      <c r="Q75" s="72"/>
      <c r="R75" s="97"/>
      <c r="S75" s="20"/>
      <c r="T75" s="20"/>
    </row>
    <row r="76" customFormat="false" ht="12.75" hidden="false" customHeight="false" outlineLevel="0" collapsed="false">
      <c r="B76" s="95"/>
      <c r="C76" s="96"/>
      <c r="D76" s="6"/>
      <c r="E76" s="6"/>
      <c r="F76" s="6"/>
      <c r="G76" s="6"/>
      <c r="H76" s="6"/>
      <c r="I76" s="72"/>
      <c r="J76" s="72"/>
      <c r="K76" s="72"/>
      <c r="L76" s="72"/>
      <c r="M76" s="72"/>
      <c r="N76" s="72"/>
      <c r="O76" s="72"/>
      <c r="P76" s="72"/>
      <c r="Q76" s="72"/>
      <c r="R76" s="97"/>
    </row>
  </sheetData>
  <mergeCells count="2">
    <mergeCell ref="A14:A30"/>
    <mergeCell ref="A40:A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B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11.0546875" defaultRowHeight="12.75" zeroHeight="false" outlineLevelRow="0" outlineLevelCol="0"/>
  <cols>
    <col collapsed="false" customWidth="true" hidden="false" outlineLevel="0" max="8" min="1" style="33" width="11.42"/>
    <col collapsed="false" customWidth="true" hidden="false" outlineLevel="0" max="10" min="9" style="33" width="18.14"/>
    <col collapsed="false" customWidth="true" hidden="false" outlineLevel="0" max="12" min="11" style="33" width="14.99"/>
    <col collapsed="false" customWidth="true" hidden="false" outlineLevel="0" max="16" min="13" style="33" width="20.13"/>
    <col collapsed="false" customWidth="true" hidden="false" outlineLevel="0" max="17" min="17" style="33" width="14.28"/>
    <col collapsed="false" customWidth="true" hidden="false" outlineLevel="0" max="22" min="18" style="33" width="16.99"/>
    <col collapsed="false" customWidth="true" hidden="false" outlineLevel="0" max="23" min="23" style="121" width="16.99"/>
    <col collapsed="false" customWidth="true" hidden="false" outlineLevel="0" max="24" min="24" style="33" width="16.99"/>
    <col collapsed="false" customWidth="true" hidden="false" outlineLevel="0" max="25" min="25" style="121" width="16.99"/>
    <col collapsed="false" customWidth="true" hidden="false" outlineLevel="0" max="26" min="26" style="33" width="19.99"/>
    <col collapsed="false" customWidth="true" hidden="false" outlineLevel="0" max="241" min="27" style="33" width="11.42"/>
  </cols>
  <sheetData>
    <row r="3" customFormat="false" ht="15.75" hidden="false" customHeight="false" outlineLevel="0" collapsed="false">
      <c r="A3" s="36" t="s">
        <v>83</v>
      </c>
    </row>
    <row r="4" customFormat="false" ht="15.75" hidden="false" customHeight="false" outlineLevel="0" collapsed="false">
      <c r="A4" s="36"/>
      <c r="B4" s="122"/>
    </row>
    <row r="5" customFormat="false" ht="12.75" hidden="false" customHeight="false" outlineLevel="0" collapsed="false">
      <c r="A5" s="123" t="s">
        <v>60</v>
      </c>
      <c r="B5" s="122" t="n">
        <v>1</v>
      </c>
    </row>
    <row r="7" customFormat="false" ht="12.75" hidden="false" customHeight="false" outlineLevel="0" collapsed="false">
      <c r="A7" s="44" t="s">
        <v>84</v>
      </c>
      <c r="B7" s="124" t="s">
        <v>85</v>
      </c>
      <c r="C7" s="33" t="n">
        <v>180.952</v>
      </c>
    </row>
    <row r="8" customFormat="false" ht="12.75" hidden="false" customHeight="false" outlineLevel="0" collapsed="false">
      <c r="A8" s="44" t="s">
        <v>86</v>
      </c>
      <c r="B8" s="124" t="s">
        <v>85</v>
      </c>
      <c r="C8" s="33" t="n">
        <v>174.603</v>
      </c>
      <c r="D8" s="125"/>
      <c r="M8" s="126"/>
      <c r="N8" s="44"/>
      <c r="P8" s="33" t="s">
        <v>68</v>
      </c>
    </row>
    <row r="9" customFormat="false" ht="12.75" hidden="false" customHeight="false" outlineLevel="0" collapsed="false">
      <c r="A9" s="44" t="s">
        <v>84</v>
      </c>
      <c r="B9" s="124" t="s">
        <v>87</v>
      </c>
      <c r="C9" s="33" t="n">
        <v>187.302</v>
      </c>
      <c r="M9" s="126"/>
    </row>
    <row r="10" customFormat="false" ht="12.75" hidden="false" customHeight="false" outlineLevel="0" collapsed="false">
      <c r="A10" s="44" t="s">
        <v>86</v>
      </c>
      <c r="B10" s="124" t="s">
        <v>87</v>
      </c>
      <c r="C10" s="33" t="n">
        <v>180.952</v>
      </c>
      <c r="M10" s="126"/>
    </row>
    <row r="11" customFormat="false" ht="12.75" hidden="false" customHeight="false" outlineLevel="0" collapsed="false">
      <c r="I11" s="33" t="s">
        <v>68</v>
      </c>
      <c r="M11" s="126"/>
    </row>
    <row r="12" customFormat="false" ht="12.75" hidden="false" customHeight="false" outlineLevel="0" collapsed="false">
      <c r="M12" s="46" t="s">
        <v>62</v>
      </c>
      <c r="N12" s="46" t="s">
        <v>62</v>
      </c>
      <c r="O12" s="46" t="s">
        <v>62</v>
      </c>
      <c r="P12" s="46" t="s">
        <v>62</v>
      </c>
      <c r="R12" s="45"/>
      <c r="V12" s="44"/>
      <c r="W12" s="44"/>
      <c r="X12" s="44"/>
      <c r="Y12" s="44"/>
      <c r="Z12" s="121" t="s">
        <v>88</v>
      </c>
    </row>
    <row r="13" customFormat="false" ht="12.75" hidden="false" customHeight="false" outlineLevel="0" collapsed="false">
      <c r="I13" s="44" t="s">
        <v>60</v>
      </c>
      <c r="J13" s="44" t="s">
        <v>60</v>
      </c>
      <c r="K13" s="44" t="s">
        <v>60</v>
      </c>
      <c r="L13" s="44" t="s">
        <v>60</v>
      </c>
      <c r="M13" s="44" t="s">
        <v>89</v>
      </c>
      <c r="N13" s="44" t="s">
        <v>90</v>
      </c>
      <c r="O13" s="44" t="s">
        <v>89</v>
      </c>
      <c r="P13" s="44" t="s">
        <v>90</v>
      </c>
      <c r="R13" s="45" t="s">
        <v>35</v>
      </c>
      <c r="S13" s="45" t="s">
        <v>35</v>
      </c>
      <c r="T13" s="45" t="s">
        <v>91</v>
      </c>
      <c r="U13" s="45" t="s">
        <v>91</v>
      </c>
      <c r="Z13" s="121" t="s">
        <v>92</v>
      </c>
    </row>
    <row r="14" customFormat="false" ht="12.75" hidden="false" customHeight="false" outlineLevel="0" collapsed="false">
      <c r="E14" s="44" t="s">
        <v>89</v>
      </c>
      <c r="F14" s="127" t="s">
        <v>90</v>
      </c>
      <c r="G14" s="128" t="s">
        <v>89</v>
      </c>
      <c r="H14" s="122" t="s">
        <v>90</v>
      </c>
      <c r="I14" s="44" t="s">
        <v>89</v>
      </c>
      <c r="J14" s="44" t="s">
        <v>93</v>
      </c>
      <c r="K14" s="44" t="s">
        <v>89</v>
      </c>
      <c r="L14" s="44" t="s">
        <v>93</v>
      </c>
      <c r="M14" s="44" t="s">
        <v>94</v>
      </c>
      <c r="N14" s="44" t="s">
        <v>94</v>
      </c>
      <c r="O14" s="44" t="s">
        <v>95</v>
      </c>
      <c r="P14" s="44" t="s">
        <v>95</v>
      </c>
      <c r="R14" s="44" t="s">
        <v>89</v>
      </c>
      <c r="S14" s="44" t="s">
        <v>90</v>
      </c>
      <c r="T14" s="44" t="s">
        <v>89</v>
      </c>
      <c r="U14" s="44" t="s">
        <v>90</v>
      </c>
    </row>
    <row r="15" customFormat="false" ht="12.75" hidden="false" customHeight="false" outlineLevel="0" collapsed="false">
      <c r="E15" s="44" t="s">
        <v>94</v>
      </c>
      <c r="F15" s="127" t="s">
        <v>94</v>
      </c>
      <c r="G15" s="128" t="s">
        <v>96</v>
      </c>
      <c r="H15" s="122"/>
      <c r="I15" s="44" t="s">
        <v>94</v>
      </c>
      <c r="J15" s="44" t="s">
        <v>94</v>
      </c>
      <c r="K15" s="44" t="s">
        <v>97</v>
      </c>
      <c r="L15" s="44" t="s">
        <v>95</v>
      </c>
      <c r="M15" s="45" t="s">
        <v>92</v>
      </c>
      <c r="N15" s="45" t="s">
        <v>92</v>
      </c>
      <c r="P15" s="45"/>
      <c r="R15" s="44" t="s">
        <v>94</v>
      </c>
      <c r="S15" s="44" t="s">
        <v>94</v>
      </c>
      <c r="T15" s="44" t="s">
        <v>95</v>
      </c>
      <c r="U15" s="44" t="s">
        <v>95</v>
      </c>
      <c r="V15" s="44"/>
      <c r="W15" s="44"/>
      <c r="X15" s="44"/>
      <c r="Y15" s="44"/>
      <c r="Z15" s="44" t="s">
        <v>98</v>
      </c>
    </row>
    <row r="16" customFormat="false" ht="13.5" hidden="false" customHeight="false" outlineLevel="0" collapsed="false">
      <c r="E16" s="45" t="s">
        <v>92</v>
      </c>
      <c r="F16" s="129" t="s">
        <v>92</v>
      </c>
      <c r="G16" s="130"/>
      <c r="H16" s="131"/>
      <c r="I16" s="45" t="s">
        <v>92</v>
      </c>
      <c r="J16" s="45" t="s">
        <v>92</v>
      </c>
      <c r="L16" s="45"/>
      <c r="M16" s="48" t="s">
        <v>42</v>
      </c>
      <c r="N16" s="48" t="s">
        <v>42</v>
      </c>
      <c r="O16" s="48" t="s">
        <v>42</v>
      </c>
      <c r="P16" s="48" t="s">
        <v>42</v>
      </c>
      <c r="Q16" s="45" t="s">
        <v>99</v>
      </c>
      <c r="R16" s="45" t="s">
        <v>92</v>
      </c>
      <c r="S16" s="45" t="s">
        <v>92</v>
      </c>
      <c r="U16" s="45"/>
      <c r="V16" s="44" t="s">
        <v>100</v>
      </c>
      <c r="W16" s="44"/>
      <c r="X16" s="44"/>
      <c r="Y16" s="44"/>
      <c r="Z16" s="44" t="s">
        <v>101</v>
      </c>
    </row>
    <row r="17" customFormat="false" ht="13.5" hidden="false" customHeight="false" outlineLevel="0" collapsed="false">
      <c r="B17" s="48" t="s">
        <v>36</v>
      </c>
      <c r="C17" s="49" t="s">
        <v>37</v>
      </c>
      <c r="D17" s="50" t="s">
        <v>38</v>
      </c>
      <c r="E17" s="48" t="s">
        <v>39</v>
      </c>
      <c r="F17" s="48" t="s">
        <v>40</v>
      </c>
      <c r="G17" s="48" t="s">
        <v>39</v>
      </c>
      <c r="H17" s="48" t="s">
        <v>40</v>
      </c>
      <c r="I17" s="48" t="s">
        <v>41</v>
      </c>
      <c r="J17" s="48" t="s">
        <v>41</v>
      </c>
      <c r="K17" s="48" t="s">
        <v>41</v>
      </c>
      <c r="L17" s="48" t="s">
        <v>41</v>
      </c>
      <c r="M17" s="51"/>
      <c r="N17" s="51"/>
      <c r="O17" s="51"/>
      <c r="P17" s="51"/>
      <c r="Q17" s="51" t="s">
        <v>102</v>
      </c>
      <c r="R17" s="52" t="s">
        <v>45</v>
      </c>
      <c r="S17" s="52" t="s">
        <v>45</v>
      </c>
      <c r="T17" s="52" t="s">
        <v>45</v>
      </c>
      <c r="U17" s="52" t="s">
        <v>45</v>
      </c>
      <c r="V17" s="52" t="s">
        <v>45</v>
      </c>
      <c r="W17" s="52" t="s">
        <v>7</v>
      </c>
      <c r="X17" s="52" t="s">
        <v>46</v>
      </c>
      <c r="Y17" s="52" t="s">
        <v>53</v>
      </c>
      <c r="Z17" s="49" t="s">
        <v>103</v>
      </c>
      <c r="AA17" s="49" t="s">
        <v>37</v>
      </c>
      <c r="AB17" s="50" t="s">
        <v>38</v>
      </c>
    </row>
    <row r="18" customFormat="false" ht="12.75" hidden="false" customHeight="false" outlineLevel="0" collapsed="false">
      <c r="A18" s="53" t="s">
        <v>47</v>
      </c>
      <c r="B18" s="54" t="s">
        <v>48</v>
      </c>
      <c r="C18" s="55"/>
      <c r="D18" s="44" t="n">
        <v>1</v>
      </c>
      <c r="E18" s="12" t="n">
        <v>20.1098901098903</v>
      </c>
      <c r="F18" s="12" t="n">
        <v>28.6153846153849</v>
      </c>
      <c r="G18" s="12" t="n">
        <v>0.725274725274676</v>
      </c>
      <c r="H18" s="12" t="n">
        <v>1.05494505494511</v>
      </c>
      <c r="I18" s="57" t="n">
        <f aca="false">E18*$B$5</f>
        <v>20.1098901098903</v>
      </c>
      <c r="J18" s="57" t="n">
        <f aca="false">F18*$B$5</f>
        <v>28.6153846153849</v>
      </c>
      <c r="K18" s="57" t="n">
        <f aca="false">G18*$B$5</f>
        <v>0.725274725274676</v>
      </c>
      <c r="L18" s="57" t="n">
        <f aca="false">H18*$B$5</f>
        <v>1.05494505494511</v>
      </c>
      <c r="M18" s="57" t="n">
        <f aca="false">I18*$C$9</f>
        <v>3766.62263736267</v>
      </c>
      <c r="N18" s="57" t="n">
        <f aca="false">J18*$C$10</f>
        <v>5178.01107692313</v>
      </c>
      <c r="O18" s="57" t="n">
        <f aca="false">K18*$C$7</f>
        <v>131.239912087903</v>
      </c>
      <c r="P18" s="57" t="n">
        <f aca="false">L18*$C$8</f>
        <v>184.196571428581</v>
      </c>
      <c r="Q18" s="88" t="n">
        <v>0.186911673872761</v>
      </c>
      <c r="R18" s="132" t="n">
        <f aca="false">M18/Q18</f>
        <v>20151.8854297286</v>
      </c>
      <c r="S18" s="132" t="n">
        <f aca="false">N18/Q18</f>
        <v>27702.9838192345</v>
      </c>
      <c r="T18" s="132" t="n">
        <f aca="false">O18/Q18</f>
        <v>702.14935947363</v>
      </c>
      <c r="U18" s="132" t="n">
        <f aca="false">(P18/Q18)</f>
        <v>985.473874435322</v>
      </c>
      <c r="V18" s="58" t="n">
        <f aca="false">(R18-U18)/1000</f>
        <v>19.1664115552933</v>
      </c>
      <c r="W18" s="109"/>
      <c r="X18" s="58"/>
      <c r="Y18" s="109"/>
      <c r="Z18" s="133" t="n">
        <f aca="false">(S18/R18)*100</f>
        <v>137.47092755086</v>
      </c>
      <c r="AA18" s="55"/>
      <c r="AB18" s="44" t="n">
        <v>1</v>
      </c>
    </row>
    <row r="19" customFormat="false" ht="12.75" hidden="false" customHeight="false" outlineLevel="0" collapsed="false">
      <c r="A19" s="53"/>
      <c r="B19" s="54" t="s">
        <v>48</v>
      </c>
      <c r="C19" s="55"/>
      <c r="D19" s="44" t="n">
        <v>2</v>
      </c>
      <c r="E19" s="12" t="n">
        <v>13.6483516483522</v>
      </c>
      <c r="F19" s="12" t="n">
        <v>8.96703296703345</v>
      </c>
      <c r="G19" s="12" t="n">
        <v>0</v>
      </c>
      <c r="H19" s="12" t="n">
        <v>3.75824175824173</v>
      </c>
      <c r="I19" s="57" t="n">
        <f aca="false">E19*$B$5</f>
        <v>13.6483516483522</v>
      </c>
      <c r="J19" s="57" t="n">
        <f aca="false">F19*$B$5</f>
        <v>8.96703296703345</v>
      </c>
      <c r="K19" s="57" t="n">
        <f aca="false">G19*$B$5</f>
        <v>0</v>
      </c>
      <c r="L19" s="57" t="n">
        <f aca="false">H19*$B$5</f>
        <v>3.75824175824173</v>
      </c>
      <c r="M19" s="57" t="n">
        <f aca="false">I19*$C$9</f>
        <v>2556.36356043966</v>
      </c>
      <c r="N19" s="57" t="n">
        <f aca="false">J19*$C$10</f>
        <v>1622.60254945064</v>
      </c>
      <c r="O19" s="57" t="n">
        <f aca="false">K19*$C$7</f>
        <v>0</v>
      </c>
      <c r="P19" s="57" t="n">
        <f aca="false">L19*$C$8</f>
        <v>656.200285714281</v>
      </c>
      <c r="Q19" s="88" t="n">
        <v>0.208035824583076</v>
      </c>
      <c r="R19" s="132" t="n">
        <f aca="false">M19/Q19</f>
        <v>12288.0930030338</v>
      </c>
      <c r="S19" s="132" t="n">
        <f aca="false">N19/Q19</f>
        <v>7799.63043722152</v>
      </c>
      <c r="T19" s="132" t="n">
        <f aca="false">O19/Q19</f>
        <v>0</v>
      </c>
      <c r="U19" s="132" t="n">
        <f aca="false">(P19/Q19)</f>
        <v>3154.26579546754</v>
      </c>
      <c r="V19" s="58" t="n">
        <f aca="false">(R19-U19)/1000</f>
        <v>9.13382720756627</v>
      </c>
      <c r="W19" s="109" t="n">
        <f aca="false">AVERAGE(V18:V23)</f>
        <v>27.8311499345225</v>
      </c>
      <c r="X19" s="134" t="n">
        <f aca="false">STDEV(V18:V23)</f>
        <v>17.1429069100221</v>
      </c>
      <c r="Y19" s="111" t="n">
        <f aca="false">X19/SQRT(6)</f>
        <v>6.99856243959765</v>
      </c>
      <c r="Z19" s="133" t="n">
        <f aca="false">(S19/R19)*100</f>
        <v>63.4730745876994</v>
      </c>
      <c r="AA19" s="55"/>
      <c r="AB19" s="44" t="n">
        <v>2</v>
      </c>
    </row>
    <row r="20" customFormat="false" ht="12.75" hidden="false" customHeight="false" outlineLevel="0" collapsed="false">
      <c r="A20" s="53"/>
      <c r="B20" s="54" t="s">
        <v>48</v>
      </c>
      <c r="C20" s="55"/>
      <c r="D20" s="44" t="n">
        <v>3</v>
      </c>
      <c r="E20" s="12" t="n">
        <v>20.3076923076925</v>
      </c>
      <c r="F20" s="12" t="n">
        <v>25.5824175824174</v>
      </c>
      <c r="G20" s="12" t="n">
        <v>0.857142857142801</v>
      </c>
      <c r="H20" s="12" t="n">
        <v>0.923076923076889</v>
      </c>
      <c r="I20" s="57" t="n">
        <f aca="false">E20*$B$5</f>
        <v>20.3076923076925</v>
      </c>
      <c r="J20" s="57" t="n">
        <f aca="false">F20*$B$5</f>
        <v>25.5824175824174</v>
      </c>
      <c r="K20" s="57" t="n">
        <f aca="false">G20*$B$5</f>
        <v>0.857142857142801</v>
      </c>
      <c r="L20" s="57" t="n">
        <f aca="false">H20*$B$5</f>
        <v>0.923076923076889</v>
      </c>
      <c r="M20" s="57" t="n">
        <f aca="false">I20*$C$9</f>
        <v>3803.67138461542</v>
      </c>
      <c r="N20" s="57" t="n">
        <f aca="false">J20*$C$10</f>
        <v>4629.18962637359</v>
      </c>
      <c r="O20" s="57" t="n">
        <f aca="false">K20*$C$7</f>
        <v>155.101714285704</v>
      </c>
      <c r="P20" s="57" t="n">
        <f aca="false">L20*$C$8</f>
        <v>161.171999999994</v>
      </c>
      <c r="Q20" s="88" t="n">
        <v>0.133360098826436</v>
      </c>
      <c r="R20" s="132" t="n">
        <f aca="false">M20/Q20</f>
        <v>28521.809882323</v>
      </c>
      <c r="S20" s="132" t="n">
        <f aca="false">N20/Q20</f>
        <v>34711.9540785459</v>
      </c>
      <c r="T20" s="132" t="n">
        <f aca="false">O20/Q20</f>
        <v>1163.02938922956</v>
      </c>
      <c r="U20" s="132" t="n">
        <f aca="false">(P20/Q20)</f>
        <v>1208.54739474777</v>
      </c>
      <c r="V20" s="58" t="n">
        <f aca="false">(R20-U20)/1000</f>
        <v>27.3132624875753</v>
      </c>
      <c r="W20" s="109"/>
      <c r="X20" s="58"/>
      <c r="Y20" s="109"/>
      <c r="Z20" s="133" t="n">
        <f aca="false">(S20/R20)*100</f>
        <v>121.703195630861</v>
      </c>
      <c r="AA20" s="55"/>
      <c r="AB20" s="44" t="n">
        <v>3</v>
      </c>
    </row>
    <row r="21" customFormat="false" ht="12.75" hidden="false" customHeight="false" outlineLevel="0" collapsed="false">
      <c r="A21" s="53"/>
      <c r="B21" s="54" t="s">
        <v>48</v>
      </c>
      <c r="C21" s="61" t="n">
        <v>0.06</v>
      </c>
      <c r="D21" s="44" t="n">
        <v>4</v>
      </c>
      <c r="E21" s="12" t="n">
        <v>12.9230769230772</v>
      </c>
      <c r="F21" s="12" t="n">
        <v>17.4725274725277</v>
      </c>
      <c r="G21" s="12" t="n">
        <v>0.593406593406624</v>
      </c>
      <c r="H21" s="12" t="n">
        <v>1.25274725274723</v>
      </c>
      <c r="I21" s="57" t="n">
        <f aca="false">E21*$B$5</f>
        <v>12.9230769230772</v>
      </c>
      <c r="J21" s="57" t="n">
        <f aca="false">F21*$B$5</f>
        <v>17.4725274725277</v>
      </c>
      <c r="K21" s="57" t="n">
        <f aca="false">G21*$B$5</f>
        <v>0.593406593406624</v>
      </c>
      <c r="L21" s="57" t="n">
        <f aca="false">H21*$B$5</f>
        <v>1.25274725274723</v>
      </c>
      <c r="M21" s="57" t="n">
        <f aca="false">I21*$C$9</f>
        <v>2420.51815384621</v>
      </c>
      <c r="N21" s="57" t="n">
        <f aca="false">J21*$C$10</f>
        <v>3161.68879120883</v>
      </c>
      <c r="O21" s="57" t="n">
        <f aca="false">K21*$C$7</f>
        <v>107.378109890115</v>
      </c>
      <c r="P21" s="57" t="n">
        <f aca="false">L21*$C$8</f>
        <v>218.733428571425</v>
      </c>
      <c r="Q21" s="88" t="n">
        <v>0.0792526250772082</v>
      </c>
      <c r="R21" s="132" t="n">
        <f aca="false">M21/Q21</f>
        <v>30541.8041546022</v>
      </c>
      <c r="S21" s="132" t="n">
        <f aca="false">N21/Q21</f>
        <v>39893.8052604403</v>
      </c>
      <c r="T21" s="132" t="n">
        <f aca="false">O21/Q21</f>
        <v>1354.88395224142</v>
      </c>
      <c r="U21" s="132" t="n">
        <f aca="false">(P21/Q21)</f>
        <v>2759.95184207884</v>
      </c>
      <c r="V21" s="58" t="n">
        <f aca="false">(R21-U21)/1000</f>
        <v>27.7818523125234</v>
      </c>
      <c r="W21" s="109"/>
      <c r="X21" s="58"/>
      <c r="Y21" s="109"/>
      <c r="Z21" s="133" t="n">
        <f aca="false">(S21/R21)*100</f>
        <v>130.620329625907</v>
      </c>
      <c r="AA21" s="61" t="n">
        <v>0.06</v>
      </c>
      <c r="AB21" s="44" t="n">
        <v>4</v>
      </c>
    </row>
    <row r="22" customFormat="false" ht="12.75" hidden="false" customHeight="false" outlineLevel="0" collapsed="false">
      <c r="A22" s="53"/>
      <c r="B22" s="54" t="s">
        <v>48</v>
      </c>
      <c r="C22" s="55"/>
      <c r="D22" s="44" t="n">
        <v>5</v>
      </c>
      <c r="E22" s="12" t="n">
        <v>20.7692307692303</v>
      </c>
      <c r="F22" s="12" t="n">
        <v>18.9230769230765</v>
      </c>
      <c r="G22" s="12" t="n">
        <v>0.593406593406554</v>
      </c>
      <c r="H22" s="12" t="n">
        <v>2.10989010989017</v>
      </c>
      <c r="I22" s="57" t="n">
        <f aca="false">E22*$B$5</f>
        <v>20.7692307692303</v>
      </c>
      <c r="J22" s="57" t="n">
        <f aca="false">F22*$B$5</f>
        <v>18.9230769230765</v>
      </c>
      <c r="K22" s="57" t="n">
        <f aca="false">G22*$B$5</f>
        <v>0.593406593406554</v>
      </c>
      <c r="L22" s="57" t="n">
        <f aca="false">H22*$B$5</f>
        <v>2.10989010989017</v>
      </c>
      <c r="M22" s="57" t="n">
        <f aca="false">I22*$C$9</f>
        <v>3890.11846153837</v>
      </c>
      <c r="N22" s="57" t="n">
        <f aca="false">J22*$C$10</f>
        <v>3424.16861538454</v>
      </c>
      <c r="O22" s="57" t="n">
        <f aca="false">K22*$C$7</f>
        <v>107.378109890103</v>
      </c>
      <c r="P22" s="57" t="n">
        <f aca="false">L22*$C$8</f>
        <v>368.393142857153</v>
      </c>
      <c r="Q22" s="88" t="n">
        <v>0.148554663372452</v>
      </c>
      <c r="R22" s="132" t="n">
        <f aca="false">M22/Q22</f>
        <v>26186.4445936993</v>
      </c>
      <c r="S22" s="132" t="n">
        <f aca="false">N22/Q22</f>
        <v>23049.889768856</v>
      </c>
      <c r="T22" s="132" t="n">
        <f aca="false">O22/Q22</f>
        <v>722.818842925768</v>
      </c>
      <c r="U22" s="132" t="n">
        <f aca="false">(P22/Q22)</f>
        <v>2479.84906359707</v>
      </c>
      <c r="V22" s="58" t="n">
        <f aca="false">(R22-U22)/1000</f>
        <v>23.7065955301023</v>
      </c>
      <c r="W22" s="109"/>
      <c r="X22" s="58"/>
      <c r="Y22" s="109"/>
      <c r="Z22" s="133" t="n">
        <f aca="false">(S22/R22)*100</f>
        <v>88.0222196120585</v>
      </c>
      <c r="AA22" s="55"/>
      <c r="AB22" s="44" t="n">
        <v>5</v>
      </c>
    </row>
    <row r="23" customFormat="false" ht="12.75" hidden="false" customHeight="false" outlineLevel="0" collapsed="false">
      <c r="A23" s="53"/>
      <c r="B23" s="54" t="s">
        <v>48</v>
      </c>
      <c r="C23" s="55"/>
      <c r="D23" s="44" t="n">
        <v>6</v>
      </c>
      <c r="E23" s="12" t="n">
        <v>30</v>
      </c>
      <c r="F23" s="12" t="n">
        <v>32.4395604395606</v>
      </c>
      <c r="G23" s="12" t="n">
        <v>0</v>
      </c>
      <c r="H23" s="12" t="n">
        <v>1.18681318681321</v>
      </c>
      <c r="I23" s="57" t="n">
        <f aca="false">E23*$B$5</f>
        <v>30</v>
      </c>
      <c r="J23" s="57" t="n">
        <f aca="false">F23*$B$5</f>
        <v>32.4395604395606</v>
      </c>
      <c r="K23" s="57" t="n">
        <f aca="false">G23*$B$5</f>
        <v>0</v>
      </c>
      <c r="L23" s="57" t="n">
        <f aca="false">H23*$B$5</f>
        <v>1.18681318681321</v>
      </c>
      <c r="M23" s="57" t="n">
        <f aca="false">I23*$C$9</f>
        <v>5619.06</v>
      </c>
      <c r="N23" s="57" t="n">
        <f aca="false">J23*$C$10</f>
        <v>5870.00334065937</v>
      </c>
      <c r="O23" s="57" t="n">
        <f aca="false">K23*$C$7</f>
        <v>0</v>
      </c>
      <c r="P23" s="57" t="n">
        <f aca="false">L23*$C$8</f>
        <v>207.221142857147</v>
      </c>
      <c r="Q23" s="88" t="n">
        <v>0.0903705991352687</v>
      </c>
      <c r="R23" s="132" t="n">
        <f aca="false">M23/Q23</f>
        <v>62177.9655525938</v>
      </c>
      <c r="S23" s="132" t="n">
        <f aca="false">N23/Q23</f>
        <v>64954.7905715776</v>
      </c>
      <c r="T23" s="132" t="n">
        <f aca="false">O23/Q23</f>
        <v>0</v>
      </c>
      <c r="U23" s="132" t="n">
        <f aca="false">(P23/Q23)</f>
        <v>2293.01503851904</v>
      </c>
      <c r="V23" s="58" t="n">
        <f aca="false">(R23-U23)/1000</f>
        <v>59.8849505140748</v>
      </c>
      <c r="W23" s="109"/>
      <c r="X23" s="58"/>
      <c r="Y23" s="109"/>
      <c r="Z23" s="133" t="n">
        <f aca="false">(S23/R23)*100</f>
        <v>104.465930968158</v>
      </c>
      <c r="AA23" s="55"/>
      <c r="AB23" s="44" t="n">
        <v>6</v>
      </c>
    </row>
    <row r="24" customFormat="false" ht="12.75" hidden="false" customHeight="false" outlineLevel="0" collapsed="false">
      <c r="A24" s="53"/>
      <c r="B24" s="54" t="s">
        <v>48</v>
      </c>
      <c r="C24" s="62"/>
      <c r="D24" s="44" t="n">
        <v>7</v>
      </c>
      <c r="E24" s="12" t="n">
        <v>19.3846153846158</v>
      </c>
      <c r="F24" s="12" t="n">
        <v>20.6373626373625</v>
      </c>
      <c r="G24" s="12" t="n">
        <v>0.923076923076928</v>
      </c>
      <c r="H24" s="12" t="n">
        <v>1.12087912087916</v>
      </c>
      <c r="I24" s="57" t="n">
        <f aca="false">E24*$B$5</f>
        <v>19.3846153846158</v>
      </c>
      <c r="J24" s="57" t="n">
        <f aca="false">F24*$B$5</f>
        <v>20.6373626373625</v>
      </c>
      <c r="K24" s="57" t="n">
        <f aca="false">G24*$B$5</f>
        <v>0.923076923076928</v>
      </c>
      <c r="L24" s="57" t="n">
        <f aca="false">H24*$B$5</f>
        <v>1.12087912087916</v>
      </c>
      <c r="M24" s="57" t="n">
        <f aca="false">I24*$C$9</f>
        <v>3630.77723076931</v>
      </c>
      <c r="N24" s="57" t="n">
        <f aca="false">J24*$C$10</f>
        <v>3734.37204395602</v>
      </c>
      <c r="O24" s="57" t="n">
        <f aca="false">K24*$C$7</f>
        <v>167.032615384616</v>
      </c>
      <c r="P24" s="57" t="n">
        <f aca="false">L24*$C$8</f>
        <v>195.708857142864</v>
      </c>
      <c r="Q24" s="88" t="n">
        <v>0.178017294626313</v>
      </c>
      <c r="R24" s="132" t="n">
        <f aca="false">M24/Q24</f>
        <v>20395.6432345009</v>
      </c>
      <c r="S24" s="132" t="n">
        <f aca="false">N24/Q24</f>
        <v>20977.5800255536</v>
      </c>
      <c r="T24" s="132" t="n">
        <f aca="false">O24/Q24</f>
        <v>938.294314242024</v>
      </c>
      <c r="U24" s="132" t="n">
        <f aca="false">(P24/Q24)</f>
        <v>1099.38114470107</v>
      </c>
      <c r="V24" s="58" t="n">
        <f aca="false">(R24-U24)/1000</f>
        <v>19.2962620897998</v>
      </c>
      <c r="W24" s="109"/>
      <c r="X24" s="58"/>
      <c r="Y24" s="109"/>
      <c r="Z24" s="133" t="n">
        <f aca="false">(S24/R24)*100</f>
        <v>102.853240686561</v>
      </c>
      <c r="AA24" s="62"/>
      <c r="AB24" s="44" t="n">
        <v>7</v>
      </c>
    </row>
    <row r="25" customFormat="false" ht="12.75" hidden="false" customHeight="false" outlineLevel="0" collapsed="false">
      <c r="A25" s="53"/>
      <c r="B25" s="54" t="s">
        <v>48</v>
      </c>
      <c r="C25" s="62"/>
      <c r="D25" s="44" t="n">
        <v>8</v>
      </c>
      <c r="E25" s="12" t="n">
        <v>36.1318681318684</v>
      </c>
      <c r="F25" s="12" t="n">
        <v>32.1098901098899</v>
      </c>
      <c r="G25" s="12" t="n">
        <v>1.25274725274727</v>
      </c>
      <c r="H25" s="12" t="n">
        <v>0.791208791208826</v>
      </c>
      <c r="I25" s="57" t="n">
        <f aca="false">E25*$B$5</f>
        <v>36.1318681318684</v>
      </c>
      <c r="J25" s="57" t="n">
        <f aca="false">F25*$B$5</f>
        <v>32.1098901098899</v>
      </c>
      <c r="K25" s="57" t="n">
        <f aca="false">G25*$B$5</f>
        <v>1.25274725274727</v>
      </c>
      <c r="L25" s="57" t="n">
        <f aca="false">H25*$B$5</f>
        <v>0.791208791208826</v>
      </c>
      <c r="M25" s="57" t="n">
        <f aca="false">I25*$C$9</f>
        <v>6767.57116483522</v>
      </c>
      <c r="N25" s="57" t="n">
        <f aca="false">J25*$C$10</f>
        <v>5810.3488351648</v>
      </c>
      <c r="O25" s="57" t="n">
        <f aca="false">K25*$C$7</f>
        <v>226.687120879124</v>
      </c>
      <c r="P25" s="57" t="n">
        <f aca="false">L25*$C$8</f>
        <v>138.147428571435</v>
      </c>
      <c r="Q25" s="88" t="n">
        <v>0.114644842495368</v>
      </c>
      <c r="R25" s="132" t="n">
        <f aca="false">M25/Q25</f>
        <v>59030.7511226131</v>
      </c>
      <c r="S25" s="132" t="n">
        <f aca="false">N25/Q25</f>
        <v>50681.2928405356</v>
      </c>
      <c r="T25" s="132" t="n">
        <f aca="false">O25/Q25</f>
        <v>1977.29889932278</v>
      </c>
      <c r="U25" s="132" t="n">
        <f aca="false">(P25/Q25)</f>
        <v>1205.00343115755</v>
      </c>
      <c r="V25" s="58" t="n">
        <f aca="false">(R25-U25)/1000</f>
        <v>57.8257476914555</v>
      </c>
      <c r="W25" s="109" t="n">
        <f aca="false">AVERAGE(V24:V29)</f>
        <v>33.9645994822091</v>
      </c>
      <c r="X25" s="134" t="n">
        <f aca="false">STDEV(V24:V29)</f>
        <v>13.5523330051003</v>
      </c>
      <c r="Y25" s="111" t="n">
        <f aca="false">X25/SQRT(6)</f>
        <v>5.53271678112918</v>
      </c>
      <c r="Z25" s="133" t="n">
        <f aca="false">(S25/R25)*100</f>
        <v>85.8557478546481</v>
      </c>
      <c r="AA25" s="62"/>
      <c r="AB25" s="44" t="n">
        <v>8</v>
      </c>
    </row>
    <row r="26" customFormat="false" ht="12.75" hidden="false" customHeight="false" outlineLevel="0" collapsed="false">
      <c r="A26" s="53"/>
      <c r="B26" s="54" t="s">
        <v>48</v>
      </c>
      <c r="C26" s="62"/>
      <c r="D26" s="44" t="n">
        <v>9</v>
      </c>
      <c r="E26" s="12" t="n">
        <v>21.2307692307693</v>
      </c>
      <c r="F26" s="12" t="n">
        <v>16.1538461538461</v>
      </c>
      <c r="G26" s="12" t="n">
        <v>0.461538461538493</v>
      </c>
      <c r="H26" s="12" t="n">
        <v>0</v>
      </c>
      <c r="I26" s="57" t="n">
        <f aca="false">E26*$B$5</f>
        <v>21.2307692307693</v>
      </c>
      <c r="J26" s="57" t="n">
        <f aca="false">F26*$B$5</f>
        <v>16.1538461538461</v>
      </c>
      <c r="K26" s="57" t="n">
        <f aca="false">G26*$B$5</f>
        <v>0.461538461538493</v>
      </c>
      <c r="L26" s="57" t="n">
        <f aca="false">H26*$B$5</f>
        <v>0</v>
      </c>
      <c r="M26" s="57" t="n">
        <f aca="false">I26*$C$9</f>
        <v>3976.56553846155</v>
      </c>
      <c r="N26" s="57" t="n">
        <f aca="false">J26*$C$10</f>
        <v>2923.07076923076</v>
      </c>
      <c r="O26" s="57" t="n">
        <f aca="false">K26*$C$7</f>
        <v>83.5163076923134</v>
      </c>
      <c r="P26" s="57" t="n">
        <f aca="false">L26*$C$8</f>
        <v>0</v>
      </c>
      <c r="Q26" s="88" t="n">
        <v>0.123168622606547</v>
      </c>
      <c r="R26" s="132" t="n">
        <f aca="false">M26/Q26</f>
        <v>32285.5403779612</v>
      </c>
      <c r="S26" s="132" t="n">
        <f aca="false">N26/Q26</f>
        <v>23732.2680677228</v>
      </c>
      <c r="T26" s="132" t="n">
        <f aca="false">O26/Q26</f>
        <v>678.064801934985</v>
      </c>
      <c r="U26" s="132" t="n">
        <f aca="false">(P26/Q26)</f>
        <v>0</v>
      </c>
      <c r="V26" s="58" t="n">
        <f aca="false">(R26-U26)/1000</f>
        <v>32.2855403779612</v>
      </c>
      <c r="W26" s="109"/>
      <c r="X26" s="58"/>
      <c r="Y26" s="109"/>
      <c r="Z26" s="133" t="n">
        <f aca="false">(S26/R26)*100</f>
        <v>73.5074209379593</v>
      </c>
      <c r="AA26" s="62"/>
      <c r="AB26" s="44" t="n">
        <v>9</v>
      </c>
    </row>
    <row r="27" customFormat="false" ht="12.75" hidden="false" customHeight="false" outlineLevel="0" collapsed="false">
      <c r="A27" s="53"/>
      <c r="B27" s="54" t="s">
        <v>48</v>
      </c>
      <c r="C27" s="63" t="n">
        <v>0.2</v>
      </c>
      <c r="D27" s="44" t="n">
        <v>10</v>
      </c>
      <c r="E27" s="12" t="n">
        <v>20.373626373627</v>
      </c>
      <c r="F27" s="12" t="n">
        <v>20.3736263736263</v>
      </c>
      <c r="G27" s="12" t="n">
        <v>2.10989010989016</v>
      </c>
      <c r="H27" s="12" t="n">
        <v>2.043956043956</v>
      </c>
      <c r="I27" s="57" t="n">
        <f aca="false">E27*$B$5</f>
        <v>20.373626373627</v>
      </c>
      <c r="J27" s="57" t="n">
        <f aca="false">F27*$B$5</f>
        <v>20.3736263736263</v>
      </c>
      <c r="K27" s="57" t="n">
        <f aca="false">G27*$B$5</f>
        <v>2.10989010989016</v>
      </c>
      <c r="L27" s="57" t="n">
        <f aca="false">H27*$B$5</f>
        <v>2.043956043956</v>
      </c>
      <c r="M27" s="57" t="n">
        <f aca="false">I27*$C$9</f>
        <v>3816.02096703308</v>
      </c>
      <c r="N27" s="57" t="n">
        <f aca="false">J27*$C$10</f>
        <v>3686.64843956043</v>
      </c>
      <c r="O27" s="57" t="n">
        <f aca="false">K27*$C$7</f>
        <v>381.788835164844</v>
      </c>
      <c r="P27" s="57" t="n">
        <f aca="false">L27*$C$8</f>
        <v>356.880857142849</v>
      </c>
      <c r="Q27" s="88" t="n">
        <v>0.149851760345893</v>
      </c>
      <c r="R27" s="132" t="n">
        <f aca="false">M27/Q27</f>
        <v>25465.3062348071</v>
      </c>
      <c r="S27" s="132" t="n">
        <f aca="false">N27/Q27</f>
        <v>24601.9695134097</v>
      </c>
      <c r="T27" s="132" t="n">
        <f aca="false">O27/Q27</f>
        <v>2547.77677808781</v>
      </c>
      <c r="U27" s="132" t="n">
        <f aca="false">(P27/Q27)</f>
        <v>2381.55932448899</v>
      </c>
      <c r="V27" s="58" t="n">
        <f aca="false">(R27-U27)/1000</f>
        <v>23.0837469103182</v>
      </c>
      <c r="W27" s="109"/>
      <c r="X27" s="58"/>
      <c r="Y27" s="109"/>
      <c r="Z27" s="133" t="n">
        <f aca="false">(S27/R27)*100</f>
        <v>96.6097532327438</v>
      </c>
      <c r="AA27" s="63" t="n">
        <v>0.2</v>
      </c>
      <c r="AB27" s="44" t="n">
        <v>10</v>
      </c>
    </row>
    <row r="28" customFormat="false" ht="12.75" hidden="false" customHeight="false" outlineLevel="0" collapsed="false">
      <c r="A28" s="53"/>
      <c r="B28" s="54" t="s">
        <v>48</v>
      </c>
      <c r="C28" s="62"/>
      <c r="D28" s="44" t="n">
        <v>11</v>
      </c>
      <c r="E28" s="12" t="n">
        <v>31.4505494505495</v>
      </c>
      <c r="F28" s="12" t="n">
        <v>26.2417582417584</v>
      </c>
      <c r="G28" s="12" t="n">
        <v>0.857142857142883</v>
      </c>
      <c r="H28" s="12" t="n">
        <v>0.725274725274696</v>
      </c>
      <c r="I28" s="57" t="n">
        <f aca="false">E28*$B$5</f>
        <v>31.4505494505495</v>
      </c>
      <c r="J28" s="57" t="n">
        <f aca="false">F28*$B$5</f>
        <v>26.2417582417584</v>
      </c>
      <c r="K28" s="57" t="n">
        <f aca="false">G28*$B$5</f>
        <v>0.857142857142883</v>
      </c>
      <c r="L28" s="57" t="n">
        <f aca="false">H28*$B$5</f>
        <v>0.725274725274696</v>
      </c>
      <c r="M28" s="57" t="n">
        <f aca="false">I28*$C$9</f>
        <v>5890.75081318682</v>
      </c>
      <c r="N28" s="57" t="n">
        <f aca="false">J28*$C$10</f>
        <v>4748.49863736267</v>
      </c>
      <c r="O28" s="57" t="n">
        <f aca="false">K28*$C$7</f>
        <v>155.101714285719</v>
      </c>
      <c r="P28" s="57" t="n">
        <f aca="false">L28*$C$8</f>
        <v>126.635142857138</v>
      </c>
      <c r="Q28" s="88" t="n">
        <v>0.170605311920939</v>
      </c>
      <c r="R28" s="132" t="n">
        <f aca="false">M28/Q28</f>
        <v>34528.5310689311</v>
      </c>
      <c r="S28" s="132" t="n">
        <f aca="false">N28/Q28</f>
        <v>27833.2402660662</v>
      </c>
      <c r="T28" s="132" t="n">
        <f aca="false">O28/Q28</f>
        <v>909.125938338869</v>
      </c>
      <c r="U28" s="132" t="n">
        <f aca="false">(P28/Q28)</f>
        <v>742.269636456703</v>
      </c>
      <c r="V28" s="58" t="n">
        <f aca="false">(R28-U28)/1000</f>
        <v>33.7862614324744</v>
      </c>
      <c r="W28" s="109"/>
      <c r="X28" s="58"/>
      <c r="Y28" s="109"/>
      <c r="Z28" s="133" t="n">
        <f aca="false">(S28/R28)*100</f>
        <v>80.6093957791059</v>
      </c>
      <c r="AA28" s="62"/>
      <c r="AB28" s="44" t="n">
        <v>11</v>
      </c>
    </row>
    <row r="29" customFormat="false" ht="12.75" hidden="false" customHeight="false" outlineLevel="0" collapsed="false">
      <c r="A29" s="53"/>
      <c r="B29" s="54" t="s">
        <v>48</v>
      </c>
      <c r="C29" s="62"/>
      <c r="D29" s="44" t="n">
        <v>12</v>
      </c>
      <c r="E29" s="12" t="n">
        <v>29.2087912087914</v>
      </c>
      <c r="F29" s="12" t="n">
        <v>43.3186813186814</v>
      </c>
      <c r="G29" s="12" t="n">
        <v>0.923076923076911</v>
      </c>
      <c r="H29" s="12" t="n">
        <v>1.64835164835166</v>
      </c>
      <c r="I29" s="57" t="n">
        <f aca="false">E29*$B$5</f>
        <v>29.2087912087914</v>
      </c>
      <c r="J29" s="57" t="n">
        <f aca="false">F29*$B$5</f>
        <v>43.3186813186814</v>
      </c>
      <c r="K29" s="57" t="n">
        <f aca="false">G29*$B$5</f>
        <v>0.923076923076911</v>
      </c>
      <c r="L29" s="57" t="n">
        <f aca="false">H29*$B$5</f>
        <v>1.64835164835166</v>
      </c>
      <c r="M29" s="57" t="n">
        <f aca="false">I29*$C$9</f>
        <v>5470.86501098905</v>
      </c>
      <c r="N29" s="57" t="n">
        <f aca="false">J29*$C$10</f>
        <v>7838.60202197804</v>
      </c>
      <c r="O29" s="57" t="n">
        <f aca="false">K29*$C$7</f>
        <v>167.032615384613</v>
      </c>
      <c r="P29" s="57" t="n">
        <f aca="false">L29*$C$8</f>
        <v>287.807142857145</v>
      </c>
      <c r="Q29" s="88" t="n">
        <v>0.138177887584929</v>
      </c>
      <c r="R29" s="132" t="n">
        <f aca="false">M29/Q29</f>
        <v>39592.9124884505</v>
      </c>
      <c r="S29" s="132" t="n">
        <f aca="false">N29/Q29</f>
        <v>56728.338802836</v>
      </c>
      <c r="T29" s="132" t="n">
        <f aca="false">O29/Q29</f>
        <v>1208.82304907107</v>
      </c>
      <c r="U29" s="132" t="n">
        <f aca="false">(P29/Q29)</f>
        <v>2082.87409720494</v>
      </c>
      <c r="V29" s="58" t="n">
        <f aca="false">(R29-U29)/1000</f>
        <v>37.5100383912456</v>
      </c>
      <c r="W29" s="109"/>
      <c r="X29" s="58"/>
      <c r="Y29" s="109"/>
      <c r="Z29" s="133" t="n">
        <f aca="false">(S29/R29)*100</f>
        <v>143.279024546083</v>
      </c>
      <c r="AA29" s="62"/>
      <c r="AB29" s="44" t="n">
        <v>12</v>
      </c>
    </row>
    <row r="30" customFormat="false" ht="12.75" hidden="false" customHeight="false" outlineLevel="0" collapsed="false">
      <c r="A30" s="53"/>
      <c r="B30" s="54" t="s">
        <v>48</v>
      </c>
      <c r="C30" s="64"/>
      <c r="D30" s="44" t="n">
        <v>13</v>
      </c>
      <c r="E30" s="12" t="n">
        <v>45.0329670329675</v>
      </c>
      <c r="F30" s="12" t="n">
        <v>37.2527472527475</v>
      </c>
      <c r="G30" s="12" t="n">
        <v>1.45054945054949</v>
      </c>
      <c r="H30" s="12" t="n">
        <v>2.90109890109889</v>
      </c>
      <c r="I30" s="57" t="n">
        <f aca="false">E30*$B$5</f>
        <v>45.0329670329675</v>
      </c>
      <c r="J30" s="57" t="n">
        <f aca="false">F30*$B$5</f>
        <v>37.2527472527475</v>
      </c>
      <c r="K30" s="57" t="n">
        <f aca="false">G30*$B$5</f>
        <v>1.45054945054949</v>
      </c>
      <c r="L30" s="57" t="n">
        <f aca="false">H30*$B$5</f>
        <v>2.90109890109889</v>
      </c>
      <c r="M30" s="57" t="n">
        <f aca="false">I30*$C$9</f>
        <v>8434.76479120888</v>
      </c>
      <c r="N30" s="57" t="n">
        <f aca="false">J30*$C$10</f>
        <v>6740.95912087917</v>
      </c>
      <c r="O30" s="57" t="n">
        <f aca="false">K30*$C$7</f>
        <v>262.479824175831</v>
      </c>
      <c r="P30" s="57" t="n">
        <f aca="false">L30*$C$8</f>
        <v>506.54057142857</v>
      </c>
      <c r="Q30" s="88" t="n">
        <v>0.125577516985794</v>
      </c>
      <c r="R30" s="132" t="n">
        <f aca="false">M30/Q30</f>
        <v>67167.7939942313</v>
      </c>
      <c r="S30" s="132" t="n">
        <f aca="false">N30/Q30</f>
        <v>53679.6656175464</v>
      </c>
      <c r="T30" s="132" t="n">
        <f aca="false">O30/Q30</f>
        <v>2090.1816700638</v>
      </c>
      <c r="U30" s="132" t="n">
        <f aca="false">(P30/Q30)</f>
        <v>4033.68838297602</v>
      </c>
      <c r="V30" s="58" t="n">
        <f aca="false">(R30-U30)/1000</f>
        <v>63.1341056112553</v>
      </c>
      <c r="W30" s="109"/>
      <c r="X30" s="58"/>
      <c r="Y30" s="109"/>
      <c r="Z30" s="133" t="n">
        <f aca="false">(S30/R30)*100</f>
        <v>79.9187563345563</v>
      </c>
      <c r="AA30" s="64"/>
      <c r="AB30" s="44" t="n">
        <v>13</v>
      </c>
    </row>
    <row r="31" customFormat="false" ht="12.75" hidden="false" customHeight="false" outlineLevel="0" collapsed="false">
      <c r="A31" s="53"/>
      <c r="B31" s="54" t="s">
        <v>48</v>
      </c>
      <c r="C31" s="64"/>
      <c r="D31" s="44" t="n">
        <v>14</v>
      </c>
      <c r="E31" s="12" t="n">
        <v>40.4175824175825</v>
      </c>
      <c r="F31" s="12" t="n">
        <v>38.3076923076921</v>
      </c>
      <c r="G31" s="12" t="n">
        <v>1.71428571428575</v>
      </c>
      <c r="H31" s="12" t="n">
        <v>1.7142857142857</v>
      </c>
      <c r="I31" s="57" t="n">
        <f aca="false">E31*$B$5</f>
        <v>40.4175824175825</v>
      </c>
      <c r="J31" s="57" t="n">
        <f aca="false">F31*$B$5</f>
        <v>38.3076923076921</v>
      </c>
      <c r="K31" s="57" t="n">
        <f aca="false">G31*$B$5</f>
        <v>1.71428571428575</v>
      </c>
      <c r="L31" s="57" t="n">
        <f aca="false">H31*$B$5</f>
        <v>1.7142857142857</v>
      </c>
      <c r="M31" s="57" t="n">
        <f aca="false">I31*$C$9</f>
        <v>7570.29402197804</v>
      </c>
      <c r="N31" s="57" t="n">
        <f aca="false">J31*$C$10</f>
        <v>6931.8535384615</v>
      </c>
      <c r="O31" s="57" t="n">
        <f aca="false">K31*$C$7</f>
        <v>310.203428571435</v>
      </c>
      <c r="P31" s="57" t="n">
        <f aca="false">L31*$C$8</f>
        <v>299.319428571426</v>
      </c>
      <c r="Q31" s="88" t="n">
        <v>0.130765904879555</v>
      </c>
      <c r="R31" s="132" t="n">
        <f aca="false">M31/Q31</f>
        <v>57891.9560794598</v>
      </c>
      <c r="S31" s="132" t="n">
        <f aca="false">N31/Q31</f>
        <v>53009.6399734031</v>
      </c>
      <c r="T31" s="132" t="n">
        <f aca="false">O31/Q31</f>
        <v>2372.20419846561</v>
      </c>
      <c r="U31" s="132" t="n">
        <f aca="false">(P31/Q31)</f>
        <v>2288.97149335005</v>
      </c>
      <c r="V31" s="58" t="n">
        <f aca="false">(R31-U31)/1000</f>
        <v>55.6029845861098</v>
      </c>
      <c r="W31" s="109" t="n">
        <f aca="false">AVERAGE(V30:V35)</f>
        <v>56.1227836685676</v>
      </c>
      <c r="X31" s="134" t="n">
        <f aca="false">STDEV(V30:V35)</f>
        <v>21.3876073814856</v>
      </c>
      <c r="Y31" s="111" t="n">
        <f aca="false">X31/SQRT(6)</f>
        <v>8.73145415060381</v>
      </c>
      <c r="Z31" s="133" t="n">
        <f aca="false">(S31/R31)*100</f>
        <v>91.56650347182</v>
      </c>
      <c r="AA31" s="64"/>
      <c r="AB31" s="44" t="n">
        <v>14</v>
      </c>
    </row>
    <row r="32" customFormat="false" ht="12.75" hidden="false" customHeight="false" outlineLevel="0" collapsed="false">
      <c r="A32" s="53"/>
      <c r="B32" s="54" t="s">
        <v>48</v>
      </c>
      <c r="C32" s="64"/>
      <c r="D32" s="44" t="n">
        <v>15</v>
      </c>
      <c r="E32" s="12" t="n">
        <v>69.9560439560441</v>
      </c>
      <c r="F32" s="12" t="n">
        <v>60.1978021978021</v>
      </c>
      <c r="G32" s="12" t="n">
        <v>1.58241758241763</v>
      </c>
      <c r="H32" s="12" t="n">
        <v>0.857142857142867</v>
      </c>
      <c r="I32" s="57" t="n">
        <f aca="false">E32*$B$5</f>
        <v>69.9560439560441</v>
      </c>
      <c r="J32" s="57" t="n">
        <f aca="false">F32*$B$5</f>
        <v>60.1978021978021</v>
      </c>
      <c r="K32" s="57" t="n">
        <f aca="false">G32*$B$5</f>
        <v>1.58241758241763</v>
      </c>
      <c r="L32" s="57" t="n">
        <f aca="false">H32*$B$5</f>
        <v>0.857142857142867</v>
      </c>
      <c r="M32" s="57" t="n">
        <f aca="false">I32*$C$9</f>
        <v>13102.906945055</v>
      </c>
      <c r="N32" s="57" t="n">
        <f aca="false">J32*$C$10</f>
        <v>10892.9127032967</v>
      </c>
      <c r="O32" s="57" t="n">
        <f aca="false">K32*$C$7</f>
        <v>286.341626373635</v>
      </c>
      <c r="P32" s="57" t="n">
        <f aca="false">L32*$C$8</f>
        <v>149.659714285716</v>
      </c>
      <c r="Q32" s="88" t="n">
        <v>0.15059295861643</v>
      </c>
      <c r="R32" s="132" t="n">
        <f aca="false">M32/Q32</f>
        <v>87008.762331504</v>
      </c>
      <c r="S32" s="132" t="n">
        <f aca="false">N32/Q32</f>
        <v>72333.4796219898</v>
      </c>
      <c r="T32" s="132" t="n">
        <f aca="false">O32/Q32</f>
        <v>1901.4277228125</v>
      </c>
      <c r="U32" s="132" t="n">
        <f aca="false">(P32/Q32)</f>
        <v>993.802868744408</v>
      </c>
      <c r="V32" s="58" t="n">
        <f aca="false">(R32-U32)/1000</f>
        <v>86.0149594627596</v>
      </c>
      <c r="W32" s="109"/>
      <c r="X32" s="58"/>
      <c r="Y32" s="109"/>
      <c r="Z32" s="133" t="n">
        <f aca="false">(S32/R32)*100</f>
        <v>83.1335576828443</v>
      </c>
      <c r="AA32" s="64"/>
      <c r="AB32" s="44" t="n">
        <v>15</v>
      </c>
    </row>
    <row r="33" customFormat="false" ht="12.75" hidden="false" customHeight="false" outlineLevel="0" collapsed="false">
      <c r="A33" s="53"/>
      <c r="B33" s="54" t="s">
        <v>48</v>
      </c>
      <c r="C33" s="65" t="n">
        <v>0.35</v>
      </c>
      <c r="D33" s="44" t="n">
        <v>16</v>
      </c>
      <c r="E33" s="12" t="n">
        <v>45.0989010989014</v>
      </c>
      <c r="F33" s="12" t="n">
        <v>35.9340659340661</v>
      </c>
      <c r="G33" s="12" t="n">
        <v>5.07692307692307</v>
      </c>
      <c r="H33" s="12" t="n">
        <v>1.58241758241761</v>
      </c>
      <c r="I33" s="57" t="n">
        <f aca="false">E33*$B$5</f>
        <v>45.0989010989014</v>
      </c>
      <c r="J33" s="57" t="n">
        <f aca="false">F33*$B$5</f>
        <v>35.9340659340661</v>
      </c>
      <c r="K33" s="57" t="n">
        <f aca="false">G33*$B$5</f>
        <v>5.07692307692307</v>
      </c>
      <c r="L33" s="57" t="n">
        <f aca="false">H33*$B$5</f>
        <v>1.58241758241761</v>
      </c>
      <c r="M33" s="57" t="n">
        <f aca="false">I33*$C$9</f>
        <v>8447.11437362643</v>
      </c>
      <c r="N33" s="57" t="n">
        <f aca="false">J33*$C$10</f>
        <v>6502.34109890113</v>
      </c>
      <c r="O33" s="57" t="n">
        <f aca="false">K33*$C$7</f>
        <v>918.679384615384</v>
      </c>
      <c r="P33" s="57" t="n">
        <f aca="false">L33*$C$8</f>
        <v>276.294857142862</v>
      </c>
      <c r="Q33" s="88" t="n">
        <v>0.0831439159975293</v>
      </c>
      <c r="R33" s="132" t="n">
        <f aca="false">M33/Q33</f>
        <v>101596.301693048</v>
      </c>
      <c r="S33" s="132" t="n">
        <f aca="false">N33/Q33</f>
        <v>78205.8557248416</v>
      </c>
      <c r="T33" s="132" t="n">
        <f aca="false">O33/Q33</f>
        <v>11049.2676895647</v>
      </c>
      <c r="U33" s="132" t="n">
        <f aca="false">(P33/Q33)</f>
        <v>3323.09169983132</v>
      </c>
      <c r="V33" s="58"/>
      <c r="W33" s="109"/>
      <c r="X33" s="58"/>
      <c r="Y33" s="109"/>
      <c r="Z33" s="133" t="n">
        <f aca="false">(S33/R33)*100</f>
        <v>76.9770694617647</v>
      </c>
      <c r="AA33" s="65" t="n">
        <v>0.35</v>
      </c>
      <c r="AB33" s="44" t="n">
        <v>16</v>
      </c>
    </row>
    <row r="34" customFormat="false" ht="12.75" hidden="false" customHeight="false" outlineLevel="0" collapsed="false">
      <c r="A34" s="53"/>
      <c r="B34" s="54" t="s">
        <v>48</v>
      </c>
      <c r="C34" s="64"/>
      <c r="D34" s="44" t="n">
        <v>17</v>
      </c>
      <c r="E34" s="12" t="n">
        <v>26.3076923076928</v>
      </c>
      <c r="F34" s="12" t="n">
        <v>16.8791208791209</v>
      </c>
      <c r="G34" s="12" t="n">
        <v>0.593406593406561</v>
      </c>
      <c r="H34" s="12" t="n">
        <v>0.989010989011037</v>
      </c>
      <c r="I34" s="57" t="n">
        <f aca="false">E34*$B$5</f>
        <v>26.3076923076928</v>
      </c>
      <c r="J34" s="57" t="n">
        <f aca="false">F34*$B$5</f>
        <v>16.8791208791209</v>
      </c>
      <c r="K34" s="57" t="n">
        <f aca="false">G34*$B$5</f>
        <v>0.593406593406561</v>
      </c>
      <c r="L34" s="57" t="n">
        <f aca="false">H34*$B$5</f>
        <v>0.989010989011037</v>
      </c>
      <c r="M34" s="57" t="n">
        <f aca="false">I34*$C$9</f>
        <v>4927.48338461548</v>
      </c>
      <c r="N34" s="57" t="n">
        <f aca="false">J34*$C$10</f>
        <v>3054.31068131869</v>
      </c>
      <c r="O34" s="57" t="n">
        <f aca="false">K34*$C$7</f>
        <v>107.378109890104</v>
      </c>
      <c r="P34" s="57" t="n">
        <f aca="false">L34*$C$8</f>
        <v>172.684285714294</v>
      </c>
      <c r="Q34" s="88" t="n">
        <v>0.0979678814082767</v>
      </c>
      <c r="R34" s="132" t="n">
        <f aca="false">M34/Q34</f>
        <v>50296.9270518407</v>
      </c>
      <c r="S34" s="132" t="n">
        <f aca="false">N34/Q34</f>
        <v>31176.653382857</v>
      </c>
      <c r="T34" s="132" t="n">
        <f aca="false">O34/Q34</f>
        <v>1096.05422049101</v>
      </c>
      <c r="U34" s="132" t="n">
        <f aca="false">(P34/Q34)</f>
        <v>1762.66224431903</v>
      </c>
      <c r="V34" s="58" t="n">
        <f aca="false">(R34-U34)/1000</f>
        <v>48.5342648075217</v>
      </c>
      <c r="W34" s="109"/>
      <c r="X34" s="58"/>
      <c r="Y34" s="109"/>
      <c r="Z34" s="133" t="n">
        <f aca="false">(S34/R34)*100</f>
        <v>61.9852050816612</v>
      </c>
      <c r="AA34" s="64"/>
      <c r="AB34" s="44" t="n">
        <v>17</v>
      </c>
    </row>
    <row r="35" customFormat="false" ht="12.75" hidden="false" customHeight="false" outlineLevel="0" collapsed="false">
      <c r="A35" s="12"/>
      <c r="B35" s="54" t="s">
        <v>48</v>
      </c>
      <c r="C35" s="64"/>
      <c r="D35" s="44" t="n">
        <v>18</v>
      </c>
      <c r="E35" s="12" t="n">
        <v>15.2967032967032</v>
      </c>
      <c r="F35" s="12" t="n">
        <v>17.0109890109891</v>
      </c>
      <c r="G35" s="12" t="n">
        <v>0.39560439560437</v>
      </c>
      <c r="H35" s="12" t="n">
        <v>0.98901098901106</v>
      </c>
      <c r="I35" s="57" t="n">
        <f aca="false">E35*$B$5</f>
        <v>15.2967032967032</v>
      </c>
      <c r="J35" s="57" t="n">
        <f aca="false">F35*$B$5</f>
        <v>17.0109890109891</v>
      </c>
      <c r="K35" s="57" t="n">
        <f aca="false">G35*$B$5</f>
        <v>0.39560439560437</v>
      </c>
      <c r="L35" s="57" t="n">
        <f aca="false">H35*$B$5</f>
        <v>0.98901098901106</v>
      </c>
      <c r="M35" s="57" t="n">
        <f aca="false">I35*$C$9</f>
        <v>2865.1031208791</v>
      </c>
      <c r="N35" s="57" t="n">
        <f aca="false">J35*$C$10</f>
        <v>3078.1724835165</v>
      </c>
      <c r="O35" s="57" t="n">
        <f aca="false">K35*$C$7</f>
        <v>71.5854065934019</v>
      </c>
      <c r="P35" s="57" t="n">
        <f aca="false">L35*$C$8</f>
        <v>172.684285714298</v>
      </c>
      <c r="Q35" s="88" t="n">
        <v>0.0985237801111798</v>
      </c>
      <c r="R35" s="132" t="n">
        <f aca="false">M35/Q35</f>
        <v>29080.3206864978</v>
      </c>
      <c r="S35" s="132" t="n">
        <f aca="false">N35/Q35</f>
        <v>31242.9393192478</v>
      </c>
      <c r="T35" s="132" t="n">
        <f aca="false">O35/Q35</f>
        <v>726.579984168502</v>
      </c>
      <c r="U35" s="132" t="n">
        <f aca="false">(P35/Q35)</f>
        <v>1752.71681130618</v>
      </c>
      <c r="V35" s="58" t="n">
        <f aca="false">(R35-U35)/1000</f>
        <v>27.3276038751916</v>
      </c>
      <c r="W35" s="109"/>
      <c r="X35" s="58"/>
      <c r="Y35" s="109"/>
      <c r="Z35" s="133" t="n">
        <f aca="false">(S35/R35)*100</f>
        <v>107.436708336418</v>
      </c>
      <c r="AA35" s="64"/>
      <c r="AB35" s="44" t="n">
        <v>18</v>
      </c>
    </row>
    <row r="36" customFormat="false" ht="12.75" hidden="false" customHeight="false" outlineLevel="0" collapsed="false">
      <c r="A36" s="12"/>
      <c r="B36" s="54" t="s">
        <v>48</v>
      </c>
      <c r="C36" s="66"/>
      <c r="D36" s="44" t="n">
        <v>19</v>
      </c>
      <c r="E36" s="12" t="n">
        <v>36.6593406593406</v>
      </c>
      <c r="F36" s="12" t="n">
        <v>32.7692307692307</v>
      </c>
      <c r="G36" s="12" t="n">
        <v>2.17582417582419</v>
      </c>
      <c r="H36" s="12" t="n">
        <v>1.78021978021986</v>
      </c>
      <c r="I36" s="57" t="n">
        <f aca="false">E36*$B$5</f>
        <v>36.6593406593406</v>
      </c>
      <c r="J36" s="57" t="n">
        <f aca="false">F36*$B$5</f>
        <v>32.7692307692307</v>
      </c>
      <c r="K36" s="57" t="n">
        <f aca="false">G36*$B$5</f>
        <v>2.17582417582419</v>
      </c>
      <c r="L36" s="57" t="n">
        <f aca="false">H36*$B$5</f>
        <v>1.78021978021986</v>
      </c>
      <c r="M36" s="57" t="n">
        <f aca="false">I36*$C$9</f>
        <v>6866.36782417581</v>
      </c>
      <c r="N36" s="57" t="n">
        <f aca="false">J36*$C$10</f>
        <v>5929.65784615383</v>
      </c>
      <c r="O36" s="57" t="n">
        <f aca="false">K36*$C$7</f>
        <v>393.719736263739</v>
      </c>
      <c r="P36" s="57" t="n">
        <f aca="false">L36*$C$8</f>
        <v>310.831714285728</v>
      </c>
      <c r="Q36" s="88" t="n">
        <v>0.174867201976529</v>
      </c>
      <c r="R36" s="132" t="n">
        <f aca="false">M36/Q36</f>
        <v>39266.1845478459</v>
      </c>
      <c r="S36" s="132" t="n">
        <f aca="false">N36/Q36</f>
        <v>33909.4911974959</v>
      </c>
      <c r="T36" s="132" t="n">
        <f aca="false">O36/Q36</f>
        <v>2251.53563283174</v>
      </c>
      <c r="U36" s="132" t="n">
        <f aca="false">(P36/Q36)</f>
        <v>1777.53009582351</v>
      </c>
      <c r="V36" s="58" t="n">
        <f aca="false">(R36-U36)/1000</f>
        <v>37.4886544520223</v>
      </c>
      <c r="W36" s="109"/>
      <c r="X36" s="58"/>
      <c r="Y36" s="109"/>
      <c r="Z36" s="133" t="n">
        <f aca="false">(S36/R36)*100</f>
        <v>86.3579988429412</v>
      </c>
      <c r="AA36" s="66"/>
      <c r="AB36" s="44" t="n">
        <v>19</v>
      </c>
    </row>
    <row r="37" customFormat="false" ht="12.75" hidden="false" customHeight="false" outlineLevel="0" collapsed="false">
      <c r="B37" s="54" t="s">
        <v>48</v>
      </c>
      <c r="C37" s="66"/>
      <c r="D37" s="44" t="n">
        <v>20</v>
      </c>
      <c r="E37" s="12" t="n">
        <v>41.3406593406592</v>
      </c>
      <c r="F37" s="12" t="n">
        <v>35.8021978021975</v>
      </c>
      <c r="G37" s="12" t="n">
        <v>1.18681318681322</v>
      </c>
      <c r="H37" s="12" t="n">
        <v>1.45054945054949</v>
      </c>
      <c r="I37" s="57" t="n">
        <f aca="false">E37*$B$5</f>
        <v>41.3406593406592</v>
      </c>
      <c r="J37" s="57" t="n">
        <f aca="false">F37*$B$5</f>
        <v>35.8021978021975</v>
      </c>
      <c r="K37" s="57" t="n">
        <f aca="false">G37*$B$5</f>
        <v>1.18681318681322</v>
      </c>
      <c r="L37" s="57" t="n">
        <f aca="false">H37*$B$5</f>
        <v>1.45054945054949</v>
      </c>
      <c r="M37" s="57" t="n">
        <f aca="false">I37*$C$9</f>
        <v>7743.18817582415</v>
      </c>
      <c r="N37" s="57" t="n">
        <f aca="false">J37*$C$10</f>
        <v>6478.47929670324</v>
      </c>
      <c r="O37" s="57" t="n">
        <f aca="false">K37*$C$7</f>
        <v>214.756219780226</v>
      </c>
      <c r="P37" s="57" t="n">
        <f aca="false">L37*$C$8</f>
        <v>253.270285714293</v>
      </c>
      <c r="Q37" s="88" t="n">
        <v>0.121315626930204</v>
      </c>
      <c r="R37" s="132" t="n">
        <f aca="false">M37/Q37</f>
        <v>63826.7993312932</v>
      </c>
      <c r="S37" s="132" t="n">
        <f aca="false">N37/Q37</f>
        <v>53401.8531712364</v>
      </c>
      <c r="T37" s="132" t="n">
        <f aca="false">O37/Q37</f>
        <v>1770.22717694713</v>
      </c>
      <c r="U37" s="132" t="n">
        <f aca="false">(P37/Q37)</f>
        <v>2087.69712627381</v>
      </c>
      <c r="V37" s="58" t="n">
        <f aca="false">(R37-U37)/1000</f>
        <v>61.7391022050194</v>
      </c>
      <c r="W37" s="109" t="n">
        <f aca="false">AVERAGE(V36:V40)</f>
        <v>41.198362356029</v>
      </c>
      <c r="X37" s="134" t="n">
        <f aca="false">STDEV(V36:V40)</f>
        <v>17.5362554451918</v>
      </c>
      <c r="Y37" s="111" t="n">
        <f aca="false">X37/SQRT(5)</f>
        <v>7.84245184924994</v>
      </c>
      <c r="Z37" s="133" t="n">
        <f aca="false">(S37/R37)*100</f>
        <v>83.6668197852973</v>
      </c>
      <c r="AA37" s="66"/>
      <c r="AB37" s="44" t="n">
        <v>20</v>
      </c>
    </row>
    <row r="38" customFormat="false" ht="12.75" hidden="false" customHeight="false" outlineLevel="0" collapsed="false">
      <c r="B38" s="54" t="s">
        <v>48</v>
      </c>
      <c r="C38" s="66" t="s">
        <v>49</v>
      </c>
      <c r="D38" s="44" t="n">
        <v>21</v>
      </c>
      <c r="E38" s="12" t="n">
        <v>45.0329670329668</v>
      </c>
      <c r="F38" s="12" t="n">
        <v>36.9230769230769</v>
      </c>
      <c r="G38" s="12" t="n">
        <v>0.791208791208794</v>
      </c>
      <c r="H38" s="12" t="n">
        <v>1.45054945054952</v>
      </c>
      <c r="I38" s="57" t="n">
        <f aca="false">E38*$B$5</f>
        <v>45.0329670329668</v>
      </c>
      <c r="J38" s="57" t="n">
        <f aca="false">F38*$B$5</f>
        <v>36.9230769230769</v>
      </c>
      <c r="K38" s="57" t="n">
        <f aca="false">G38*$B$5</f>
        <v>0.791208791208794</v>
      </c>
      <c r="L38" s="57" t="n">
        <f aca="false">H38*$B$5</f>
        <v>1.45054945054952</v>
      </c>
      <c r="M38" s="57" t="n">
        <f aca="false">I38*$C$9</f>
        <v>8434.76479120875</v>
      </c>
      <c r="N38" s="57" t="n">
        <f aca="false">J38*$C$10</f>
        <v>6681.30461538461</v>
      </c>
      <c r="O38" s="57" t="n">
        <f aca="false">K38*$C$7</f>
        <v>143.170813186814</v>
      </c>
      <c r="P38" s="57" t="n">
        <f aca="false">L38*$C$8</f>
        <v>253.270285714298</v>
      </c>
      <c r="Q38" s="88" t="n">
        <v>0.0838851142680667</v>
      </c>
      <c r="R38" s="132" t="n">
        <f aca="false">M38/Q38</f>
        <v>100551.389418798</v>
      </c>
      <c r="S38" s="132" t="n">
        <f aca="false">N38/Q38</f>
        <v>79648.2745917656</v>
      </c>
      <c r="T38" s="132" t="n">
        <f aca="false">O38/Q38</f>
        <v>1706.74874125213</v>
      </c>
      <c r="U38" s="132" t="n">
        <f aca="false">(P38/Q38)</f>
        <v>3019.2518413331</v>
      </c>
      <c r="V38" s="58"/>
      <c r="W38" s="44"/>
      <c r="X38" s="44"/>
      <c r="Y38" s="44"/>
      <c r="Z38" s="133" t="n">
        <f aca="false">(S38/R38)*100</f>
        <v>79.2115107032777</v>
      </c>
      <c r="AA38" s="66" t="s">
        <v>49</v>
      </c>
      <c r="AB38" s="44" t="n">
        <v>21</v>
      </c>
    </row>
    <row r="39" customFormat="false" ht="12.75" hidden="false" customHeight="false" outlineLevel="0" collapsed="false">
      <c r="B39" s="54" t="s">
        <v>48</v>
      </c>
      <c r="C39" s="66"/>
      <c r="D39" s="44" t="n">
        <v>22</v>
      </c>
      <c r="E39" s="12" t="n">
        <v>25.1868131868132</v>
      </c>
      <c r="F39" s="12" t="n">
        <v>4.21978021978013</v>
      </c>
      <c r="G39" s="12" t="n">
        <v>0.659340659340645</v>
      </c>
      <c r="H39" s="12" t="n">
        <v>1.25274725274727</v>
      </c>
      <c r="I39" s="57" t="n">
        <f aca="false">E39*$B$5</f>
        <v>25.1868131868132</v>
      </c>
      <c r="J39" s="57" t="n">
        <f aca="false">F39*$B$5</f>
        <v>4.21978021978013</v>
      </c>
      <c r="K39" s="57" t="n">
        <f aca="false">G39*$B$5</f>
        <v>0.659340659340645</v>
      </c>
      <c r="L39" s="57" t="n">
        <f aca="false">H39*$B$5</f>
        <v>1.25274725274727</v>
      </c>
      <c r="M39" s="57" t="n">
        <f aca="false">I39*$C$9</f>
        <v>4717.54048351649</v>
      </c>
      <c r="N39" s="57" t="n">
        <f aca="false">J39*$C$10</f>
        <v>763.577670329654</v>
      </c>
      <c r="O39" s="57" t="n">
        <f aca="false">K39*$C$7</f>
        <v>119.309010989008</v>
      </c>
      <c r="P39" s="57" t="n">
        <f aca="false">L39*$C$8</f>
        <v>218.733428571432</v>
      </c>
      <c r="Q39" s="88" t="n">
        <v>0.0979678814082767</v>
      </c>
      <c r="R39" s="132" t="n">
        <f aca="false">M39/Q39</f>
        <v>48153.9502100321</v>
      </c>
      <c r="S39" s="132" t="n">
        <f aca="false">N39/Q39</f>
        <v>7794.16334571408</v>
      </c>
      <c r="T39" s="132" t="n">
        <f aca="false">O39/Q39</f>
        <v>1217.83802276782</v>
      </c>
      <c r="U39" s="132" t="n">
        <f aca="false">(P39/Q39)</f>
        <v>2232.7055094707</v>
      </c>
      <c r="V39" s="58" t="n">
        <f aca="false">(R39-U39)/1000</f>
        <v>45.9212447005614</v>
      </c>
      <c r="W39" s="44"/>
      <c r="X39" s="44"/>
      <c r="Y39" s="44"/>
      <c r="Z39" s="133" t="n">
        <f aca="false">(S39/R39)*100</f>
        <v>16.1859272431824</v>
      </c>
      <c r="AA39" s="66"/>
      <c r="AB39" s="44" t="n">
        <v>22</v>
      </c>
    </row>
    <row r="40" customFormat="false" ht="12.75" hidden="false" customHeight="false" outlineLevel="0" collapsed="false">
      <c r="B40" s="54" t="s">
        <v>48</v>
      </c>
      <c r="C40" s="66"/>
      <c r="D40" s="44" t="n">
        <v>23</v>
      </c>
      <c r="E40" s="12" t="n">
        <v>19.252747252747</v>
      </c>
      <c r="F40" s="12" t="n">
        <v>50.9010989010989</v>
      </c>
      <c r="G40" s="12" t="n">
        <v>0.527472527472545</v>
      </c>
      <c r="H40" s="12" t="n">
        <v>0.791208791208829</v>
      </c>
      <c r="I40" s="57" t="n">
        <f aca="false">E40*$B$5</f>
        <v>19.252747252747</v>
      </c>
      <c r="J40" s="57" t="n">
        <f aca="false">F40*$B$5</f>
        <v>50.9010989010989</v>
      </c>
      <c r="K40" s="57" t="n">
        <f aca="false">G40*$B$5</f>
        <v>0.527472527472545</v>
      </c>
      <c r="L40" s="57" t="n">
        <f aca="false">H40*$B$5</f>
        <v>0.791208791208829</v>
      </c>
      <c r="M40" s="57" t="n">
        <f aca="false">I40*$C$9</f>
        <v>3606.07806593402</v>
      </c>
      <c r="N40" s="57" t="n">
        <f aca="false">J40*$C$10</f>
        <v>9210.65564835165</v>
      </c>
      <c r="O40" s="57" t="n">
        <f aca="false">K40*$C$7</f>
        <v>95.447208791212</v>
      </c>
      <c r="P40" s="57" t="n">
        <f aca="false">L40*$C$8</f>
        <v>138.147428571435</v>
      </c>
      <c r="Q40" s="88" t="n">
        <v>0.176534898085238</v>
      </c>
      <c r="R40" s="132" t="n">
        <f aca="false">M40/Q40</f>
        <v>20426.9983161792</v>
      </c>
      <c r="S40" s="132" t="n">
        <f aca="false">N40/Q40</f>
        <v>52174.701706313</v>
      </c>
      <c r="T40" s="132" t="n">
        <f aca="false">O40/Q40</f>
        <v>540.670484003261</v>
      </c>
      <c r="U40" s="132" t="n">
        <f aca="false">(P40/Q40)</f>
        <v>782.550249666399</v>
      </c>
      <c r="V40" s="58" t="n">
        <f aca="false">(R40-U40)/1000</f>
        <v>19.6444480665128</v>
      </c>
      <c r="W40" s="44"/>
      <c r="X40" s="44"/>
      <c r="Y40" s="44"/>
      <c r="Z40" s="133" t="n">
        <f aca="false">(S40/R40)*100</f>
        <v>255.420306492061</v>
      </c>
      <c r="AA40" s="66"/>
      <c r="AB40" s="44" t="n">
        <v>23</v>
      </c>
    </row>
    <row r="41" customFormat="false" ht="12.75" hidden="false" customHeight="false" outlineLevel="0" collapsed="false">
      <c r="B41" s="54" t="s">
        <v>48</v>
      </c>
      <c r="C41" s="66"/>
      <c r="D41" s="44" t="n">
        <v>24</v>
      </c>
      <c r="E41" s="12"/>
      <c r="F41" s="12" t="n">
        <v>22.2197802197804</v>
      </c>
      <c r="G41" s="12" t="n">
        <v>1.12087912087914</v>
      </c>
      <c r="H41" s="12" t="n">
        <v>1.97802197802196</v>
      </c>
      <c r="I41" s="57" t="n">
        <f aca="false">E41*$B$5</f>
        <v>0</v>
      </c>
      <c r="J41" s="57" t="n">
        <f aca="false">F41*$B$5</f>
        <v>22.2197802197804</v>
      </c>
      <c r="K41" s="57" t="n">
        <f aca="false">G41*$B$5</f>
        <v>1.12087912087914</v>
      </c>
      <c r="L41" s="57" t="n">
        <f aca="false">H41*$B$5</f>
        <v>1.97802197802196</v>
      </c>
      <c r="M41" s="57" t="n">
        <f aca="false">I41*$C$9</f>
        <v>0</v>
      </c>
      <c r="N41" s="57" t="n">
        <f aca="false">J41*$C$10</f>
        <v>4020.7136703297</v>
      </c>
      <c r="O41" s="57" t="n">
        <f aca="false">K41*$C$7</f>
        <v>202.825318681322</v>
      </c>
      <c r="P41" s="57" t="n">
        <f aca="false">L41*$C$8</f>
        <v>345.368571428568</v>
      </c>
      <c r="Q41" s="88" t="n">
        <v>0.182093885114268</v>
      </c>
      <c r="R41" s="132" t="n">
        <f aca="false">M41/Q41</f>
        <v>0</v>
      </c>
      <c r="S41" s="132" t="n">
        <f aca="false">N41/Q41</f>
        <v>22080.4431066239</v>
      </c>
      <c r="T41" s="132" t="n">
        <f aca="false">O41/Q41</f>
        <v>1113.85024573475</v>
      </c>
      <c r="U41" s="132" t="n">
        <f aca="false">(P41/Q41)</f>
        <v>1896.65112154558</v>
      </c>
      <c r="V41" s="58" t="n">
        <f aca="false">(R41-U41)/1000</f>
        <v>-1.89665112154558</v>
      </c>
      <c r="W41" s="44"/>
      <c r="X41" s="44"/>
      <c r="Y41" s="44"/>
      <c r="Z41" s="133"/>
      <c r="AA41" s="66"/>
      <c r="AB41" s="44" t="n">
        <v>24</v>
      </c>
    </row>
    <row r="42" customFormat="false" ht="12.75" hidden="false" customHeight="false" outlineLevel="0" collapsed="false">
      <c r="C42" s="66"/>
      <c r="D42" s="44"/>
      <c r="E42" s="12"/>
      <c r="F42" s="12"/>
      <c r="G42" s="12"/>
      <c r="H42" s="12"/>
      <c r="I42" s="57"/>
      <c r="J42" s="57"/>
      <c r="K42" s="57"/>
      <c r="L42" s="57"/>
      <c r="M42" s="57"/>
      <c r="N42" s="57"/>
      <c r="O42" s="57"/>
      <c r="P42" s="57"/>
      <c r="Q42" s="88"/>
      <c r="R42" s="132"/>
      <c r="S42" s="132"/>
      <c r="T42" s="132"/>
      <c r="U42" s="132"/>
      <c r="V42" s="58"/>
      <c r="W42" s="44"/>
      <c r="X42" s="44"/>
      <c r="Y42" s="44"/>
      <c r="Z42" s="121"/>
      <c r="AA42" s="66"/>
      <c r="AB42" s="44"/>
    </row>
    <row r="43" customFormat="false" ht="12.75" hidden="false" customHeight="false" outlineLevel="0" collapsed="false">
      <c r="C43" s="66"/>
      <c r="D43" s="44"/>
      <c r="E43" s="12"/>
      <c r="F43" s="12"/>
      <c r="G43" s="12"/>
      <c r="H43" s="12"/>
      <c r="I43" s="57"/>
      <c r="J43" s="57"/>
      <c r="K43" s="57"/>
      <c r="L43" s="57"/>
      <c r="M43" s="57"/>
      <c r="N43" s="57"/>
      <c r="O43" s="57"/>
      <c r="P43" s="57"/>
      <c r="Q43" s="88"/>
      <c r="R43" s="132"/>
      <c r="S43" s="132"/>
      <c r="T43" s="132"/>
      <c r="U43" s="132"/>
      <c r="V43" s="58"/>
      <c r="W43" s="44"/>
      <c r="X43" s="44"/>
      <c r="Y43" s="44"/>
      <c r="Z43" s="121"/>
      <c r="AA43" s="66"/>
      <c r="AB43" s="44"/>
    </row>
    <row r="44" customFormat="false" ht="13.5" hidden="false" customHeight="false" outlineLevel="0" collapsed="false">
      <c r="E44" s="45"/>
      <c r="F44" s="131"/>
      <c r="G44" s="135"/>
      <c r="H44" s="131"/>
      <c r="I44" s="45"/>
      <c r="J44" s="45"/>
      <c r="L44" s="45"/>
      <c r="M44" s="48"/>
      <c r="N44" s="48"/>
      <c r="O44" s="48"/>
      <c r="P44" s="48"/>
      <c r="Q44" s="45"/>
      <c r="R44" s="45"/>
      <c r="S44" s="45"/>
      <c r="U44" s="45"/>
      <c r="V44" s="44"/>
      <c r="W44" s="44"/>
      <c r="X44" s="44"/>
      <c r="Y44" s="44"/>
      <c r="Z44" s="44"/>
    </row>
    <row r="45" customFormat="false" ht="13.5" hidden="false" customHeight="false" outlineLevel="0" collapsed="false">
      <c r="B45" s="48"/>
      <c r="C45" s="49"/>
      <c r="D45" s="50"/>
      <c r="E45" s="48"/>
      <c r="F45" s="136"/>
      <c r="G45" s="136"/>
      <c r="H45" s="136"/>
      <c r="I45" s="48"/>
      <c r="J45" s="48"/>
      <c r="K45" s="48"/>
      <c r="L45" s="48"/>
      <c r="M45" s="51"/>
      <c r="N45" s="51"/>
      <c r="O45" s="51"/>
      <c r="P45" s="51"/>
      <c r="Q45" s="51"/>
      <c r="R45" s="52"/>
      <c r="S45" s="52"/>
      <c r="T45" s="52"/>
      <c r="U45" s="52"/>
      <c r="V45" s="52"/>
      <c r="W45" s="52"/>
      <c r="X45" s="52"/>
      <c r="Y45" s="52"/>
      <c r="Z45" s="49"/>
      <c r="AA45" s="49"/>
      <c r="AB45" s="50"/>
    </row>
    <row r="46" customFormat="false" ht="12.75" hidden="false" customHeight="false" outlineLevel="0" collapsed="false">
      <c r="A46" s="53" t="s">
        <v>63</v>
      </c>
      <c r="B46" s="54" t="s">
        <v>48</v>
      </c>
      <c r="C46" s="55"/>
      <c r="D46" s="56" t="n">
        <v>1</v>
      </c>
      <c r="E46" s="12" t="n">
        <v>16.0740312319255</v>
      </c>
      <c r="F46" s="108" t="n">
        <v>15.3886639676113</v>
      </c>
      <c r="G46" s="12" t="n">
        <v>2.83169462116832</v>
      </c>
      <c r="H46" s="12" t="n">
        <v>6.68883747831155</v>
      </c>
      <c r="I46" s="57" t="n">
        <f aca="false">E46*$B$5</f>
        <v>16.0740312319255</v>
      </c>
      <c r="J46" s="57" t="n">
        <f aca="false">F46*$B$5</f>
        <v>15.3886639676113</v>
      </c>
      <c r="K46" s="57" t="n">
        <f aca="false">G46*$B$5</f>
        <v>2.83169462116832</v>
      </c>
      <c r="L46" s="57" t="n">
        <f aca="false">H46*$B$5</f>
        <v>6.68883747831155</v>
      </c>
      <c r="M46" s="57" t="n">
        <f aca="false">I46*$C$9</f>
        <v>3010.69819780211</v>
      </c>
      <c r="N46" s="57" t="n">
        <f aca="false">J46*$C$10</f>
        <v>2784.6095222672</v>
      </c>
      <c r="O46" s="57" t="n">
        <f aca="false">K46*$C$7</f>
        <v>512.40080508965</v>
      </c>
      <c r="P46" s="57" t="n">
        <f aca="false">L46*$C$8</f>
        <v>1167.89109022563</v>
      </c>
      <c r="Q46" s="72" t="n">
        <v>0.34127547869055</v>
      </c>
      <c r="R46" s="132" t="n">
        <f aca="false">M46/Q46</f>
        <v>8821.90015337155</v>
      </c>
      <c r="S46" s="132" t="n">
        <f aca="false">N46/Q46</f>
        <v>8159.41869879299</v>
      </c>
      <c r="T46" s="132" t="n">
        <f aca="false">O46/Q46</f>
        <v>1501.42871985909</v>
      </c>
      <c r="U46" s="132" t="n">
        <f aca="false">P46/Q46</f>
        <v>3422.13596683462</v>
      </c>
      <c r="V46" s="58" t="n">
        <f aca="false">(R46-U46)/1000</f>
        <v>5.39976418653693</v>
      </c>
      <c r="W46" s="109"/>
      <c r="X46" s="58"/>
      <c r="Y46" s="109"/>
      <c r="Z46" s="137" t="n">
        <f aca="false">(S46/R46)*100</f>
        <v>92.4904902225019</v>
      </c>
      <c r="AA46" s="55"/>
      <c r="AB46" s="56" t="n">
        <v>1</v>
      </c>
    </row>
    <row r="47" customFormat="false" ht="12.75" hidden="false" customHeight="false" outlineLevel="0" collapsed="false">
      <c r="A47" s="53"/>
      <c r="B47" s="54" t="s">
        <v>48</v>
      </c>
      <c r="C47" s="55"/>
      <c r="D47" s="56" t="n">
        <v>2</v>
      </c>
      <c r="E47" s="12" t="n">
        <v>5.02313475997684</v>
      </c>
      <c r="F47" s="108" t="n">
        <v>5.64950838635105</v>
      </c>
      <c r="G47" s="12" t="n">
        <v>3.352226720648</v>
      </c>
      <c r="H47" s="12" t="n">
        <v>2.89936379410034</v>
      </c>
      <c r="I47" s="57" t="n">
        <f aca="false">E47*$B$5</f>
        <v>5.02313475997684</v>
      </c>
      <c r="J47" s="57" t="n">
        <f aca="false">F47*$B$5</f>
        <v>5.64950838635105</v>
      </c>
      <c r="K47" s="57" t="n">
        <f aca="false">G47*$B$5</f>
        <v>3.352226720648</v>
      </c>
      <c r="L47" s="57" t="n">
        <f aca="false">H47*$B$5</f>
        <v>2.89936379410034</v>
      </c>
      <c r="M47" s="57" t="n">
        <f aca="false">I47*$C$9</f>
        <v>940.843186813182</v>
      </c>
      <c r="N47" s="57" t="n">
        <f aca="false">J47*$C$10</f>
        <v>1022.289841527</v>
      </c>
      <c r="O47" s="57" t="n">
        <f aca="false">K47*$C$7</f>
        <v>606.592129554696</v>
      </c>
      <c r="P47" s="57" t="n">
        <f aca="false">L47*$C$8</f>
        <v>506.237616541301</v>
      </c>
      <c r="Q47" s="72" t="n">
        <v>0.236349598517603</v>
      </c>
      <c r="R47" s="132" t="n">
        <f aca="false">M47/Q47</f>
        <v>3980.72682464535</v>
      </c>
      <c r="S47" s="132" t="n">
        <f aca="false">N47/Q47</f>
        <v>4325.32929160383</v>
      </c>
      <c r="T47" s="132" t="n">
        <f aca="false">O47/Q47</f>
        <v>2566.50374428081</v>
      </c>
      <c r="U47" s="132" t="n">
        <f aca="false">P47/Q47</f>
        <v>2141.90174096529</v>
      </c>
      <c r="V47" s="58"/>
      <c r="W47" s="109" t="n">
        <f aca="false">AVERAGE(V46:V51)</f>
        <v>8.03804236432233</v>
      </c>
      <c r="X47" s="134" t="n">
        <f aca="false">STDEV(V46:V51)</f>
        <v>6.18704587913449</v>
      </c>
      <c r="Y47" s="111" t="n">
        <f aca="false">X47/SQRT(5)</f>
        <v>2.76693103313093</v>
      </c>
      <c r="Z47" s="137" t="n">
        <f aca="false">(S47/R47)*100</f>
        <v>108.656772547792</v>
      </c>
      <c r="AA47" s="55"/>
      <c r="AB47" s="56" t="n">
        <v>2</v>
      </c>
    </row>
    <row r="48" customFormat="false" ht="12.75" hidden="false" customHeight="false" outlineLevel="0" collapsed="false">
      <c r="A48" s="53"/>
      <c r="B48" s="54" t="s">
        <v>48</v>
      </c>
      <c r="C48" s="55"/>
      <c r="D48" s="56" t="n">
        <v>3</v>
      </c>
      <c r="E48" s="12" t="n">
        <v>32.6096009253901</v>
      </c>
      <c r="F48" s="108" t="n">
        <v>27.4823597455177</v>
      </c>
      <c r="G48" s="12" t="n">
        <v>16.0601503759396</v>
      </c>
      <c r="H48" s="12" t="n">
        <v>16.8079814921921</v>
      </c>
      <c r="I48" s="57" t="n">
        <f aca="false">E48*$B$5</f>
        <v>32.6096009253901</v>
      </c>
      <c r="J48" s="57" t="n">
        <f aca="false">F48*$B$5</f>
        <v>27.4823597455177</v>
      </c>
      <c r="K48" s="57" t="n">
        <f aca="false">G48*$B$5</f>
        <v>16.0601503759396</v>
      </c>
      <c r="L48" s="57" t="n">
        <f aca="false">H48*$B$5</f>
        <v>16.8079814921921</v>
      </c>
      <c r="M48" s="57" t="n">
        <f aca="false">I48*$C$9</f>
        <v>6107.84347252742</v>
      </c>
      <c r="N48" s="57" t="n">
        <f aca="false">J48*$C$10</f>
        <v>4972.98796067092</v>
      </c>
      <c r="O48" s="57" t="n">
        <f aca="false">K48*$C$7</f>
        <v>2906.11633082702</v>
      </c>
      <c r="P48" s="57" t="n">
        <f aca="false">L48*$C$8</f>
        <v>2934.72399248122</v>
      </c>
      <c r="Q48" s="72" t="n">
        <v>0.416321803582458</v>
      </c>
      <c r="R48" s="132" t="n">
        <f aca="false">M48/Q48</f>
        <v>14670.9670739541</v>
      </c>
      <c r="S48" s="132" t="n">
        <f aca="false">N48/Q48</f>
        <v>11945.0576882552</v>
      </c>
      <c r="T48" s="132" t="n">
        <f aca="false">O48/Q48</f>
        <v>6980.45671838426</v>
      </c>
      <c r="U48" s="132" t="n">
        <f aca="false">P48/Q48</f>
        <v>7049.17198001126</v>
      </c>
      <c r="V48" s="58" t="n">
        <f aca="false">(R48-U48)/1000</f>
        <v>7.6217950939428</v>
      </c>
      <c r="W48" s="109"/>
      <c r="X48" s="134"/>
      <c r="Y48" s="111"/>
      <c r="Z48" s="137"/>
      <c r="AA48" s="55"/>
      <c r="AB48" s="56" t="n">
        <v>3</v>
      </c>
    </row>
    <row r="49" customFormat="false" ht="12.75" hidden="false" customHeight="false" outlineLevel="0" collapsed="false">
      <c r="A49" s="53"/>
      <c r="B49" s="54" t="s">
        <v>48</v>
      </c>
      <c r="C49" s="61" t="n">
        <v>0.06</v>
      </c>
      <c r="D49" s="56" t="n">
        <v>4</v>
      </c>
      <c r="E49" s="12" t="n">
        <v>2.7865818392135</v>
      </c>
      <c r="F49" s="108" t="n">
        <v>7.99190283400837</v>
      </c>
      <c r="G49" s="12" t="n">
        <v>1.50260266049761</v>
      </c>
      <c r="H49" s="12" t="n">
        <v>0.917871602082261</v>
      </c>
      <c r="I49" s="57" t="n">
        <f aca="false">E49*$B$5</f>
        <v>2.7865818392135</v>
      </c>
      <c r="J49" s="57" t="n">
        <f aca="false">F49*$B$5</f>
        <v>7.99190283400837</v>
      </c>
      <c r="K49" s="57" t="n">
        <f aca="false">G49*$B$5</f>
        <v>1.50260266049761</v>
      </c>
      <c r="L49" s="57" t="n">
        <f aca="false">H49*$B$5</f>
        <v>0.917871602082261</v>
      </c>
      <c r="M49" s="57" t="n">
        <f aca="false">I49*$C$9</f>
        <v>521.932351648367</v>
      </c>
      <c r="N49" s="57" t="n">
        <f aca="false">J49*$C$10</f>
        <v>1446.15080161948</v>
      </c>
      <c r="O49" s="57" t="n">
        <f aca="false">K49*$C$7</f>
        <v>271.898956622364</v>
      </c>
      <c r="P49" s="57" t="n">
        <f aca="false">L49*$C$8</f>
        <v>160.263135338369</v>
      </c>
      <c r="Q49" s="72" t="n">
        <v>0.177748610253243</v>
      </c>
      <c r="R49" s="132" t="n">
        <f aca="false">M49/Q49</f>
        <v>2936.35123731633</v>
      </c>
      <c r="S49" s="132" t="n">
        <f aca="false">N49/Q49</f>
        <v>8135.93309989381</v>
      </c>
      <c r="T49" s="132" t="n">
        <f aca="false">O49/Q49</f>
        <v>1529.68260193417</v>
      </c>
      <c r="U49" s="132" t="n">
        <f aca="false">P49/Q49</f>
        <v>901.628063983388</v>
      </c>
      <c r="V49" s="58" t="n">
        <f aca="false">(R49-U49)/1000</f>
        <v>2.03472317333294</v>
      </c>
      <c r="W49" s="109"/>
      <c r="X49" s="134"/>
      <c r="Y49" s="111"/>
      <c r="Z49" s="137" t="n">
        <f aca="false">(S49/R49)*100</f>
        <v>277.076291027419</v>
      </c>
      <c r="AA49" s="61" t="n">
        <v>0.06</v>
      </c>
      <c r="AB49" s="56" t="n">
        <v>4</v>
      </c>
    </row>
    <row r="50" customFormat="false" ht="12.75" hidden="false" customHeight="false" outlineLevel="0" collapsed="false">
      <c r="A50" s="53"/>
      <c r="B50" s="54" t="s">
        <v>48</v>
      </c>
      <c r="C50" s="55"/>
      <c r="D50" s="56" t="n">
        <v>5</v>
      </c>
      <c r="E50" s="12" t="n">
        <v>10.938114517062</v>
      </c>
      <c r="F50" s="108" t="n">
        <v>9.57952573742043</v>
      </c>
      <c r="G50" s="12" t="n">
        <v>2.76923076923098</v>
      </c>
      <c r="H50" s="12" t="n">
        <v>2.06477732793491</v>
      </c>
      <c r="I50" s="57" t="n">
        <f aca="false">E50*$B$5</f>
        <v>10.938114517062</v>
      </c>
      <c r="J50" s="57" t="n">
        <f aca="false">F50*$B$5</f>
        <v>9.57952573742043</v>
      </c>
      <c r="K50" s="57" t="n">
        <f aca="false">G50*$B$5</f>
        <v>2.76923076923098</v>
      </c>
      <c r="L50" s="57" t="n">
        <f aca="false">H50*$B$5</f>
        <v>2.06477732793491</v>
      </c>
      <c r="M50" s="57" t="n">
        <f aca="false">I50*$C$9</f>
        <v>2048.73072527475</v>
      </c>
      <c r="N50" s="57" t="n">
        <f aca="false">J50*$C$10</f>
        <v>1733.4343412377</v>
      </c>
      <c r="O50" s="57" t="n">
        <f aca="false">K50*$C$7</f>
        <v>501.097846153885</v>
      </c>
      <c r="P50" s="57" t="n">
        <f aca="false">L50*$C$8</f>
        <v>360.51631578942</v>
      </c>
      <c r="Q50" s="72" t="n">
        <v>0.252100061766523</v>
      </c>
      <c r="R50" s="132" t="n">
        <f aca="false">M50/Q50</f>
        <v>8126.65697469022</v>
      </c>
      <c r="S50" s="132" t="n">
        <f aca="false">N50/Q50</f>
        <v>6875.97745550371</v>
      </c>
      <c r="T50" s="132" t="n">
        <f aca="false">O50/Q50</f>
        <v>1987.6942617252</v>
      </c>
      <c r="U50" s="132" t="n">
        <f aca="false">P50/Q50</f>
        <v>1430.05246909977</v>
      </c>
      <c r="V50" s="58" t="n">
        <f aca="false">(R50-U50)/1000</f>
        <v>6.69660450559046</v>
      </c>
      <c r="W50" s="109"/>
      <c r="X50" s="134"/>
      <c r="Y50" s="111"/>
      <c r="Z50" s="137" t="n">
        <f aca="false">(S50/R50)*100</f>
        <v>84.6101598347063</v>
      </c>
      <c r="AA50" s="55"/>
      <c r="AB50" s="56" t="n">
        <v>5</v>
      </c>
    </row>
    <row r="51" customFormat="false" ht="12.75" hidden="false" customHeight="false" outlineLevel="0" collapsed="false">
      <c r="A51" s="53"/>
      <c r="B51" s="54" t="s">
        <v>48</v>
      </c>
      <c r="C51" s="55"/>
      <c r="D51" s="56" t="n">
        <v>6</v>
      </c>
      <c r="E51" s="12" t="n">
        <v>31.0375939849625</v>
      </c>
      <c r="F51" s="108" t="n">
        <v>19.7888953152112</v>
      </c>
      <c r="G51" s="12" t="n">
        <v>4.41064198958951</v>
      </c>
      <c r="H51" s="12" t="n">
        <v>5.50028918449948</v>
      </c>
      <c r="I51" s="57" t="n">
        <f aca="false">E51*$B$5</f>
        <v>31.0375939849625</v>
      </c>
      <c r="J51" s="57" t="n">
        <f aca="false">F51*$B$5</f>
        <v>19.7888953152112</v>
      </c>
      <c r="K51" s="57" t="n">
        <f aca="false">G51*$B$5</f>
        <v>4.41064198958951</v>
      </c>
      <c r="L51" s="57" t="n">
        <f aca="false">H51*$B$5</f>
        <v>5.50028918449948</v>
      </c>
      <c r="M51" s="57" t="n">
        <f aca="false">I51*$C$9</f>
        <v>5813.40342857145</v>
      </c>
      <c r="N51" s="57" t="n">
        <f aca="false">J51*$C$10</f>
        <v>3580.8401850781</v>
      </c>
      <c r="O51" s="57" t="n">
        <f aca="false">K51*$C$7</f>
        <v>798.114489300201</v>
      </c>
      <c r="P51" s="57" t="n">
        <f aca="false">L51*$C$8</f>
        <v>960.366992481163</v>
      </c>
      <c r="Q51" s="72" t="n">
        <v>0.263218035824583</v>
      </c>
      <c r="R51" s="132" t="n">
        <f aca="false">M51/Q51</f>
        <v>22085.8856056721</v>
      </c>
      <c r="S51" s="132" t="n">
        <f aca="false">N51/Q51</f>
        <v>13604.0836786142</v>
      </c>
      <c r="T51" s="132" t="n">
        <f aca="false">O51/Q51</f>
        <v>3032.14210530805</v>
      </c>
      <c r="U51" s="132" t="n">
        <f aca="false">P51/Q51</f>
        <v>3648.56074346357</v>
      </c>
      <c r="V51" s="58" t="n">
        <f aca="false">(R51-U51)/1000</f>
        <v>18.4373248622085</v>
      </c>
      <c r="W51" s="109"/>
      <c r="X51" s="134"/>
      <c r="Y51" s="111"/>
      <c r="Z51" s="137" t="n">
        <f aca="false">(S51/R51)*100</f>
        <v>61.5962788248816</v>
      </c>
      <c r="AA51" s="55"/>
      <c r="AB51" s="56" t="n">
        <v>6</v>
      </c>
    </row>
    <row r="52" customFormat="false" ht="12.75" hidden="false" customHeight="false" outlineLevel="0" collapsed="false">
      <c r="A52" s="53"/>
      <c r="B52" s="54" t="s">
        <v>48</v>
      </c>
      <c r="C52" s="62"/>
      <c r="D52" s="56" t="n">
        <v>7</v>
      </c>
      <c r="E52" s="12" t="n">
        <v>42.1908617698089</v>
      </c>
      <c r="F52" s="108" t="n">
        <v>30.0138808559861</v>
      </c>
      <c r="G52" s="12" t="n">
        <v>1.71775592828248</v>
      </c>
      <c r="H52" s="12" t="n">
        <v>4.816657027183</v>
      </c>
      <c r="I52" s="57" t="n">
        <f aca="false">E52*$B$5</f>
        <v>42.1908617698089</v>
      </c>
      <c r="J52" s="57" t="n">
        <f aca="false">F52*$B$5</f>
        <v>30.0138808559861</v>
      </c>
      <c r="K52" s="57" t="n">
        <f aca="false">G52*$B$5</f>
        <v>1.71775592828248</v>
      </c>
      <c r="L52" s="57" t="n">
        <f aca="false">H52*$B$5</f>
        <v>4.816657027183</v>
      </c>
      <c r="M52" s="57" t="n">
        <f aca="false">I52*$C$9</f>
        <v>7902.43279120875</v>
      </c>
      <c r="N52" s="57" t="n">
        <f aca="false">J52*$C$10</f>
        <v>5431.0717686524</v>
      </c>
      <c r="O52" s="57" t="n">
        <f aca="false">K52*$C$7</f>
        <v>310.831370734571</v>
      </c>
      <c r="P52" s="57" t="n">
        <f aca="false">L52*$C$8</f>
        <v>841.002766917233</v>
      </c>
      <c r="Q52" s="72" t="n">
        <v>0.281747992588017</v>
      </c>
      <c r="R52" s="132" t="n">
        <f aca="false">M52/Q52</f>
        <v>28047.8761130482</v>
      </c>
      <c r="S52" s="132" t="n">
        <f aca="false">N52/Q52</f>
        <v>19276.3459244727</v>
      </c>
      <c r="T52" s="132" t="n">
        <f aca="false">O52/Q52</f>
        <v>1103.22479276394</v>
      </c>
      <c r="U52" s="132" t="n">
        <f aca="false">P52/Q52</f>
        <v>2984.94679302642</v>
      </c>
      <c r="V52" s="58" t="n">
        <f aca="false">(R52-U52)/1000</f>
        <v>25.0629293200218</v>
      </c>
      <c r="W52" s="109"/>
      <c r="X52" s="134"/>
      <c r="Y52" s="111"/>
      <c r="Z52" s="137" t="n">
        <f aca="false">(S52/R52)*100</f>
        <v>68.7265796767589</v>
      </c>
      <c r="AA52" s="62"/>
      <c r="AB52" s="56" t="n">
        <v>7</v>
      </c>
    </row>
    <row r="53" customFormat="false" ht="12.75" hidden="false" customHeight="false" outlineLevel="0" collapsed="false">
      <c r="A53" s="53"/>
      <c r="B53" s="54" t="s">
        <v>48</v>
      </c>
      <c r="C53" s="62"/>
      <c r="D53" s="56" t="n">
        <v>8</v>
      </c>
      <c r="E53" s="12" t="n">
        <v>10.2006940427992</v>
      </c>
      <c r="F53" s="108" t="n">
        <v>8.01619433198363</v>
      </c>
      <c r="G53" s="12" t="n">
        <v>0.154424522845319</v>
      </c>
      <c r="H53" s="12" t="n">
        <v>1.65529207634479</v>
      </c>
      <c r="I53" s="57" t="n">
        <f aca="false">E53*$B$5</f>
        <v>10.2006940427992</v>
      </c>
      <c r="J53" s="57" t="n">
        <f aca="false">F53*$B$5</f>
        <v>8.01619433198363</v>
      </c>
      <c r="K53" s="57" t="n">
        <f aca="false">G53*$B$5</f>
        <v>0.154424522845319</v>
      </c>
      <c r="L53" s="57" t="n">
        <f aca="false">H53*$B$5</f>
        <v>1.65529207634479</v>
      </c>
      <c r="M53" s="57" t="n">
        <f aca="false">I53*$C$9</f>
        <v>1910.61039560438</v>
      </c>
      <c r="N53" s="57" t="n">
        <f aca="false">J53*$C$10</f>
        <v>1450.5463967611</v>
      </c>
      <c r="O53" s="57" t="n">
        <f aca="false">K53*$C$7</f>
        <v>27.9434262579062</v>
      </c>
      <c r="P53" s="57" t="n">
        <f aca="false">L53*$C$8</f>
        <v>289.01896240603</v>
      </c>
      <c r="Q53" s="72" t="n">
        <v>0.216893143915998</v>
      </c>
      <c r="R53" s="132" t="n">
        <f aca="false">M53/Q53</f>
        <v>8808.99396407086</v>
      </c>
      <c r="S53" s="132" t="n">
        <f aca="false">N53/Q53</f>
        <v>6687.83886190011</v>
      </c>
      <c r="T53" s="132" t="n">
        <f aca="false">O53/Q53</f>
        <v>128.834991062367</v>
      </c>
      <c r="U53" s="132" t="n">
        <f aca="false">P53/Q53</f>
        <v>1332.54079491773</v>
      </c>
      <c r="V53" s="58" t="n">
        <f aca="false">(R53-U53)/1000</f>
        <v>7.47645316915313</v>
      </c>
      <c r="W53" s="109" t="n">
        <f aca="false">AVERAGE(V52:V57)</f>
        <v>13.1342759463389</v>
      </c>
      <c r="X53" s="134" t="n">
        <f aca="false">STDEV(V52:V57)</f>
        <v>7.19254149968834</v>
      </c>
      <c r="Y53" s="111" t="n">
        <f aca="false">X53/SQRT(6)</f>
        <v>2.93634277133816</v>
      </c>
      <c r="Z53" s="137" t="n">
        <f aca="false">(S53/R53)*100</f>
        <v>75.9205749167012</v>
      </c>
      <c r="AA53" s="62"/>
      <c r="AB53" s="56" t="n">
        <v>8</v>
      </c>
    </row>
    <row r="54" customFormat="false" ht="12.75" hidden="false" customHeight="false" outlineLevel="0" collapsed="false">
      <c r="A54" s="53"/>
      <c r="B54" s="54" t="s">
        <v>48</v>
      </c>
      <c r="C54" s="62"/>
      <c r="D54" s="56" t="n">
        <v>9</v>
      </c>
      <c r="E54" s="12" t="n">
        <v>28.9381145170617</v>
      </c>
      <c r="F54" s="108" t="n">
        <v>28.3100057836901</v>
      </c>
      <c r="G54" s="12" t="n">
        <v>4.48178137651845</v>
      </c>
      <c r="H54" s="12" t="n">
        <v>4.70387507229608</v>
      </c>
      <c r="I54" s="57" t="n">
        <f aca="false">E54*$B$5</f>
        <v>28.9381145170617</v>
      </c>
      <c r="J54" s="57" t="n">
        <f aca="false">F54*$B$5</f>
        <v>28.3100057836901</v>
      </c>
      <c r="K54" s="57" t="n">
        <f aca="false">G54*$B$5</f>
        <v>4.48178137651845</v>
      </c>
      <c r="L54" s="57" t="n">
        <f aca="false">H54*$B$5</f>
        <v>4.70387507229608</v>
      </c>
      <c r="M54" s="57" t="n">
        <f aca="false">I54*$C$9</f>
        <v>5420.16672527469</v>
      </c>
      <c r="N54" s="57" t="n">
        <f aca="false">J54*$C$10</f>
        <v>5122.75216657029</v>
      </c>
      <c r="O54" s="57" t="n">
        <f aca="false">K54*$C$7</f>
        <v>810.987303643767</v>
      </c>
      <c r="P54" s="57" t="n">
        <f aca="false">L54*$C$8</f>
        <v>821.310699248113</v>
      </c>
      <c r="Q54" s="72" t="n">
        <v>0.303752316244596</v>
      </c>
      <c r="R54" s="132" t="n">
        <f aca="false">M54/Q54</f>
        <v>17844.0342193477</v>
      </c>
      <c r="S54" s="132" t="n">
        <f aca="false">N54/Q54</f>
        <v>16864.8991056424</v>
      </c>
      <c r="T54" s="132" t="n">
        <f aca="false">O54/Q54</f>
        <v>2669.89668974482</v>
      </c>
      <c r="U54" s="132" t="n">
        <f aca="false">P54/Q54</f>
        <v>2703.88291816927</v>
      </c>
      <c r="V54" s="58" t="n">
        <f aca="false">(R54-U54)/1000</f>
        <v>15.1401513011784</v>
      </c>
      <c r="W54" s="109"/>
      <c r="X54" s="134"/>
      <c r="Y54" s="111"/>
      <c r="Z54" s="137" t="n">
        <f aca="false">(S54/R54)*100</f>
        <v>94.5128153103201</v>
      </c>
      <c r="AA54" s="62"/>
      <c r="AB54" s="56" t="n">
        <v>9</v>
      </c>
    </row>
    <row r="55" customFormat="false" ht="12.75" hidden="false" customHeight="false" outlineLevel="0" collapsed="false">
      <c r="A55" s="53"/>
      <c r="B55" s="54" t="s">
        <v>48</v>
      </c>
      <c r="C55" s="63" t="n">
        <v>0.2</v>
      </c>
      <c r="D55" s="56" t="n">
        <v>10</v>
      </c>
      <c r="E55" s="12" t="n">
        <v>33.4025448235974</v>
      </c>
      <c r="F55" s="108" t="n">
        <v>23.6390977443611</v>
      </c>
      <c r="G55" s="12" t="n">
        <v>0.964719491035483</v>
      </c>
      <c r="H55" s="12"/>
      <c r="I55" s="57" t="n">
        <f aca="false">E55*$B$5</f>
        <v>33.4025448235974</v>
      </c>
      <c r="J55" s="57" t="n">
        <f aca="false">F55*$B$5</f>
        <v>23.6390977443611</v>
      </c>
      <c r="K55" s="57" t="n">
        <f aca="false">G55*$B$5</f>
        <v>0.964719491035483</v>
      </c>
      <c r="L55" s="57" t="n">
        <f aca="false">H55*$B$5</f>
        <v>0</v>
      </c>
      <c r="M55" s="57" t="n">
        <f aca="false">I55*$C$9</f>
        <v>6256.36345054944</v>
      </c>
      <c r="N55" s="57" t="n">
        <f aca="false">J55*$C$10</f>
        <v>4277.54201503763</v>
      </c>
      <c r="O55" s="57" t="n">
        <f aca="false">K55*$C$7</f>
        <v>174.567921341853</v>
      </c>
      <c r="P55" s="57" t="n">
        <f aca="false">L55*$C$8</f>
        <v>0</v>
      </c>
      <c r="Q55" s="72" t="n">
        <v>0.397328597899938</v>
      </c>
      <c r="R55" s="132" t="n">
        <f aca="false">M55/Q55</f>
        <v>15746.0688297222</v>
      </c>
      <c r="S55" s="132" t="n">
        <f aca="false">N55/Q55</f>
        <v>10765.75418343</v>
      </c>
      <c r="T55" s="132" t="n">
        <f aca="false">O55/Q55</f>
        <v>439.354031561089</v>
      </c>
      <c r="U55" s="132" t="n">
        <f aca="false">P55/Q55</f>
        <v>0</v>
      </c>
      <c r="V55" s="58" t="n">
        <f aca="false">(R55-U55)/1000</f>
        <v>15.7460688297222</v>
      </c>
      <c r="W55" s="109"/>
      <c r="X55" s="134"/>
      <c r="Y55" s="111"/>
      <c r="Z55" s="137" t="n">
        <f aca="false">(S55/R55)*100</f>
        <v>68.3710601030056</v>
      </c>
      <c r="AA55" s="63" t="n">
        <v>0.2</v>
      </c>
      <c r="AB55" s="56" t="n">
        <v>10</v>
      </c>
    </row>
    <row r="56" customFormat="false" ht="12.75" hidden="false" customHeight="false" outlineLevel="0" collapsed="false">
      <c r="A56" s="53"/>
      <c r="B56" s="54" t="s">
        <v>48</v>
      </c>
      <c r="C56" s="62"/>
      <c r="D56" s="56" t="n">
        <v>11</v>
      </c>
      <c r="E56" s="12" t="n">
        <v>11.6356275303645</v>
      </c>
      <c r="F56" s="108" t="n">
        <v>11.2851359167147</v>
      </c>
      <c r="G56" s="12"/>
      <c r="H56" s="12"/>
      <c r="I56" s="57" t="n">
        <f aca="false">E56*$B$5</f>
        <v>11.6356275303645</v>
      </c>
      <c r="J56" s="57" t="n">
        <f aca="false">F56*$B$5</f>
        <v>11.2851359167147</v>
      </c>
      <c r="K56" s="57" t="n">
        <f aca="false">G56*$B$5</f>
        <v>0</v>
      </c>
      <c r="L56" s="57" t="n">
        <f aca="false">H56*$B$5</f>
        <v>0</v>
      </c>
      <c r="M56" s="57" t="n">
        <f aca="false">I56*$C$9</f>
        <v>2179.37630769233</v>
      </c>
      <c r="N56" s="57" t="n">
        <f aca="false">J56*$C$10</f>
        <v>2042.06791440136</v>
      </c>
      <c r="O56" s="57" t="n">
        <f aca="false">K56*$C$7</f>
        <v>0</v>
      </c>
      <c r="P56" s="57" t="n">
        <f aca="false">L56*$C$8</f>
        <v>0</v>
      </c>
      <c r="Q56" s="72" t="n">
        <v>0.210407659048796</v>
      </c>
      <c r="R56" s="132" t="n">
        <f aca="false">M56/Q56</f>
        <v>10357.87536226</v>
      </c>
      <c r="S56" s="132" t="n">
        <f aca="false">N56/Q56</f>
        <v>9705.29268579421</v>
      </c>
      <c r="T56" s="132" t="n">
        <f aca="false">O56/Q56</f>
        <v>0</v>
      </c>
      <c r="U56" s="132" t="n">
        <f aca="false">P56/Q56</f>
        <v>0</v>
      </c>
      <c r="V56" s="58" t="n">
        <f aca="false">(R56-U56)/1000</f>
        <v>10.35787536226</v>
      </c>
      <c r="W56" s="109"/>
      <c r="X56" s="134"/>
      <c r="Y56" s="111"/>
      <c r="Z56" s="137" t="n">
        <f aca="false">(S56/R56)*100</f>
        <v>93.6996473345916</v>
      </c>
      <c r="AA56" s="62"/>
      <c r="AB56" s="56" t="n">
        <v>11</v>
      </c>
    </row>
    <row r="57" customFormat="false" ht="12.75" hidden="false" customHeight="false" outlineLevel="0" collapsed="false">
      <c r="A57" s="53"/>
      <c r="B57" s="54" t="s">
        <v>48</v>
      </c>
      <c r="C57" s="62"/>
      <c r="D57" s="56" t="n">
        <v>12</v>
      </c>
      <c r="E57" s="12" t="n">
        <v>5.97050318102949</v>
      </c>
      <c r="F57" s="108" t="n">
        <v>4.83574320416405</v>
      </c>
      <c r="G57" s="12" t="n">
        <v>0.728744939271197</v>
      </c>
      <c r="H57" s="12" t="n">
        <v>1.11220358588777</v>
      </c>
      <c r="I57" s="57" t="n">
        <f aca="false">E57*$B$5</f>
        <v>5.97050318102949</v>
      </c>
      <c r="J57" s="57" t="n">
        <f aca="false">F57*$B$5</f>
        <v>4.83574320416405</v>
      </c>
      <c r="K57" s="57" t="n">
        <f aca="false">G57*$B$5</f>
        <v>0.728744939271197</v>
      </c>
      <c r="L57" s="57" t="n">
        <f aca="false">H57*$B$5</f>
        <v>1.11220358588777</v>
      </c>
      <c r="M57" s="57" t="n">
        <f aca="false">I57*$C$9</f>
        <v>1118.28718681319</v>
      </c>
      <c r="N57" s="57" t="n">
        <f aca="false">J57*$C$10</f>
        <v>875.037404279893</v>
      </c>
      <c r="O57" s="57" t="n">
        <f aca="false">K57*$C$7</f>
        <v>131.867854251002</v>
      </c>
      <c r="P57" s="57" t="n">
        <f aca="false">L57*$C$8</f>
        <v>194.194082706762</v>
      </c>
      <c r="Q57" s="72" t="n">
        <v>0.184002470660902</v>
      </c>
      <c r="R57" s="132" t="n">
        <f aca="false">M57/Q57</f>
        <v>6077.56614787025</v>
      </c>
      <c r="S57" s="132" t="n">
        <f aca="false">N57/Q57</f>
        <v>4755.57421124252</v>
      </c>
      <c r="T57" s="132" t="n">
        <f aca="false">O57/Q57</f>
        <v>716.663497926726</v>
      </c>
      <c r="U57" s="132" t="n">
        <f aca="false">P57/Q57</f>
        <v>1055.3884521727</v>
      </c>
      <c r="V57" s="58" t="n">
        <f aca="false">(R57-U57)/1000</f>
        <v>5.02217769569754</v>
      </c>
      <c r="W57" s="109"/>
      <c r="X57" s="134"/>
      <c r="Y57" s="111"/>
      <c r="Z57" s="137" t="n">
        <f aca="false">(S57/R57)*100</f>
        <v>78.2480041440439</v>
      </c>
      <c r="AA57" s="62"/>
      <c r="AB57" s="56" t="n">
        <v>12</v>
      </c>
    </row>
    <row r="58" customFormat="false" ht="12.75" hidden="false" customHeight="false" outlineLevel="0" collapsed="false">
      <c r="A58" s="53"/>
      <c r="B58" s="54" t="s">
        <v>48</v>
      </c>
      <c r="C58" s="64"/>
      <c r="D58" s="56" t="n">
        <v>13</v>
      </c>
      <c r="E58" s="12" t="n">
        <v>18.4910352805091</v>
      </c>
      <c r="F58" s="108" t="n">
        <v>27.7131289762871</v>
      </c>
      <c r="G58" s="12" t="n">
        <v>0.903990746095848</v>
      </c>
      <c r="H58" s="12" t="n">
        <v>0.569115095431179</v>
      </c>
      <c r="I58" s="57" t="n">
        <f aca="false">E58*$B$5</f>
        <v>18.4910352805091</v>
      </c>
      <c r="J58" s="57" t="n">
        <f aca="false">F58*$B$5</f>
        <v>27.7131289762871</v>
      </c>
      <c r="K58" s="57" t="n">
        <f aca="false">G58*$B$5</f>
        <v>0.903990746095848</v>
      </c>
      <c r="L58" s="57" t="n">
        <f aca="false">H58*$B$5</f>
        <v>0.569115095431179</v>
      </c>
      <c r="M58" s="57" t="n">
        <f aca="false">I58*$C$9</f>
        <v>3463.40789010992</v>
      </c>
      <c r="N58" s="57" t="n">
        <f aca="false">J58*$C$10</f>
        <v>5014.7461145171</v>
      </c>
      <c r="O58" s="57" t="n">
        <f aca="false">K58*$C$7</f>
        <v>163.578933487536</v>
      </c>
      <c r="P58" s="57" t="n">
        <f aca="false">L58*$C$8</f>
        <v>99.3692030075702</v>
      </c>
      <c r="Q58" s="72" t="n">
        <v>0.196046942557134</v>
      </c>
      <c r="R58" s="132" t="n">
        <f aca="false">M58/Q58</f>
        <v>17666.2173096659</v>
      </c>
      <c r="S58" s="132" t="n">
        <f aca="false">N58/Q58</f>
        <v>25579.313041598</v>
      </c>
      <c r="T58" s="132" t="n">
        <f aca="false">O58/Q58</f>
        <v>834.386557392314</v>
      </c>
      <c r="U58" s="132" t="n">
        <f aca="false">P58/Q58</f>
        <v>506.864334181651</v>
      </c>
      <c r="V58" s="58" t="n">
        <f aca="false">(R58-U58)/1000</f>
        <v>17.1593529754842</v>
      </c>
      <c r="W58" s="109"/>
      <c r="X58" s="134"/>
      <c r="Y58" s="111"/>
      <c r="Z58" s="137" t="n">
        <f aca="false">(S58/R58)*100</f>
        <v>144.792247220929</v>
      </c>
      <c r="AA58" s="64"/>
      <c r="AB58" s="56" t="n">
        <v>13</v>
      </c>
    </row>
    <row r="59" customFormat="false" ht="12.75" hidden="false" customHeight="false" outlineLevel="0" collapsed="false">
      <c r="A59" s="53"/>
      <c r="B59" s="54" t="s">
        <v>48</v>
      </c>
      <c r="C59" s="64"/>
      <c r="D59" s="56" t="n">
        <v>14</v>
      </c>
      <c r="E59" s="12" t="n">
        <v>32.4690572585309</v>
      </c>
      <c r="F59" s="108" t="n">
        <v>43.1208791208791</v>
      </c>
      <c r="G59" s="12" t="n">
        <v>27.1457489878541</v>
      </c>
      <c r="H59" s="12" t="n">
        <v>18.6645459803356</v>
      </c>
      <c r="I59" s="57" t="n">
        <f aca="false">E59*$B$5</f>
        <v>32.4690572585309</v>
      </c>
      <c r="J59" s="57" t="n">
        <f aca="false">F59*$B$5</f>
        <v>43.1208791208791</v>
      </c>
      <c r="K59" s="57" t="n">
        <f aca="false">G59*$B$5</f>
        <v>27.1457489878541</v>
      </c>
      <c r="L59" s="57" t="n">
        <f aca="false">H59*$B$5</f>
        <v>18.6645459803356</v>
      </c>
      <c r="M59" s="57" t="n">
        <f aca="false">I59*$C$9</f>
        <v>6081.51936263736</v>
      </c>
      <c r="N59" s="57" t="n">
        <f aca="false">J59*$C$10</f>
        <v>7802.80931868132</v>
      </c>
      <c r="O59" s="57" t="n">
        <f aca="false">K59*$C$7</f>
        <v>4912.07757085018</v>
      </c>
      <c r="P59" s="57" t="n">
        <f aca="false">L59*$C$8</f>
        <v>3258.88572180454</v>
      </c>
      <c r="Q59" s="72" t="n">
        <v>0.414468807906115</v>
      </c>
      <c r="R59" s="132" t="n">
        <f aca="false">M59/Q59</f>
        <v>14673.0447421629</v>
      </c>
      <c r="S59" s="132" t="n">
        <f aca="false">N59/Q59</f>
        <v>18826.0471471928</v>
      </c>
      <c r="T59" s="132" t="n">
        <f aca="false">O59/Q59</f>
        <v>11851.5011917685</v>
      </c>
      <c r="U59" s="132" t="n">
        <f aca="false">P59/Q59</f>
        <v>7862.80091442427</v>
      </c>
      <c r="V59" s="58" t="n">
        <f aca="false">(R59-U59)/1000</f>
        <v>6.81024382773866</v>
      </c>
      <c r="W59" s="109" t="n">
        <f aca="false">AVERAGE(V58:V63)</f>
        <v>14.670470175183</v>
      </c>
      <c r="X59" s="134" t="n">
        <f aca="false">STDEV(V58:V63)</f>
        <v>11.2138996834491</v>
      </c>
      <c r="Y59" s="111" t="n">
        <f aca="false">X59/SQRT(6)</f>
        <v>4.57805537520137</v>
      </c>
      <c r="Z59" s="137" t="n">
        <f aca="false">(S59/R59)*100</f>
        <v>128.303617129281</v>
      </c>
      <c r="AA59" s="64"/>
      <c r="AB59" s="56" t="n">
        <v>14</v>
      </c>
    </row>
    <row r="60" customFormat="false" ht="12.75" hidden="false" customHeight="false" outlineLevel="0" collapsed="false">
      <c r="A60" s="53"/>
      <c r="B60" s="54" t="s">
        <v>48</v>
      </c>
      <c r="C60" s="64"/>
      <c r="D60" s="56" t="n">
        <v>15</v>
      </c>
      <c r="E60" s="12" t="n">
        <v>11.8559861191439</v>
      </c>
      <c r="F60" s="108" t="n">
        <v>45.9664545980338</v>
      </c>
      <c r="G60" s="12" t="n">
        <v>2.74493927125507</v>
      </c>
      <c r="H60" s="12" t="n">
        <v>2.27125506072878</v>
      </c>
      <c r="I60" s="57" t="n">
        <f aca="false">E60*$B$5</f>
        <v>11.8559861191439</v>
      </c>
      <c r="J60" s="57" t="n">
        <f aca="false">F60*$B$5</f>
        <v>45.9664545980338</v>
      </c>
      <c r="K60" s="57" t="n">
        <f aca="false">G60*$B$5</f>
        <v>2.74493927125507</v>
      </c>
      <c r="L60" s="57" t="n">
        <f aca="false">H60*$B$5</f>
        <v>2.27125506072878</v>
      </c>
      <c r="M60" s="57" t="n">
        <f aca="false">I60*$C$9</f>
        <v>2220.64991208789</v>
      </c>
      <c r="N60" s="57" t="n">
        <f aca="false">J60*$C$10</f>
        <v>8317.72189242341</v>
      </c>
      <c r="O60" s="57" t="n">
        <f aca="false">K60*$C$7</f>
        <v>496.702251012147</v>
      </c>
      <c r="P60" s="57" t="n">
        <f aca="false">L60*$C$8</f>
        <v>396.567947368427</v>
      </c>
      <c r="Q60" s="72" t="n">
        <v>0.248857319332922</v>
      </c>
      <c r="R60" s="132" t="n">
        <f aca="false">M60/Q60</f>
        <v>8923.38597088681</v>
      </c>
      <c r="S60" s="132" t="n">
        <f aca="false">N60/Q60</f>
        <v>33423.657840242</v>
      </c>
      <c r="T60" s="132" t="n">
        <f aca="false">O60/Q60</f>
        <v>1995.93185502275</v>
      </c>
      <c r="U60" s="132" t="n">
        <f aca="false">P60/Q60</f>
        <v>1593.55548967358</v>
      </c>
      <c r="V60" s="58" t="n">
        <f aca="false">(R60-U60)/1000</f>
        <v>7.32983048121323</v>
      </c>
      <c r="W60" s="109"/>
      <c r="X60" s="134"/>
      <c r="Y60" s="111"/>
      <c r="Z60" s="137" t="n">
        <f aca="false">(S60/R60)*100</f>
        <v>374.56250294775</v>
      </c>
      <c r="AA60" s="64"/>
      <c r="AB60" s="56" t="n">
        <v>15</v>
      </c>
    </row>
    <row r="61" customFormat="false" ht="12.75" hidden="false" customHeight="false" outlineLevel="0" collapsed="false">
      <c r="A61" s="53"/>
      <c r="B61" s="54" t="s">
        <v>48</v>
      </c>
      <c r="C61" s="65" t="n">
        <v>0.35</v>
      </c>
      <c r="D61" s="56" t="n">
        <v>16</v>
      </c>
      <c r="E61" s="12" t="n">
        <v>20.2695199537307</v>
      </c>
      <c r="F61" s="108" t="n">
        <v>49.6483516483518</v>
      </c>
      <c r="G61" s="12" t="n">
        <v>3.94216310005762</v>
      </c>
      <c r="H61" s="12" t="n">
        <v>5.02486986697509</v>
      </c>
      <c r="I61" s="57" t="n">
        <f aca="false">E61*$B$5</f>
        <v>20.2695199537307</v>
      </c>
      <c r="J61" s="57" t="n">
        <f aca="false">F61*$B$5</f>
        <v>49.6483516483518</v>
      </c>
      <c r="K61" s="57" t="n">
        <f aca="false">G61*$B$5</f>
        <v>3.94216310005762</v>
      </c>
      <c r="L61" s="57" t="n">
        <f aca="false">H61*$B$5</f>
        <v>5.02486986697509</v>
      </c>
      <c r="M61" s="57" t="n">
        <f aca="false">I61*$C$9</f>
        <v>3796.52162637367</v>
      </c>
      <c r="N61" s="57" t="n">
        <f aca="false">J61*$C$10</f>
        <v>8983.96852747255</v>
      </c>
      <c r="O61" s="57" t="n">
        <f aca="false">K61*$C$7</f>
        <v>713.342297281626</v>
      </c>
      <c r="P61" s="57" t="n">
        <f aca="false">L61*$C$8</f>
        <v>877.357353383452</v>
      </c>
      <c r="Q61" s="72" t="n">
        <v>0.29541383570105</v>
      </c>
      <c r="R61" s="132" t="n">
        <f aca="false">M61/Q61</f>
        <v>12851.5362774533</v>
      </c>
      <c r="S61" s="132" t="n">
        <f aca="false">N61/Q61</f>
        <v>30411.4683936607</v>
      </c>
      <c r="T61" s="132" t="n">
        <f aca="false">O61/Q61</f>
        <v>2414.72203083781</v>
      </c>
      <c r="U61" s="132" t="n">
        <f aca="false">P61/Q61</f>
        <v>2969.92641289594</v>
      </c>
      <c r="V61" s="58" t="n">
        <f aca="false">(R61-U61)/1000</f>
        <v>9.88160986455733</v>
      </c>
      <c r="W61" s="109"/>
      <c r="X61" s="58"/>
      <c r="Y61" s="109"/>
      <c r="Z61" s="137" t="n">
        <f aca="false">(S61/R61)*100</f>
        <v>236.636832648674</v>
      </c>
      <c r="AA61" s="65" t="n">
        <v>0.35</v>
      </c>
      <c r="AB61" s="56" t="n">
        <v>16</v>
      </c>
    </row>
    <row r="62" customFormat="false" ht="12.75" hidden="false" customHeight="false" outlineLevel="0" collapsed="false">
      <c r="A62" s="53"/>
      <c r="B62" s="54" t="s">
        <v>48</v>
      </c>
      <c r="C62" s="64"/>
      <c r="D62" s="56" t="n">
        <v>17</v>
      </c>
      <c r="E62" s="12" t="n">
        <v>52.9589358010411</v>
      </c>
      <c r="F62" s="108" t="n">
        <v>44.9757085020244</v>
      </c>
      <c r="G62" s="12" t="n">
        <v>4.46269519953764</v>
      </c>
      <c r="H62" s="12" t="n">
        <v>2.98091382301894</v>
      </c>
      <c r="I62" s="57" t="n">
        <f aca="false">E62*$B$5</f>
        <v>52.9589358010411</v>
      </c>
      <c r="J62" s="57" t="n">
        <f aca="false">F62*$B$5</f>
        <v>44.9757085020244</v>
      </c>
      <c r="K62" s="57" t="n">
        <f aca="false">G62*$B$5</f>
        <v>4.46269519953764</v>
      </c>
      <c r="L62" s="57" t="n">
        <f aca="false">H62*$B$5</f>
        <v>2.98091382301894</v>
      </c>
      <c r="M62" s="57" t="n">
        <f aca="false">I62*$C$9</f>
        <v>9919.3145934066</v>
      </c>
      <c r="N62" s="57" t="n">
        <f aca="false">J62*$C$10</f>
        <v>8138.44440485832</v>
      </c>
      <c r="O62" s="57" t="n">
        <f aca="false">K62*$C$7</f>
        <v>807.533621746735</v>
      </c>
      <c r="P62" s="57" t="n">
        <f aca="false">L62*$C$8</f>
        <v>520.476496240576</v>
      </c>
      <c r="Q62" s="72" t="n">
        <v>0.25904879555281</v>
      </c>
      <c r="R62" s="132" t="n">
        <f aca="false">M62/Q62</f>
        <v>38291.2978701128</v>
      </c>
      <c r="S62" s="132" t="n">
        <f aca="false">N62/Q62</f>
        <v>31416.6463792695</v>
      </c>
      <c r="T62" s="132" t="n">
        <f aca="false">O62/Q62</f>
        <v>3117.30313211246</v>
      </c>
      <c r="U62" s="132" t="n">
        <f aca="false">P62/Q62</f>
        <v>2009.18323179183</v>
      </c>
      <c r="V62" s="58" t="n">
        <f aca="false">(R62-U62)/1000</f>
        <v>36.2821146383209</v>
      </c>
      <c r="W62" s="109"/>
      <c r="X62" s="58"/>
      <c r="Y62" s="109"/>
      <c r="Z62" s="137" t="n">
        <f aca="false">(S62/R62)*100</f>
        <v>82.04643907824</v>
      </c>
      <c r="AA62" s="64"/>
      <c r="AB62" s="56" t="n">
        <v>17</v>
      </c>
    </row>
    <row r="63" customFormat="false" ht="12.75" hidden="false" customHeight="false" outlineLevel="0" collapsed="false">
      <c r="B63" s="54" t="s">
        <v>48</v>
      </c>
      <c r="C63" s="64"/>
      <c r="D63" s="56" t="n">
        <v>18</v>
      </c>
      <c r="E63" s="12" t="n">
        <v>46.8825910931172</v>
      </c>
      <c r="F63" s="108" t="n">
        <v>44.4655870445345</v>
      </c>
      <c r="G63" s="12" t="n">
        <v>29.6096009253903</v>
      </c>
      <c r="H63" s="12" t="n">
        <v>26.823019086177</v>
      </c>
      <c r="I63" s="57" t="n">
        <f aca="false">E63*$B$5</f>
        <v>46.8825910931172</v>
      </c>
      <c r="J63" s="57" t="n">
        <f aca="false">F63*$B$5</f>
        <v>44.4655870445345</v>
      </c>
      <c r="K63" s="57" t="n">
        <f aca="false">G63*$B$5</f>
        <v>29.6096009253903</v>
      </c>
      <c r="L63" s="57" t="n">
        <f aca="false">H63*$B$5</f>
        <v>26.823019086177</v>
      </c>
      <c r="M63" s="57" t="n">
        <f aca="false">I63*$C$9</f>
        <v>8781.20307692304</v>
      </c>
      <c r="N63" s="57" t="n">
        <f aca="false">J63*$C$10</f>
        <v>8046.13690688261</v>
      </c>
      <c r="O63" s="57" t="n">
        <f aca="false">K63*$C$7</f>
        <v>5357.91650665123</v>
      </c>
      <c r="P63" s="57" t="n">
        <f aca="false">L63*$C$8</f>
        <v>4683.37960150376</v>
      </c>
      <c r="Q63" s="72" t="n">
        <v>0.388063619518221</v>
      </c>
      <c r="R63" s="132" t="n">
        <f aca="false">M63/Q63</f>
        <v>22628.2563869936</v>
      </c>
      <c r="S63" s="132" t="n">
        <f aca="false">N63/Q63</f>
        <v>20734.0665349456</v>
      </c>
      <c r="T63" s="132" t="n">
        <f aca="false">O63/Q63</f>
        <v>13806.7992905469</v>
      </c>
      <c r="U63" s="132" t="n">
        <f aca="false">P63/Q63</f>
        <v>12068.5871232097</v>
      </c>
      <c r="V63" s="58" t="n">
        <f aca="false">(R63-U63)/1000</f>
        <v>10.5596692637839</v>
      </c>
      <c r="W63" s="109"/>
      <c r="X63" s="58"/>
      <c r="Y63" s="109"/>
      <c r="Z63" s="137" t="n">
        <f aca="false">(S63/R63)*100</f>
        <v>91.6290949702304</v>
      </c>
      <c r="AA63" s="64"/>
      <c r="AB63" s="56" t="n">
        <v>18</v>
      </c>
    </row>
    <row r="64" customFormat="false" ht="12.75" hidden="false" customHeight="false" outlineLevel="0" collapsed="false">
      <c r="B64" s="54" t="s">
        <v>48</v>
      </c>
      <c r="C64" s="66"/>
      <c r="D64" s="56" t="n">
        <v>19</v>
      </c>
      <c r="E64" s="12" t="n">
        <v>8.70329670329658</v>
      </c>
      <c r="F64" s="108" t="n">
        <v>9.17177559282822</v>
      </c>
      <c r="G64" s="12" t="n">
        <v>1.1764025448237</v>
      </c>
      <c r="H64" s="12" t="n">
        <v>1.04453441295572</v>
      </c>
      <c r="I64" s="57" t="n">
        <f aca="false">E64*$B$5</f>
        <v>8.70329670329658</v>
      </c>
      <c r="J64" s="57" t="n">
        <f aca="false">F64*$B$5</f>
        <v>9.17177559282822</v>
      </c>
      <c r="K64" s="57" t="n">
        <f aca="false">G64*$B$5</f>
        <v>1.1764025448237</v>
      </c>
      <c r="L64" s="57" t="n">
        <f aca="false">H64*$B$5</f>
        <v>1.04453441295572</v>
      </c>
      <c r="M64" s="57" t="n">
        <f aca="false">I64*$C$9</f>
        <v>1630.14487912086</v>
      </c>
      <c r="N64" s="57" t="n">
        <f aca="false">J64*$C$10</f>
        <v>1659.65113707345</v>
      </c>
      <c r="O64" s="57" t="n">
        <f aca="false">K64*$C$7</f>
        <v>212.872393290938</v>
      </c>
      <c r="P64" s="57" t="n">
        <f aca="false">L64*$C$8</f>
        <v>182.378842105308</v>
      </c>
      <c r="Q64" s="72" t="n">
        <v>0.178906732550957</v>
      </c>
      <c r="R64" s="132" t="n">
        <f aca="false">M64/Q64</f>
        <v>9111.70225892168</v>
      </c>
      <c r="S64" s="132" t="n">
        <f aca="false">N64/Q64</f>
        <v>9276.6276227237</v>
      </c>
      <c r="T64" s="132" t="n">
        <f aca="false">O64/Q64</f>
        <v>1189.85121608158</v>
      </c>
      <c r="U64" s="132" t="n">
        <f aca="false">P64/Q64</f>
        <v>1019.40737223716</v>
      </c>
      <c r="V64" s="58" t="n">
        <f aca="false">(R64-U64)/1000</f>
        <v>8.09229488668452</v>
      </c>
      <c r="W64" s="109"/>
      <c r="X64" s="58"/>
      <c r="Y64" s="109"/>
      <c r="Z64" s="137" t="n">
        <f aca="false">(S64/R64)*100</f>
        <v>101.810038992884</v>
      </c>
      <c r="AA64" s="66"/>
      <c r="AB64" s="56" t="n">
        <v>19</v>
      </c>
    </row>
    <row r="65" customFormat="false" ht="12.75" hidden="false" customHeight="false" outlineLevel="0" collapsed="false">
      <c r="B65" s="54" t="s">
        <v>48</v>
      </c>
      <c r="C65" s="66"/>
      <c r="D65" s="56" t="n">
        <v>20</v>
      </c>
      <c r="E65" s="12" t="n">
        <v>22.8079814921922</v>
      </c>
      <c r="F65" s="108" t="n">
        <v>17.8941584731059</v>
      </c>
      <c r="G65" s="12" t="n">
        <v>15.3990746096015</v>
      </c>
      <c r="H65" s="12" t="n">
        <v>14.4517061885485</v>
      </c>
      <c r="I65" s="57" t="n">
        <f aca="false">E65*$B$5</f>
        <v>22.8079814921922</v>
      </c>
      <c r="J65" s="57" t="n">
        <f aca="false">F65*$B$5</f>
        <v>17.8941584731059</v>
      </c>
      <c r="K65" s="57" t="n">
        <f aca="false">G65*$B$5</f>
        <v>15.3990746096015</v>
      </c>
      <c r="L65" s="57" t="n">
        <f aca="false">H65*$B$5</f>
        <v>14.4517061885485</v>
      </c>
      <c r="M65" s="57" t="n">
        <f aca="false">I65*$C$9</f>
        <v>4271.98054945058</v>
      </c>
      <c r="N65" s="57" t="n">
        <f aca="false">J65*$C$10</f>
        <v>3237.98376402546</v>
      </c>
      <c r="O65" s="57" t="n">
        <f aca="false">K65*$C$7</f>
        <v>2786.49334875661</v>
      </c>
      <c r="P65" s="57" t="n">
        <f aca="false">L65*$C$8</f>
        <v>2523.31125563913</v>
      </c>
      <c r="Q65" s="72" t="n">
        <v>0.186318715256331</v>
      </c>
      <c r="R65" s="132" t="n">
        <f aca="false">M65/Q65</f>
        <v>22928.3491117537</v>
      </c>
      <c r="S65" s="132" t="n">
        <f aca="false">N65/Q65</f>
        <v>17378.7359985321</v>
      </c>
      <c r="T65" s="132" t="n">
        <f aca="false">O65/Q65</f>
        <v>14955.5204098689</v>
      </c>
      <c r="U65" s="132" t="n">
        <f aca="false">P65/Q65</f>
        <v>13542.9833345923</v>
      </c>
      <c r="V65" s="58" t="n">
        <f aca="false">(R65-U65)/1000</f>
        <v>9.3853657771614</v>
      </c>
      <c r="W65" s="109" t="n">
        <f aca="false">AVERAGE(V64:V69)</f>
        <v>8.8707810326971</v>
      </c>
      <c r="X65" s="58" t="n">
        <f aca="false">STDEV(V64:V69)</f>
        <v>4.46703272996404</v>
      </c>
      <c r="Y65" s="109" t="n">
        <f aca="false">X65/SQRT(6)</f>
        <v>1.82365847545394</v>
      </c>
      <c r="Z65" s="137" t="n">
        <f aca="false">(S65/R65)*100</f>
        <v>75.7958451950792</v>
      </c>
      <c r="AA65" s="66"/>
      <c r="AB65" s="56" t="n">
        <v>20</v>
      </c>
    </row>
    <row r="66" customFormat="false" ht="12.75" hidden="false" customHeight="false" outlineLevel="0" collapsed="false">
      <c r="B66" s="54" t="s">
        <v>48</v>
      </c>
      <c r="C66" s="66" t="s">
        <v>49</v>
      </c>
      <c r="D66" s="56" t="n">
        <v>21</v>
      </c>
      <c r="E66" s="12" t="n">
        <v>50.0613071139391</v>
      </c>
      <c r="F66" s="108" t="n">
        <v>39.5899363794103</v>
      </c>
      <c r="G66" s="12" t="n">
        <v>22.3880855986117</v>
      </c>
      <c r="H66" s="12" t="n">
        <v>19.2648930017351</v>
      </c>
      <c r="I66" s="57" t="n">
        <f aca="false">E66*$B$5</f>
        <v>50.0613071139391</v>
      </c>
      <c r="J66" s="57" t="n">
        <f aca="false">F66*$B$5</f>
        <v>39.5899363794103</v>
      </c>
      <c r="K66" s="57" t="n">
        <f aca="false">G66*$B$5</f>
        <v>22.3880855986117</v>
      </c>
      <c r="L66" s="57" t="n">
        <f aca="false">H66*$B$5</f>
        <v>19.2648930017351</v>
      </c>
      <c r="M66" s="57" t="n">
        <f aca="false">I66*$C$9</f>
        <v>9376.58294505502</v>
      </c>
      <c r="N66" s="57" t="n">
        <f aca="false">J66*$C$10</f>
        <v>7163.87816772705</v>
      </c>
      <c r="O66" s="57" t="n">
        <f aca="false">K66*$C$7</f>
        <v>4051.16886523998</v>
      </c>
      <c r="P66" s="57" t="n">
        <f aca="false">L66*$C$8</f>
        <v>3363.70811278195</v>
      </c>
      <c r="Q66" s="72" t="n">
        <v>0.371155033971587</v>
      </c>
      <c r="R66" s="132" t="n">
        <f aca="false">M66/Q66</f>
        <v>25263.2514362524</v>
      </c>
      <c r="S66" s="132" t="n">
        <f aca="false">N66/Q66</f>
        <v>19301.5788875855</v>
      </c>
      <c r="T66" s="132" t="n">
        <f aca="false">O66/Q66</f>
        <v>10915.0314408779</v>
      </c>
      <c r="U66" s="132" t="n">
        <f aca="false">P66/Q66</f>
        <v>9062.81150706271</v>
      </c>
      <c r="V66" s="58" t="n">
        <f aca="false">(R66-U66)/1000</f>
        <v>16.2004399291897</v>
      </c>
      <c r="W66" s="109"/>
      <c r="X66" s="58"/>
      <c r="Y66" s="109"/>
      <c r="Z66" s="137" t="n">
        <f aca="false">(S66/R66)*100</f>
        <v>76.4018002048935</v>
      </c>
      <c r="AA66" s="66" t="s">
        <v>49</v>
      </c>
      <c r="AB66" s="56" t="n">
        <v>21</v>
      </c>
    </row>
    <row r="67" customFormat="false" ht="12.75" hidden="false" customHeight="false" outlineLevel="0" collapsed="false">
      <c r="B67" s="54" t="s">
        <v>48</v>
      </c>
      <c r="C67" s="66"/>
      <c r="D67" s="56" t="n">
        <v>22</v>
      </c>
      <c r="E67" s="12" t="n">
        <v>4.5563909774435</v>
      </c>
      <c r="F67" s="108" t="n">
        <v>4.18160786581865</v>
      </c>
      <c r="G67" s="12" t="n">
        <v>0.598611914401396</v>
      </c>
      <c r="H67" s="12" t="n">
        <v>0.961249277038833</v>
      </c>
      <c r="I67" s="57" t="n">
        <f aca="false">E67*$B$5</f>
        <v>4.5563909774435</v>
      </c>
      <c r="J67" s="57" t="n">
        <f aca="false">F67*$B$5</f>
        <v>4.18160786581865</v>
      </c>
      <c r="K67" s="57" t="n">
        <f aca="false">G67*$B$5</f>
        <v>0.598611914401396</v>
      </c>
      <c r="L67" s="57" t="n">
        <f aca="false">H67*$B$5</f>
        <v>0.961249277038833</v>
      </c>
      <c r="M67" s="57" t="n">
        <f aca="false">I67*$C$9</f>
        <v>853.421142857122</v>
      </c>
      <c r="N67" s="57" t="n">
        <f aca="false">J67*$C$10</f>
        <v>756.670306535616</v>
      </c>
      <c r="O67" s="57" t="n">
        <f aca="false">K67*$C$7</f>
        <v>108.320023134761</v>
      </c>
      <c r="P67" s="57" t="n">
        <f aca="false">L67*$C$8</f>
        <v>167.837007518811</v>
      </c>
      <c r="Q67" s="72" t="n">
        <v>0.120305744286597</v>
      </c>
      <c r="R67" s="132" t="n">
        <f aca="false">M67/Q67</f>
        <v>7093.76886297359</v>
      </c>
      <c r="S67" s="132" t="n">
        <f aca="false">N67/Q67</f>
        <v>6289.56091018438</v>
      </c>
      <c r="T67" s="132" t="n">
        <f aca="false">O67/Q67</f>
        <v>900.372827391496</v>
      </c>
      <c r="U67" s="132" t="n">
        <f aca="false">P67/Q67</f>
        <v>1395.08722974178</v>
      </c>
      <c r="V67" s="58" t="n">
        <f aca="false">(R67-U67)/1000</f>
        <v>5.69868163323181</v>
      </c>
      <c r="X67" s="35"/>
      <c r="Y67" s="138"/>
      <c r="Z67" s="137" t="n">
        <f aca="false">(S67/R67)*100</f>
        <v>88.6631779478067</v>
      </c>
      <c r="AA67" s="66"/>
      <c r="AB67" s="56" t="n">
        <v>22</v>
      </c>
    </row>
    <row r="68" customFormat="false" ht="12.75" hidden="false" customHeight="false" outlineLevel="0" collapsed="false">
      <c r="B68" s="54" t="s">
        <v>48</v>
      </c>
      <c r="C68" s="66"/>
      <c r="D68" s="56" t="n">
        <v>23</v>
      </c>
      <c r="E68" s="12" t="n">
        <v>3.3782533256215</v>
      </c>
      <c r="F68" s="108" t="n">
        <v>0.310584152689806</v>
      </c>
      <c r="G68" s="12" t="n">
        <v>6.52573742047471</v>
      </c>
      <c r="H68" s="12" t="n">
        <v>7.23539618276462</v>
      </c>
      <c r="I68" s="57" t="n">
        <f aca="false">E68*$B$5</f>
        <v>3.3782533256215</v>
      </c>
      <c r="J68" s="57" t="n">
        <f aca="false">F68*$B$5</f>
        <v>0.310584152689806</v>
      </c>
      <c r="K68" s="57" t="n">
        <f aca="false">G68*$B$5</f>
        <v>6.52573742047471</v>
      </c>
      <c r="L68" s="57" t="n">
        <f aca="false">H68*$B$5</f>
        <v>7.23539618276462</v>
      </c>
      <c r="M68" s="57" t="n">
        <f aca="false">I68*$C$9</f>
        <v>632.753604395557</v>
      </c>
      <c r="N68" s="57" t="n">
        <f aca="false">J68*$C$10</f>
        <v>56.2008235975258</v>
      </c>
      <c r="O68" s="57" t="n">
        <f aca="false">K68*$C$7</f>
        <v>1180.84523770974</v>
      </c>
      <c r="P68" s="57" t="n">
        <f aca="false">L68*$C$8</f>
        <v>1263.32187969925</v>
      </c>
      <c r="Q68" s="72" t="n">
        <v>0.272251389746757</v>
      </c>
      <c r="R68" s="132" t="n">
        <f aca="false">M68/Q68</f>
        <v>2324.15197213183</v>
      </c>
      <c r="S68" s="132" t="n">
        <f aca="false">N68/Q68</f>
        <v>206.429886913718</v>
      </c>
      <c r="T68" s="132" t="n">
        <f aca="false">O68/Q68</f>
        <v>4337.33410436633</v>
      </c>
      <c r="U68" s="132" t="n">
        <f aca="false">P68/Q68</f>
        <v>4640.27706479062</v>
      </c>
      <c r="V68" s="58"/>
      <c r="X68" s="35"/>
      <c r="Y68" s="138"/>
      <c r="Z68" s="137" t="n">
        <f aca="false">(S68/R68)*100</f>
        <v>8.88194444205688</v>
      </c>
      <c r="AA68" s="66"/>
      <c r="AB68" s="56" t="n">
        <v>23</v>
      </c>
    </row>
    <row r="69" customFormat="false" ht="12.75" hidden="false" customHeight="false" outlineLevel="0" collapsed="false">
      <c r="B69" s="54" t="s">
        <v>48</v>
      </c>
      <c r="C69" s="66"/>
      <c r="D69" s="56" t="n">
        <v>24</v>
      </c>
      <c r="E69" s="12" t="n">
        <v>14.5922498554076</v>
      </c>
      <c r="F69" s="108" t="n">
        <v>14.2660497397339</v>
      </c>
      <c r="G69" s="12" t="n">
        <v>10.3707345286292</v>
      </c>
      <c r="H69" s="12" t="n">
        <v>9.45112781954878</v>
      </c>
      <c r="I69" s="57" t="n">
        <f aca="false">E69*$B$5</f>
        <v>14.5922498554076</v>
      </c>
      <c r="J69" s="57" t="n">
        <f aca="false">F69*$B$5</f>
        <v>14.2660497397339</v>
      </c>
      <c r="K69" s="57" t="n">
        <f aca="false">G69*$B$5</f>
        <v>10.3707345286292</v>
      </c>
      <c r="L69" s="57" t="n">
        <f aca="false">H69*$B$5</f>
        <v>9.45112781954878</v>
      </c>
      <c r="M69" s="57" t="n">
        <f aca="false">I69*$C$9</f>
        <v>2733.15758241755</v>
      </c>
      <c r="N69" s="57" t="n">
        <f aca="false">J69*$C$10</f>
        <v>2581.47023250433</v>
      </c>
      <c r="O69" s="57" t="n">
        <f aca="false">K69*$C$7</f>
        <v>1876.60515442451</v>
      </c>
      <c r="P69" s="57" t="n">
        <f aca="false">L69*$C$8</f>
        <v>1650.19527067668</v>
      </c>
      <c r="Q69" s="72" t="n">
        <v>0.217588017294626</v>
      </c>
      <c r="R69" s="132" t="n">
        <f aca="false">M69/Q69</f>
        <v>12561.158543564</v>
      </c>
      <c r="S69" s="132" t="n">
        <f aca="false">N69/Q69</f>
        <v>11864.0275535434</v>
      </c>
      <c r="T69" s="132" t="n">
        <f aca="false">O69/Q69</f>
        <v>8624.57950468605</v>
      </c>
      <c r="U69" s="132" t="n">
        <f aca="false">P69/Q69</f>
        <v>7584.035606346</v>
      </c>
      <c r="V69" s="58" t="n">
        <f aca="false">(R69-U69)/1000</f>
        <v>4.97712293721803</v>
      </c>
      <c r="X69" s="35"/>
      <c r="Y69" s="138"/>
      <c r="Z69" s="137" t="n">
        <f aca="false">(S69/R69)*100</f>
        <v>94.4501059547743</v>
      </c>
      <c r="AA69" s="66"/>
      <c r="AB69" s="56" t="n">
        <v>24</v>
      </c>
    </row>
    <row r="70" customFormat="false" ht="12.75" hidden="false" customHeight="false" outlineLevel="0" collapsed="false">
      <c r="B70" s="54"/>
      <c r="C70" s="139"/>
      <c r="D70" s="44"/>
      <c r="I70" s="57"/>
      <c r="J70" s="57"/>
      <c r="K70" s="57"/>
      <c r="L70" s="57"/>
      <c r="M70" s="57"/>
      <c r="N70" s="57"/>
      <c r="O70" s="57"/>
      <c r="P70" s="57"/>
      <c r="Q70" s="57"/>
      <c r="R70" s="140"/>
      <c r="S70" s="140"/>
      <c r="X70" s="35"/>
      <c r="Y70" s="138"/>
      <c r="Z70" s="141"/>
    </row>
    <row r="71" customFormat="false" ht="12.75" hidden="false" customHeight="false" outlineLevel="0" collapsed="false">
      <c r="B71" s="54"/>
      <c r="C71" s="139"/>
      <c r="D71" s="44"/>
      <c r="I71" s="57"/>
      <c r="J71" s="57"/>
      <c r="K71" s="57"/>
      <c r="L71" s="57"/>
      <c r="M71" s="57"/>
      <c r="N71" s="57"/>
      <c r="O71" s="57"/>
      <c r="P71" s="57"/>
      <c r="Q71" s="57"/>
      <c r="R71" s="140"/>
      <c r="S71" s="140"/>
      <c r="X71" s="35"/>
      <c r="Y71" s="138"/>
      <c r="Z71" s="141"/>
    </row>
    <row r="72" customFormat="false" ht="12.75" hidden="false" customHeight="false" outlineLevel="0" collapsed="false">
      <c r="B72" s="54"/>
      <c r="C72" s="139"/>
      <c r="D72" s="44"/>
      <c r="I72" s="57"/>
      <c r="J72" s="57"/>
      <c r="K72" s="57"/>
      <c r="L72" s="57"/>
      <c r="M72" s="57"/>
      <c r="N72" s="57"/>
      <c r="O72" s="57"/>
      <c r="P72" s="57"/>
      <c r="Q72" s="57"/>
      <c r="R72" s="140"/>
      <c r="S72" s="140"/>
      <c r="X72" s="35"/>
      <c r="Y72" s="138"/>
      <c r="Z72" s="141"/>
    </row>
    <row r="73" customFormat="false" ht="12.75" hidden="false" customHeight="false" outlineLevel="0" collapsed="false">
      <c r="B73" s="54"/>
      <c r="C73" s="139"/>
      <c r="D73" s="44"/>
      <c r="I73" s="57"/>
      <c r="J73" s="57"/>
      <c r="K73" s="57"/>
      <c r="L73" s="57"/>
      <c r="M73" s="57"/>
      <c r="N73" s="57"/>
      <c r="O73" s="57"/>
      <c r="P73" s="57"/>
      <c r="Q73" s="57"/>
      <c r="R73" s="140"/>
      <c r="S73" s="140"/>
      <c r="X73" s="35"/>
      <c r="Y73" s="138"/>
      <c r="Z73" s="141"/>
    </row>
    <row r="74" customFormat="false" ht="12.75" hidden="false" customHeight="false" outlineLevel="0" collapsed="false">
      <c r="B74" s="54"/>
      <c r="C74" s="139"/>
      <c r="D74" s="44"/>
      <c r="I74" s="57"/>
      <c r="J74" s="57"/>
      <c r="K74" s="57"/>
      <c r="L74" s="57"/>
      <c r="M74" s="57"/>
      <c r="N74" s="57"/>
      <c r="O74" s="57"/>
      <c r="P74" s="57"/>
      <c r="Q74" s="57"/>
      <c r="R74" s="140"/>
      <c r="S74" s="140"/>
      <c r="X74" s="35"/>
      <c r="Y74" s="138"/>
      <c r="Z74" s="141"/>
    </row>
    <row r="75" customFormat="false" ht="12.75" hidden="false" customHeight="false" outlineLevel="0" collapsed="false">
      <c r="B75" s="54"/>
      <c r="C75" s="139"/>
      <c r="D75" s="44"/>
      <c r="I75" s="57"/>
      <c r="J75" s="57"/>
      <c r="K75" s="57"/>
      <c r="L75" s="57"/>
      <c r="M75" s="57"/>
      <c r="N75" s="57"/>
      <c r="O75" s="57"/>
      <c r="P75" s="57"/>
      <c r="Q75" s="57"/>
      <c r="R75" s="140"/>
      <c r="S75" s="140"/>
      <c r="X75" s="35"/>
      <c r="Y75" s="138"/>
      <c r="Z75" s="141"/>
    </row>
    <row r="76" customFormat="false" ht="12.75" hidden="false" customHeight="false" outlineLevel="0" collapsed="false">
      <c r="B76" s="54"/>
      <c r="C76" s="139"/>
      <c r="D76" s="44"/>
      <c r="I76" s="57"/>
      <c r="J76" s="57"/>
      <c r="K76" s="57"/>
      <c r="L76" s="57"/>
      <c r="M76" s="57"/>
      <c r="N76" s="57"/>
      <c r="O76" s="57"/>
      <c r="P76" s="57"/>
      <c r="Q76" s="57"/>
      <c r="R76" s="140"/>
      <c r="S76" s="140"/>
      <c r="X76" s="35"/>
      <c r="Y76" s="138"/>
      <c r="Z76" s="141"/>
    </row>
    <row r="77" customFormat="false" ht="12.75" hidden="false" customHeight="false" outlineLevel="0" collapsed="false">
      <c r="B77" s="54"/>
      <c r="C77" s="139"/>
      <c r="D77" s="44"/>
      <c r="I77" s="57"/>
      <c r="J77" s="57"/>
      <c r="K77" s="57"/>
      <c r="L77" s="57"/>
      <c r="M77" s="57"/>
      <c r="N77" s="57"/>
      <c r="O77" s="57"/>
      <c r="P77" s="57"/>
      <c r="Q77" s="57"/>
      <c r="R77" s="140"/>
      <c r="S77" s="140"/>
      <c r="X77" s="35"/>
      <c r="Y77" s="138"/>
      <c r="Z77" s="141"/>
    </row>
    <row r="78" customFormat="false" ht="12.75" hidden="false" customHeight="false" outlineLevel="0" collapsed="false">
      <c r="B78" s="54"/>
      <c r="C78" s="139"/>
      <c r="D78" s="44"/>
      <c r="I78" s="57"/>
      <c r="J78" s="57"/>
      <c r="K78" s="57"/>
      <c r="L78" s="57"/>
      <c r="M78" s="57"/>
      <c r="N78" s="57"/>
      <c r="O78" s="57"/>
      <c r="P78" s="57"/>
      <c r="Q78" s="57"/>
      <c r="R78" s="140"/>
      <c r="S78" s="140"/>
      <c r="X78" s="35"/>
      <c r="Y78" s="138"/>
      <c r="Z78" s="141"/>
    </row>
    <row r="79" customFormat="false" ht="12.75" hidden="false" customHeight="false" outlineLevel="0" collapsed="false">
      <c r="B79" s="54"/>
      <c r="C79" s="139"/>
      <c r="D79" s="44"/>
      <c r="I79" s="57"/>
      <c r="J79" s="57"/>
      <c r="K79" s="57"/>
      <c r="L79" s="57"/>
      <c r="M79" s="57"/>
      <c r="N79" s="57"/>
      <c r="O79" s="57"/>
      <c r="P79" s="57"/>
      <c r="Q79" s="57"/>
      <c r="R79" s="140"/>
      <c r="S79" s="140"/>
    </row>
    <row r="80" customFormat="false" ht="12.75" hidden="false" customHeight="false" outlineLevel="0" collapsed="false">
      <c r="B80" s="54"/>
      <c r="C80" s="139"/>
      <c r="D80" s="44"/>
      <c r="I80" s="57"/>
      <c r="J80" s="57"/>
      <c r="K80" s="57"/>
      <c r="L80" s="57"/>
      <c r="M80" s="57"/>
      <c r="N80" s="57"/>
      <c r="O80" s="57"/>
      <c r="P80" s="57"/>
      <c r="Q80" s="57"/>
      <c r="R80" s="140"/>
      <c r="S80" s="140"/>
    </row>
    <row r="81" customFormat="false" ht="12.75" hidden="false" customHeight="false" outlineLevel="0" collapsed="false">
      <c r="B81" s="54"/>
      <c r="C81" s="139"/>
      <c r="D81" s="44"/>
      <c r="I81" s="57"/>
      <c r="J81" s="57"/>
      <c r="K81" s="57"/>
      <c r="L81" s="57"/>
      <c r="M81" s="57"/>
      <c r="N81" s="57"/>
      <c r="O81" s="57"/>
      <c r="P81" s="57"/>
      <c r="Q81" s="57"/>
      <c r="R81" s="140"/>
      <c r="S81" s="140"/>
    </row>
    <row r="82" customFormat="false" ht="12.75" hidden="false" customHeight="false" outlineLevel="0" collapsed="false">
      <c r="B82" s="54"/>
      <c r="C82" s="139"/>
      <c r="D82" s="44"/>
      <c r="I82" s="57"/>
      <c r="J82" s="57"/>
      <c r="K82" s="57"/>
      <c r="L82" s="57"/>
      <c r="M82" s="57"/>
      <c r="N82" s="57"/>
      <c r="O82" s="57"/>
      <c r="P82" s="57"/>
      <c r="Q82" s="57"/>
      <c r="R82" s="140"/>
      <c r="S82" s="140"/>
    </row>
    <row r="83" customFormat="false" ht="12.75" hidden="false" customHeight="false" outlineLevel="0" collapsed="false">
      <c r="B83" s="54"/>
      <c r="C83" s="139"/>
      <c r="D83" s="44"/>
      <c r="I83" s="57"/>
      <c r="J83" s="57"/>
      <c r="K83" s="57"/>
      <c r="L83" s="57"/>
      <c r="M83" s="57"/>
      <c r="N83" s="57"/>
      <c r="O83" s="57"/>
      <c r="P83" s="57"/>
      <c r="Q83" s="57"/>
      <c r="R83" s="140"/>
      <c r="S83" s="140"/>
    </row>
    <row r="84" customFormat="false" ht="12.75" hidden="false" customHeight="false" outlineLevel="0" collapsed="false">
      <c r="B84" s="54"/>
      <c r="C84" s="139"/>
      <c r="D84" s="44"/>
      <c r="I84" s="57"/>
      <c r="J84" s="57"/>
      <c r="K84" s="57"/>
      <c r="L84" s="57"/>
      <c r="M84" s="57"/>
      <c r="N84" s="57"/>
      <c r="O84" s="57"/>
      <c r="P84" s="57"/>
      <c r="Q84" s="57"/>
      <c r="R84" s="140"/>
      <c r="S84" s="140"/>
    </row>
  </sheetData>
  <mergeCells count="2">
    <mergeCell ref="A18:A34"/>
    <mergeCell ref="A46:A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A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3.99"/>
    <col collapsed="false" customWidth="false" hidden="false" outlineLevel="0" max="8" min="3" style="1" width="11.42"/>
    <col collapsed="false" customWidth="true" hidden="false" outlineLevel="0" max="9" min="9" style="1" width="20.41"/>
    <col collapsed="false" customWidth="true" hidden="false" outlineLevel="0" max="14" min="10" style="1" width="20.13"/>
    <col collapsed="false" customWidth="true" hidden="false" outlineLevel="0" max="16" min="15" style="1" width="19.56"/>
    <col collapsed="false" customWidth="true" hidden="false" outlineLevel="0" max="17" min="17" style="1" width="14.28"/>
    <col collapsed="false" customWidth="true" hidden="false" outlineLevel="0" max="18" min="18" style="142" width="15.13"/>
    <col collapsed="false" customWidth="false" hidden="false" outlineLevel="0" max="20" min="19" style="142" width="11.42"/>
    <col collapsed="false" customWidth="false" hidden="false" outlineLevel="0" max="257" min="21" style="1" width="11.42"/>
  </cols>
  <sheetData>
    <row r="1" customFormat="false" ht="20.25" hidden="false" customHeight="false" outlineLevel="0" collapsed="false">
      <c r="B1" s="37"/>
    </row>
    <row r="2" customFormat="false" ht="15.75" hidden="false" customHeight="false" outlineLevel="0" collapsed="false">
      <c r="A2" s="104" t="s">
        <v>104</v>
      </c>
      <c r="B2" s="40"/>
    </row>
    <row r="3" customFormat="false" ht="12.75" hidden="false" customHeight="false" outlineLevel="0" collapsed="false">
      <c r="A3" s="75" t="s">
        <v>81</v>
      </c>
      <c r="B3" s="76" t="n">
        <v>50</v>
      </c>
      <c r="D3" s="33"/>
      <c r="E3" s="33"/>
      <c r="F3" s="33"/>
    </row>
    <row r="4" customFormat="false" ht="12.75" hidden="false" customHeight="false" outlineLevel="0" collapsed="false">
      <c r="A4" s="75" t="s">
        <v>82</v>
      </c>
      <c r="B4" s="76" t="n">
        <v>1</v>
      </c>
      <c r="D4" s="7"/>
    </row>
    <row r="5" customFormat="false" ht="12.75" hidden="false" customHeight="false" outlineLevel="0" collapsed="false">
      <c r="A5" s="74" t="s">
        <v>58</v>
      </c>
      <c r="B5" s="43" t="n">
        <v>180.952</v>
      </c>
    </row>
    <row r="6" customFormat="false" ht="12.75" hidden="false" customHeight="false" outlineLevel="0" collapsed="false">
      <c r="A6" s="74" t="s">
        <v>76</v>
      </c>
      <c r="B6" s="43" t="n">
        <v>174.603</v>
      </c>
    </row>
    <row r="7" customFormat="false" ht="12.75" hidden="false" customHeight="false" outlineLevel="0" collapsed="false">
      <c r="A7" s="78"/>
      <c r="B7" s="74"/>
      <c r="D7" s="79"/>
      <c r="E7" s="79"/>
      <c r="F7" s="79"/>
      <c r="G7" s="79"/>
      <c r="H7" s="79"/>
      <c r="I7" s="1" t="s">
        <v>68</v>
      </c>
    </row>
    <row r="10" customFormat="false" ht="12.75" hidden="false" customHeight="false" outlineLevel="0" collapsed="false">
      <c r="E10" s="33"/>
      <c r="F10" s="33"/>
      <c r="G10" s="33"/>
      <c r="H10" s="33"/>
      <c r="I10" s="44" t="s">
        <v>26</v>
      </c>
      <c r="J10" s="44" t="s">
        <v>26</v>
      </c>
      <c r="K10" s="44" t="s">
        <v>60</v>
      </c>
      <c r="L10" s="44" t="s">
        <v>60</v>
      </c>
      <c r="M10" s="44" t="s">
        <v>62</v>
      </c>
      <c r="N10" s="44" t="s">
        <v>62</v>
      </c>
      <c r="O10" s="33"/>
      <c r="P10" s="33"/>
      <c r="Q10" s="35"/>
      <c r="R10" s="143"/>
      <c r="S10" s="143"/>
      <c r="T10" s="143"/>
      <c r="U10" s="33"/>
      <c r="V10" s="33"/>
    </row>
    <row r="11" customFormat="false" ht="12.75" hidden="false" customHeight="false" outlineLevel="0" collapsed="false">
      <c r="E11" s="33"/>
      <c r="F11" s="33"/>
      <c r="G11" s="33"/>
      <c r="H11" s="33"/>
      <c r="I11" s="44" t="s">
        <v>30</v>
      </c>
      <c r="J11" s="44" t="s">
        <v>31</v>
      </c>
      <c r="K11" s="44" t="s">
        <v>30</v>
      </c>
      <c r="L11" s="44" t="s">
        <v>31</v>
      </c>
      <c r="M11" s="44" t="s">
        <v>30</v>
      </c>
      <c r="N11" s="44" t="s">
        <v>31</v>
      </c>
      <c r="O11" s="33"/>
      <c r="P11" s="33"/>
      <c r="Q11" s="35"/>
      <c r="R11" s="143"/>
      <c r="S11" s="143"/>
      <c r="T11" s="143"/>
      <c r="U11" s="33"/>
      <c r="V11" s="33"/>
    </row>
    <row r="12" customFormat="false" ht="12.75" hidden="false" customHeight="false" outlineLevel="0" collapsed="false">
      <c r="E12" s="44" t="s">
        <v>30</v>
      </c>
      <c r="F12" s="44" t="s">
        <v>30</v>
      </c>
      <c r="G12" s="44" t="s">
        <v>31</v>
      </c>
      <c r="H12" s="44" t="s">
        <v>31</v>
      </c>
      <c r="I12" s="45" t="s">
        <v>32</v>
      </c>
      <c r="J12" s="45" t="s">
        <v>32</v>
      </c>
      <c r="K12" s="45" t="s">
        <v>32</v>
      </c>
      <c r="L12" s="45" t="s">
        <v>32</v>
      </c>
      <c r="M12" s="45" t="s">
        <v>32</v>
      </c>
      <c r="N12" s="45" t="s">
        <v>32</v>
      </c>
      <c r="O12" s="33"/>
      <c r="P12" s="33"/>
      <c r="Q12" s="35"/>
      <c r="R12" s="143"/>
      <c r="S12" s="143"/>
      <c r="T12" s="143"/>
      <c r="U12" s="33"/>
      <c r="V12" s="33"/>
    </row>
    <row r="13" customFormat="false" ht="12.75" hidden="false" customHeight="false" outlineLevel="0" collapsed="false">
      <c r="E13" s="45" t="s">
        <v>32</v>
      </c>
      <c r="F13" s="45" t="s">
        <v>32</v>
      </c>
      <c r="G13" s="45" t="s">
        <v>32</v>
      </c>
      <c r="H13" s="45" t="s">
        <v>32</v>
      </c>
      <c r="I13" s="46" t="s">
        <v>33</v>
      </c>
      <c r="J13" s="46" t="s">
        <v>33</v>
      </c>
      <c r="K13" s="46" t="s">
        <v>33</v>
      </c>
      <c r="L13" s="46" t="s">
        <v>33</v>
      </c>
      <c r="M13" s="46" t="s">
        <v>33</v>
      </c>
      <c r="N13" s="46" t="s">
        <v>33</v>
      </c>
      <c r="O13" s="45"/>
      <c r="P13" s="45" t="s">
        <v>34</v>
      </c>
      <c r="Q13" s="47" t="s">
        <v>35</v>
      </c>
      <c r="R13" s="144"/>
      <c r="S13" s="144"/>
      <c r="T13" s="144"/>
      <c r="U13" s="33"/>
      <c r="V13" s="33"/>
    </row>
    <row r="14" customFormat="false" ht="13.5" hidden="false" customHeight="false" outlineLevel="0" collapsed="false">
      <c r="B14" s="48" t="s">
        <v>36</v>
      </c>
      <c r="C14" s="49" t="s">
        <v>37</v>
      </c>
      <c r="D14" s="50" t="s">
        <v>38</v>
      </c>
      <c r="E14" s="48" t="s">
        <v>39</v>
      </c>
      <c r="F14" s="48" t="s">
        <v>40</v>
      </c>
      <c r="G14" s="48" t="s">
        <v>39</v>
      </c>
      <c r="H14" s="48" t="s">
        <v>40</v>
      </c>
      <c r="I14" s="48" t="s">
        <v>51</v>
      </c>
      <c r="J14" s="48" t="s">
        <v>51</v>
      </c>
      <c r="K14" s="48" t="s">
        <v>51</v>
      </c>
      <c r="L14" s="48" t="s">
        <v>51</v>
      </c>
      <c r="M14" s="48" t="s">
        <v>52</v>
      </c>
      <c r="N14" s="48" t="s">
        <v>52</v>
      </c>
      <c r="O14" s="51" t="s">
        <v>51</v>
      </c>
      <c r="P14" s="51" t="s">
        <v>105</v>
      </c>
      <c r="Q14" s="52" t="s">
        <v>45</v>
      </c>
      <c r="R14" s="145" t="s">
        <v>7</v>
      </c>
      <c r="S14" s="145" t="s">
        <v>46</v>
      </c>
      <c r="T14" s="145" t="s">
        <v>53</v>
      </c>
      <c r="U14" s="49" t="s">
        <v>37</v>
      </c>
      <c r="V14" s="50" t="s">
        <v>38</v>
      </c>
    </row>
    <row r="15" customFormat="false" ht="12.75" hidden="false" customHeight="false" outlineLevel="0" collapsed="false">
      <c r="A15" s="53" t="s">
        <v>47</v>
      </c>
      <c r="B15" s="54" t="s">
        <v>48</v>
      </c>
      <c r="C15" s="55"/>
      <c r="D15" s="56" t="n">
        <v>1</v>
      </c>
      <c r="E15" s="12" t="n">
        <v>46.5234239444767</v>
      </c>
      <c r="F15" s="12" t="n">
        <v>44.3892423366106</v>
      </c>
      <c r="G15" s="12" t="n">
        <v>8.81260844418735</v>
      </c>
      <c r="H15" s="12" t="n">
        <v>11.4603817235396</v>
      </c>
      <c r="I15" s="72" t="n">
        <f aca="false">AVERAGE(E15:F15)</f>
        <v>45.4563331405437</v>
      </c>
      <c r="J15" s="72" t="n">
        <f aca="false">AVERAGE(G15:H15)</f>
        <v>10.1364950838635</v>
      </c>
      <c r="K15" s="72" t="n">
        <f aca="false">I15*$B$4</f>
        <v>45.4563331405437</v>
      </c>
      <c r="L15" s="72" t="n">
        <f aca="false">J15*$B$4</f>
        <v>10.1364950838635</v>
      </c>
      <c r="M15" s="72" t="n">
        <f aca="false">K15*$B$5</f>
        <v>8225.41439444766</v>
      </c>
      <c r="N15" s="72" t="n">
        <f aca="false">L15*$B$6</f>
        <v>1769.86245112781</v>
      </c>
      <c r="O15" s="72" t="n">
        <f aca="false">M15-N15</f>
        <v>6455.55194331984</v>
      </c>
      <c r="P15" s="88" t="n">
        <v>0.186911673872761</v>
      </c>
      <c r="Q15" s="70" t="n">
        <f aca="false">(O15/P15)/1000</f>
        <v>34.537981547982</v>
      </c>
      <c r="R15" s="82"/>
      <c r="U15" s="55"/>
      <c r="V15" s="56" t="n">
        <v>1</v>
      </c>
    </row>
    <row r="16" customFormat="false" ht="12.75" hidden="false" customHeight="false" outlineLevel="0" collapsed="false">
      <c r="A16" s="53"/>
      <c r="B16" s="54" t="s">
        <v>48</v>
      </c>
      <c r="C16" s="55"/>
      <c r="D16" s="56" t="n">
        <v>2</v>
      </c>
      <c r="E16" s="12" t="n">
        <v>24.373048004627</v>
      </c>
      <c r="F16" s="12" t="n">
        <v>31.0636205899364</v>
      </c>
      <c r="G16" s="12" t="n">
        <v>7.80104106419921</v>
      </c>
      <c r="H16" s="12" t="n">
        <v>11.9757085020243</v>
      </c>
      <c r="I16" s="72" t="n">
        <f aca="false">AVERAGE(E16:F16)</f>
        <v>27.7183342972817</v>
      </c>
      <c r="J16" s="72" t="n">
        <f aca="false">AVERAGE(G16:H16)</f>
        <v>9.88837478311176</v>
      </c>
      <c r="K16" s="72" t="n">
        <f aca="false">I16*$B$4</f>
        <v>27.7183342972817</v>
      </c>
      <c r="L16" s="72" t="n">
        <f aca="false">J16*$B$4</f>
        <v>9.88837478311176</v>
      </c>
      <c r="M16" s="72" t="n">
        <f aca="false">K16*$B$5</f>
        <v>5015.68802776172</v>
      </c>
      <c r="N16" s="72" t="n">
        <f aca="false">L16*$B$6</f>
        <v>1726.53990225566</v>
      </c>
      <c r="O16" s="72" t="n">
        <f aca="false">M16-N16</f>
        <v>3289.14812550606</v>
      </c>
      <c r="P16" s="88" t="n">
        <v>0.208035824583076</v>
      </c>
      <c r="Q16" s="70" t="n">
        <f aca="false">(O16/P16)/1000</f>
        <v>15.8104890448452</v>
      </c>
      <c r="R16" s="117" t="n">
        <f aca="false">AVERAGE(Q15:Q20)</f>
        <v>42.7681023238502</v>
      </c>
      <c r="S16" s="118" t="n">
        <f aca="false">STDEV(Q15:Q20)</f>
        <v>21.2599623286663</v>
      </c>
      <c r="T16" s="118" t="n">
        <f aca="false">S16/SQRT(6)</f>
        <v>8.67934327600417</v>
      </c>
      <c r="U16" s="55"/>
      <c r="V16" s="56" t="n">
        <v>2</v>
      </c>
    </row>
    <row r="17" customFormat="false" ht="12.75" hidden="false" customHeight="false" outlineLevel="0" collapsed="false">
      <c r="A17" s="53"/>
      <c r="B17" s="54" t="s">
        <v>48</v>
      </c>
      <c r="C17" s="55"/>
      <c r="D17" s="56" t="n">
        <v>3</v>
      </c>
      <c r="E17" s="12" t="n">
        <v>35.3857721226141</v>
      </c>
      <c r="F17" s="12" t="n">
        <v>20.7935222672063</v>
      </c>
      <c r="G17" s="12" t="n">
        <v>7.78542510121477</v>
      </c>
      <c r="H17" s="12" t="n">
        <v>8.1341816078657</v>
      </c>
      <c r="I17" s="72" t="n">
        <f aca="false">AVERAGE(E17:F17)</f>
        <v>28.0896471949102</v>
      </c>
      <c r="J17" s="72" t="n">
        <f aca="false">AVERAGE(G17:H17)</f>
        <v>7.95980335454024</v>
      </c>
      <c r="K17" s="72" t="n">
        <f aca="false">I17*$B$4</f>
        <v>28.0896471949102</v>
      </c>
      <c r="L17" s="72" t="n">
        <f aca="false">J17*$B$4</f>
        <v>7.95980335454024</v>
      </c>
      <c r="M17" s="72" t="n">
        <f aca="false">K17*$B$5</f>
        <v>5082.87783921339</v>
      </c>
      <c r="N17" s="72" t="n">
        <f aca="false">L17*$B$6</f>
        <v>1389.80554511279</v>
      </c>
      <c r="O17" s="72" t="n">
        <f aca="false">M17-N17</f>
        <v>3693.0722941006</v>
      </c>
      <c r="P17" s="88" t="n">
        <v>0.133360098826436</v>
      </c>
      <c r="Q17" s="70" t="n">
        <f aca="false">(O17/P17)/1000</f>
        <v>27.6924831834972</v>
      </c>
      <c r="R17" s="117"/>
      <c r="S17" s="118"/>
      <c r="T17" s="118"/>
      <c r="U17" s="55"/>
      <c r="V17" s="56" t="n">
        <v>3</v>
      </c>
    </row>
    <row r="18" customFormat="false" ht="12.75" hidden="false" customHeight="false" outlineLevel="0" collapsed="false">
      <c r="A18" s="53"/>
      <c r="B18" s="54" t="s">
        <v>48</v>
      </c>
      <c r="C18" s="61" t="n">
        <v>0.06</v>
      </c>
      <c r="D18" s="56" t="n">
        <v>4</v>
      </c>
      <c r="E18" s="12" t="n">
        <v>27.4719491035284</v>
      </c>
      <c r="F18" s="12" t="n">
        <v>27.6211683053791</v>
      </c>
      <c r="G18" s="12" t="n">
        <v>7.67264314632723</v>
      </c>
      <c r="H18" s="12" t="n">
        <v>9.94563331405418</v>
      </c>
      <c r="I18" s="72" t="n">
        <f aca="false">AVERAGE(E18:F18)</f>
        <v>27.5465587044538</v>
      </c>
      <c r="J18" s="72" t="n">
        <f aca="false">AVERAGE(G18:H18)</f>
        <v>8.80913823019071</v>
      </c>
      <c r="K18" s="72" t="n">
        <f aca="false">I18*$B$4</f>
        <v>27.5465587044538</v>
      </c>
      <c r="L18" s="72" t="n">
        <f aca="false">J18*$B$4</f>
        <v>8.80913823019071</v>
      </c>
      <c r="M18" s="72" t="n">
        <f aca="false">K18*$B$5</f>
        <v>4984.60489068832</v>
      </c>
      <c r="N18" s="72" t="n">
        <f aca="false">L18*$B$6</f>
        <v>1538.10196240599</v>
      </c>
      <c r="O18" s="72" t="n">
        <f aca="false">M18-N18</f>
        <v>3446.50292828233</v>
      </c>
      <c r="P18" s="88" t="n">
        <v>0.0792526250772082</v>
      </c>
      <c r="Q18" s="70" t="n">
        <f aca="false">(O18/P18)/1000</f>
        <v>43.4875554585698</v>
      </c>
      <c r="R18" s="117"/>
      <c r="S18" s="118"/>
      <c r="T18" s="118"/>
      <c r="U18" s="61" t="n">
        <v>0.06</v>
      </c>
      <c r="V18" s="56" t="n">
        <v>4</v>
      </c>
    </row>
    <row r="19" customFormat="false" ht="12.75" hidden="false" customHeight="false" outlineLevel="0" collapsed="false">
      <c r="A19" s="53"/>
      <c r="B19" s="54" t="s">
        <v>48</v>
      </c>
      <c r="C19" s="55"/>
      <c r="D19" s="56" t="n">
        <v>5</v>
      </c>
      <c r="E19" s="12" t="n">
        <v>75.6766917293235</v>
      </c>
      <c r="F19" s="12" t="n">
        <v>49.3152111046846</v>
      </c>
      <c r="G19" s="12" t="n">
        <v>9.77732793522275</v>
      </c>
      <c r="H19" s="12" t="n">
        <v>8.71023713128974</v>
      </c>
      <c r="I19" s="72" t="n">
        <f aca="false">AVERAGE(E19:F19)</f>
        <v>62.4959514170041</v>
      </c>
      <c r="J19" s="72" t="n">
        <f aca="false">AVERAGE(G19:H19)</f>
        <v>9.24378253325624</v>
      </c>
      <c r="K19" s="72" t="n">
        <f aca="false">I19*$B$4</f>
        <v>62.4959514170041</v>
      </c>
      <c r="L19" s="72" t="n">
        <f aca="false">J19*$B$4</f>
        <v>9.24378253325624</v>
      </c>
      <c r="M19" s="72" t="n">
        <f aca="false">K19*$B$5</f>
        <v>11308.7674008097</v>
      </c>
      <c r="N19" s="72" t="n">
        <f aca="false">L19*$B$6</f>
        <v>1613.99216165414</v>
      </c>
      <c r="O19" s="72" t="n">
        <f aca="false">M19-N19</f>
        <v>9694.77523915558</v>
      </c>
      <c r="P19" s="88" t="n">
        <v>0.148554663372452</v>
      </c>
      <c r="Q19" s="70" t="n">
        <f aca="false">(O19/P19)/1000</f>
        <v>65.260659066953</v>
      </c>
      <c r="R19" s="117"/>
      <c r="S19" s="118"/>
      <c r="T19" s="118"/>
      <c r="U19" s="55"/>
      <c r="V19" s="56" t="n">
        <v>5</v>
      </c>
    </row>
    <row r="20" customFormat="false" ht="12.75" hidden="false" customHeight="false" outlineLevel="0" collapsed="false">
      <c r="A20" s="53"/>
      <c r="B20" s="54" t="s">
        <v>48</v>
      </c>
      <c r="C20" s="55"/>
      <c r="D20" s="56" t="n">
        <v>6</v>
      </c>
      <c r="E20" s="12" t="n">
        <v>30.4875650665126</v>
      </c>
      <c r="F20" s="12" t="n">
        <v>49.9103528050896</v>
      </c>
      <c r="G20" s="12" t="n">
        <v>5.69115095430875</v>
      </c>
      <c r="H20" s="12" t="n">
        <v>5.35627530364349</v>
      </c>
      <c r="I20" s="72" t="n">
        <f aca="false">AVERAGE(E20:F20)</f>
        <v>40.1989589358011</v>
      </c>
      <c r="J20" s="72" t="n">
        <f aca="false">AVERAGE(G20:H20)</f>
        <v>5.52371312897612</v>
      </c>
      <c r="K20" s="72" t="n">
        <f aca="false">I20*$B$4</f>
        <v>40.1989589358011</v>
      </c>
      <c r="L20" s="72" t="n">
        <f aca="false">J20*$B$4</f>
        <v>5.52371312897612</v>
      </c>
      <c r="M20" s="72" t="n">
        <f aca="false">K20*$B$5</f>
        <v>7274.08201735108</v>
      </c>
      <c r="N20" s="72" t="n">
        <f aca="false">L20*$B$6</f>
        <v>964.456883458617</v>
      </c>
      <c r="O20" s="72" t="n">
        <f aca="false">M20-N20</f>
        <v>6309.62513389246</v>
      </c>
      <c r="P20" s="88" t="n">
        <v>0.0903705991352687</v>
      </c>
      <c r="Q20" s="70" t="n">
        <f aca="false">(O20/P20)/1000</f>
        <v>69.8194456412542</v>
      </c>
      <c r="R20" s="117"/>
      <c r="S20" s="118"/>
      <c r="T20" s="118"/>
      <c r="U20" s="55"/>
      <c r="V20" s="56" t="n">
        <v>6</v>
      </c>
    </row>
    <row r="21" customFormat="false" ht="12.75" hidden="false" customHeight="false" outlineLevel="0" collapsed="false">
      <c r="A21" s="53"/>
      <c r="B21" s="54" t="s">
        <v>48</v>
      </c>
      <c r="C21" s="62"/>
      <c r="D21" s="56" t="n">
        <v>7</v>
      </c>
      <c r="E21" s="12" t="n">
        <v>28.1937536148063</v>
      </c>
      <c r="F21" s="12" t="n">
        <v>35.5627530364374</v>
      </c>
      <c r="G21" s="12" t="n">
        <v>9.5968768074031</v>
      </c>
      <c r="H21" s="12" t="n">
        <v>9.31925968768057</v>
      </c>
      <c r="I21" s="72" t="n">
        <f aca="false">AVERAGE(E21:F21)</f>
        <v>31.8782533256219</v>
      </c>
      <c r="J21" s="72" t="n">
        <f aca="false">AVERAGE(G21:H21)</f>
        <v>9.45806824754184</v>
      </c>
      <c r="K21" s="72" t="n">
        <f aca="false">I21*$B$4</f>
        <v>31.8782533256219</v>
      </c>
      <c r="L21" s="72" t="n">
        <f aca="false">J21*$B$4</f>
        <v>9.45806824754184</v>
      </c>
      <c r="M21" s="72" t="n">
        <f aca="false">K21*$B$5</f>
        <v>5768.43369577793</v>
      </c>
      <c r="N21" s="72" t="n">
        <f aca="false">L21*$B$6</f>
        <v>1651.40709022555</v>
      </c>
      <c r="O21" s="72" t="n">
        <f aca="false">M21-N21</f>
        <v>4117.02660555238</v>
      </c>
      <c r="P21" s="88" t="n">
        <v>0.178017294626313</v>
      </c>
      <c r="Q21" s="70" t="n">
        <f aca="false">(O21/P21)/1000</f>
        <v>23.1271159029503</v>
      </c>
      <c r="R21" s="117"/>
      <c r="S21" s="118"/>
      <c r="T21" s="118"/>
      <c r="U21" s="62"/>
      <c r="V21" s="56" t="n">
        <v>7</v>
      </c>
    </row>
    <row r="22" customFormat="false" ht="12.75" hidden="false" customHeight="false" outlineLevel="0" collapsed="false">
      <c r="A22" s="53"/>
      <c r="B22" s="54" t="s">
        <v>48</v>
      </c>
      <c r="C22" s="62"/>
      <c r="D22" s="56" t="n">
        <v>8</v>
      </c>
      <c r="E22" s="12" t="n">
        <v>23.8091382301906</v>
      </c>
      <c r="F22" s="12" t="n">
        <v>3.2394447657609</v>
      </c>
      <c r="G22" s="12" t="n">
        <v>4.20936957779072</v>
      </c>
      <c r="H22" s="12" t="n">
        <v>4.5806824754193</v>
      </c>
      <c r="I22" s="72" t="n">
        <f aca="false">AVERAGE(E22:F22)</f>
        <v>13.5242914979758</v>
      </c>
      <c r="J22" s="72" t="n">
        <f aca="false">AVERAGE(G22:H22)</f>
        <v>4.39502602660501</v>
      </c>
      <c r="K22" s="72" t="n">
        <f aca="false">I22*$B$4</f>
        <v>13.5242914979758</v>
      </c>
      <c r="L22" s="72" t="n">
        <f aca="false">J22*$B$4</f>
        <v>4.39502602660501</v>
      </c>
      <c r="M22" s="72" t="n">
        <f aca="false">K22*$B$5</f>
        <v>2447.24759514171</v>
      </c>
      <c r="N22" s="72" t="n">
        <f aca="false">L22*$B$6</f>
        <v>767.384729323314</v>
      </c>
      <c r="O22" s="72" t="n">
        <f aca="false">M22-N22</f>
        <v>1679.86286581839</v>
      </c>
      <c r="P22" s="88" t="n">
        <v>0.114644842495368</v>
      </c>
      <c r="Q22" s="70" t="n">
        <f aca="false">(O22/P22)/1000</f>
        <v>14.6527556691987</v>
      </c>
      <c r="R22" s="117"/>
      <c r="S22" s="118"/>
      <c r="T22" s="118"/>
      <c r="U22" s="62"/>
      <c r="V22" s="56" t="n">
        <v>8</v>
      </c>
    </row>
    <row r="23" customFormat="false" ht="12.75" hidden="false" customHeight="false" outlineLevel="0" collapsed="false">
      <c r="A23" s="53"/>
      <c r="B23" s="54" t="s">
        <v>48</v>
      </c>
      <c r="C23" s="62"/>
      <c r="D23" s="56" t="n">
        <v>9</v>
      </c>
      <c r="E23" s="12" t="n">
        <v>22.5789473684211</v>
      </c>
      <c r="F23" s="12" t="n">
        <v>19.0636205899361</v>
      </c>
      <c r="G23" s="12" t="n">
        <v>5.22961249277029</v>
      </c>
      <c r="H23" s="12" t="n">
        <v>6.81723539618299</v>
      </c>
      <c r="I23" s="72" t="n">
        <f aca="false">AVERAGE(E23:F23)</f>
        <v>20.8212839791786</v>
      </c>
      <c r="J23" s="72" t="n">
        <f aca="false">AVERAGE(G23:H23)</f>
        <v>6.02342394447664</v>
      </c>
      <c r="K23" s="72" t="n">
        <f aca="false">I23*$B$4</f>
        <v>20.8212839791786</v>
      </c>
      <c r="L23" s="72" t="n">
        <f aca="false">J23*$B$4</f>
        <v>6.02342394447664</v>
      </c>
      <c r="M23" s="72" t="n">
        <f aca="false">K23*$B$5</f>
        <v>3767.65297860033</v>
      </c>
      <c r="N23" s="72" t="n">
        <f aca="false">L23*$B$6</f>
        <v>1051.70789097745</v>
      </c>
      <c r="O23" s="72" t="n">
        <f aca="false">M23-N23</f>
        <v>2715.94508762287</v>
      </c>
      <c r="P23" s="88" t="n">
        <v>0.123168622606547</v>
      </c>
      <c r="Q23" s="70" t="n">
        <f aca="false">(O23/P23)/1000</f>
        <v>22.0506248275484</v>
      </c>
      <c r="R23" s="117"/>
      <c r="S23" s="118"/>
      <c r="T23" s="118"/>
      <c r="U23" s="62"/>
      <c r="V23" s="56" t="n">
        <v>9</v>
      </c>
    </row>
    <row r="24" customFormat="false" ht="12.75" hidden="false" customHeight="false" outlineLevel="0" collapsed="false">
      <c r="A24" s="53"/>
      <c r="B24" s="54" t="s">
        <v>48</v>
      </c>
      <c r="C24" s="63" t="n">
        <v>0.2</v>
      </c>
      <c r="D24" s="56" t="n">
        <v>10</v>
      </c>
      <c r="E24" s="12" t="n">
        <v>39.4979757085019</v>
      </c>
      <c r="F24" s="12" t="n">
        <v>37.2145748987856</v>
      </c>
      <c r="G24" s="12" t="n">
        <v>8.08906882591102</v>
      </c>
      <c r="H24" s="12" t="n">
        <v>3.28282244071728</v>
      </c>
      <c r="I24" s="72" t="n">
        <f aca="false">AVERAGE(E24:F24)</f>
        <v>38.3562753036438</v>
      </c>
      <c r="J24" s="72" t="n">
        <f aca="false">AVERAGE(G24:H24)</f>
        <v>5.68594563331415</v>
      </c>
      <c r="K24" s="72" t="n">
        <f aca="false">I24*$B$4</f>
        <v>38.3562753036438</v>
      </c>
      <c r="L24" s="72" t="n">
        <f aca="false">J24*$B$4</f>
        <v>5.68594563331415</v>
      </c>
      <c r="M24" s="72" t="n">
        <f aca="false">K24*$B$5</f>
        <v>6940.64472874494</v>
      </c>
      <c r="N24" s="72" t="n">
        <f aca="false">L24*$B$6</f>
        <v>992.783165413551</v>
      </c>
      <c r="O24" s="72" t="n">
        <f aca="false">M24-N24</f>
        <v>5947.86156333139</v>
      </c>
      <c r="P24" s="88" t="n">
        <v>0.149851760345893</v>
      </c>
      <c r="Q24" s="70" t="n">
        <f aca="false">(O24/P24)/1000</f>
        <v>39.6916362517354</v>
      </c>
      <c r="R24" s="117" t="n">
        <f aca="false">AVERAGE(Q21:Q26)</f>
        <v>25.6902984793175</v>
      </c>
      <c r="S24" s="118" t="n">
        <f aca="false">STDEV(Q22:Q27)</f>
        <v>9.40280339813911</v>
      </c>
      <c r="T24" s="118" t="n">
        <f aca="false">S24/SQRT(6)</f>
        <v>3.8386784128581</v>
      </c>
      <c r="U24" s="63" t="n">
        <v>0.2</v>
      </c>
      <c r="V24" s="56" t="n">
        <v>10</v>
      </c>
    </row>
    <row r="25" customFormat="false" ht="12.75" hidden="false" customHeight="false" outlineLevel="0" collapsed="false">
      <c r="A25" s="53"/>
      <c r="B25" s="54" t="s">
        <v>48</v>
      </c>
      <c r="C25" s="62"/>
      <c r="D25" s="56" t="n">
        <v>11</v>
      </c>
      <c r="E25" s="12" t="n">
        <v>27.7044534412957</v>
      </c>
      <c r="F25" s="12" t="n">
        <v>28.0636205899367</v>
      </c>
      <c r="G25" s="12" t="n">
        <v>8.19491035280519</v>
      </c>
      <c r="H25" s="12" t="n">
        <v>6.5552342394445</v>
      </c>
      <c r="I25" s="72" t="n">
        <f aca="false">AVERAGE(E25:F25)</f>
        <v>27.8840370156162</v>
      </c>
      <c r="J25" s="72" t="n">
        <f aca="false">AVERAGE(G25:H25)</f>
        <v>7.37507229612485</v>
      </c>
      <c r="K25" s="72" t="n">
        <f aca="false">I25*$B$4</f>
        <v>27.8840370156162</v>
      </c>
      <c r="L25" s="72" t="n">
        <f aca="false">J25*$B$4</f>
        <v>7.37507229612485</v>
      </c>
      <c r="M25" s="72" t="n">
        <f aca="false">K25*$B$5</f>
        <v>5045.67226604978</v>
      </c>
      <c r="N25" s="72" t="n">
        <f aca="false">L25*$B$6</f>
        <v>1287.70974812029</v>
      </c>
      <c r="O25" s="72" t="n">
        <f aca="false">M25-N25</f>
        <v>3757.9625179295</v>
      </c>
      <c r="P25" s="88" t="n">
        <v>0.170605311920939</v>
      </c>
      <c r="Q25" s="70" t="n">
        <f aca="false">(O25/P25)/1000</f>
        <v>22.0272304280361</v>
      </c>
      <c r="R25" s="117"/>
      <c r="S25" s="118"/>
      <c r="T25" s="118"/>
      <c r="U25" s="62"/>
      <c r="V25" s="56" t="n">
        <v>11</v>
      </c>
    </row>
    <row r="26" customFormat="false" ht="12.75" hidden="false" customHeight="false" outlineLevel="0" collapsed="false">
      <c r="A26" s="53"/>
      <c r="B26" s="54" t="s">
        <v>48</v>
      </c>
      <c r="C26" s="62"/>
      <c r="D26" s="56" t="n">
        <v>12</v>
      </c>
      <c r="E26" s="12" t="n">
        <v>31.9988432620012</v>
      </c>
      <c r="F26" s="12" t="n">
        <v>33.2706766917295</v>
      </c>
      <c r="G26" s="12" t="n">
        <v>8.28166570271826</v>
      </c>
      <c r="H26" s="12" t="n">
        <v>7.77501445922506</v>
      </c>
      <c r="I26" s="72" t="n">
        <f aca="false">AVERAGE(E26:F26)</f>
        <v>32.6347599768654</v>
      </c>
      <c r="J26" s="72" t="n">
        <f aca="false">AVERAGE(G26:H26)</f>
        <v>8.02834008097166</v>
      </c>
      <c r="K26" s="72" t="n">
        <f aca="false">I26*$B$4</f>
        <v>32.6347599768654</v>
      </c>
      <c r="L26" s="72" t="n">
        <f aca="false">J26*$B$4</f>
        <v>8.02834008097166</v>
      </c>
      <c r="M26" s="72" t="n">
        <f aca="false">K26*$B$5</f>
        <v>5905.32508733374</v>
      </c>
      <c r="N26" s="72" t="n">
        <f aca="false">L26*$B$6</f>
        <v>1401.77226315789</v>
      </c>
      <c r="O26" s="72" t="n">
        <f aca="false">M26-N26</f>
        <v>4503.55282417584</v>
      </c>
      <c r="P26" s="88" t="n">
        <v>0.138177887584929</v>
      </c>
      <c r="Q26" s="70" t="n">
        <f aca="false">(O26/P26)/1000</f>
        <v>32.592427796436</v>
      </c>
      <c r="R26" s="117"/>
      <c r="S26" s="118"/>
      <c r="T26" s="118"/>
      <c r="U26" s="62"/>
      <c r="V26" s="56" t="n">
        <v>12</v>
      </c>
    </row>
    <row r="27" customFormat="false" ht="12.75" hidden="false" customHeight="false" outlineLevel="0" collapsed="false">
      <c r="A27" s="53"/>
      <c r="B27" s="54" t="s">
        <v>48</v>
      </c>
      <c r="C27" s="64"/>
      <c r="D27" s="56" t="n">
        <v>13</v>
      </c>
      <c r="E27" s="12" t="n">
        <v>27.1301330248696</v>
      </c>
      <c r="F27" s="12" t="n">
        <v>32.5332562174669</v>
      </c>
      <c r="G27" s="12" t="n">
        <v>6.15962984384043</v>
      </c>
      <c r="H27" s="12" t="n">
        <v>6.70618854829386</v>
      </c>
      <c r="I27" s="72" t="n">
        <f aca="false">AVERAGE(E27:F27)</f>
        <v>29.8316946211683</v>
      </c>
      <c r="J27" s="72" t="n">
        <f aca="false">AVERAGE(G27:H27)</f>
        <v>6.43290919606715</v>
      </c>
      <c r="K27" s="72" t="n">
        <f aca="false">I27*$B$4</f>
        <v>29.8316946211683</v>
      </c>
      <c r="L27" s="72" t="n">
        <f aca="false">J27*$B$4</f>
        <v>6.43290919606715</v>
      </c>
      <c r="M27" s="72" t="n">
        <f aca="false">K27*$B$5</f>
        <v>5398.10480508964</v>
      </c>
      <c r="N27" s="72" t="n">
        <f aca="false">L27*$B$6</f>
        <v>1123.20524436091</v>
      </c>
      <c r="O27" s="72" t="n">
        <f aca="false">M27-N27</f>
        <v>4274.89956072873</v>
      </c>
      <c r="P27" s="88" t="n">
        <v>0.125577516985794</v>
      </c>
      <c r="Q27" s="70" t="n">
        <f aca="false">(O27/P27)/1000</f>
        <v>34.0419181979234</v>
      </c>
      <c r="R27" s="117"/>
      <c r="S27" s="118"/>
      <c r="T27" s="118"/>
      <c r="U27" s="64"/>
      <c r="V27" s="56" t="n">
        <v>13</v>
      </c>
    </row>
    <row r="28" customFormat="false" ht="12.75" hidden="false" customHeight="false" outlineLevel="0" collapsed="false">
      <c r="A28" s="53"/>
      <c r="B28" s="54" t="s">
        <v>48</v>
      </c>
      <c r="C28" s="64"/>
      <c r="D28" s="56" t="n">
        <v>14</v>
      </c>
      <c r="E28" s="12" t="n">
        <v>36.4320416425678</v>
      </c>
      <c r="F28" s="12" t="n">
        <v>19.0167727009831</v>
      </c>
      <c r="G28" s="12" t="n">
        <v>5.71544245228454</v>
      </c>
      <c r="H28" s="12" t="n">
        <v>6.42163100057839</v>
      </c>
      <c r="I28" s="72" t="n">
        <f aca="false">AVERAGE(E28:F28)</f>
        <v>27.7244071717755</v>
      </c>
      <c r="J28" s="72" t="n">
        <f aca="false">AVERAGE(G28:H28)</f>
        <v>6.06853672643147</v>
      </c>
      <c r="K28" s="72" t="n">
        <f aca="false">I28*$B$4</f>
        <v>27.7244071717755</v>
      </c>
      <c r="L28" s="72" t="n">
        <f aca="false">J28*$B$4</f>
        <v>6.06853672643147</v>
      </c>
      <c r="M28" s="72" t="n">
        <f aca="false">K28*$B$5</f>
        <v>5016.78692654711</v>
      </c>
      <c r="N28" s="72" t="n">
        <f aca="false">L28*$B$6</f>
        <v>1059.58471804511</v>
      </c>
      <c r="O28" s="72" t="n">
        <f aca="false">M28-N28</f>
        <v>3957.202208502</v>
      </c>
      <c r="P28" s="88" t="n">
        <v>0.130765904879555</v>
      </c>
      <c r="Q28" s="70" t="n">
        <f aca="false">(O28/P28)/1000</f>
        <v>30.2617277198278</v>
      </c>
      <c r="R28" s="117"/>
      <c r="S28" s="118"/>
      <c r="T28" s="118"/>
      <c r="U28" s="64"/>
      <c r="V28" s="56" t="n">
        <v>14</v>
      </c>
    </row>
    <row r="29" customFormat="false" ht="12.75" hidden="false" customHeight="false" outlineLevel="0" collapsed="false">
      <c r="A29" s="53"/>
      <c r="B29" s="54" t="s">
        <v>48</v>
      </c>
      <c r="C29" s="64"/>
      <c r="D29" s="56" t="n">
        <v>15</v>
      </c>
      <c r="E29" s="12"/>
      <c r="F29" s="12" t="n">
        <v>30.2550607287448</v>
      </c>
      <c r="G29" s="12" t="n">
        <v>9.5049161364951</v>
      </c>
      <c r="H29" s="12" t="n">
        <v>10.1972238288027</v>
      </c>
      <c r="I29" s="72" t="n">
        <f aca="false">AVERAGE(E29:F29)</f>
        <v>30.2550607287448</v>
      </c>
      <c r="J29" s="72" t="n">
        <f aca="false">AVERAGE(G29:H29)</f>
        <v>9.8510699826489</v>
      </c>
      <c r="K29" s="72" t="n">
        <f aca="false">I29*$B$4</f>
        <v>30.2550607287448</v>
      </c>
      <c r="L29" s="72" t="n">
        <f aca="false">J29*$B$4</f>
        <v>9.8510699826489</v>
      </c>
      <c r="M29" s="72" t="n">
        <f aca="false">K29*$B$5</f>
        <v>5474.71374898783</v>
      </c>
      <c r="N29" s="72" t="n">
        <f aca="false">L29*$B$6</f>
        <v>1720.02637218045</v>
      </c>
      <c r="O29" s="72" t="n">
        <f aca="false">M29-N29</f>
        <v>3754.68737680738</v>
      </c>
      <c r="P29" s="88" t="n">
        <v>0.15059295861643</v>
      </c>
      <c r="Q29" s="70" t="n">
        <f aca="false">(O29/P29)/1000</f>
        <v>24.9326888275754</v>
      </c>
      <c r="R29" s="117" t="n">
        <f aca="false">AVERAGE(Q27:Q32)</f>
        <v>34.879471399437</v>
      </c>
      <c r="S29" s="118" t="n">
        <f aca="false">STDEV(Q27:Q32)</f>
        <v>6.90634152813572</v>
      </c>
      <c r="T29" s="118" t="n">
        <f aca="false">S29/SQRT(6)</f>
        <v>2.81950212222099</v>
      </c>
      <c r="U29" s="64"/>
      <c r="V29" s="56" t="n">
        <v>15</v>
      </c>
    </row>
    <row r="30" customFormat="false" ht="12.75" hidden="false" customHeight="false" outlineLevel="0" collapsed="false">
      <c r="A30" s="53"/>
      <c r="B30" s="54" t="s">
        <v>48</v>
      </c>
      <c r="C30" s="65" t="n">
        <v>0.35</v>
      </c>
      <c r="D30" s="56" t="n">
        <v>16</v>
      </c>
      <c r="E30" s="12" t="n">
        <v>22.4453441295547</v>
      </c>
      <c r="F30" s="12" t="n">
        <v>24.331405436669</v>
      </c>
      <c r="G30" s="12" t="n">
        <v>6.86061307113943</v>
      </c>
      <c r="H30" s="12"/>
      <c r="I30" s="72" t="n">
        <f aca="false">AVERAGE(E30:F30)</f>
        <v>23.3883747831119</v>
      </c>
      <c r="J30" s="72" t="n">
        <f aca="false">AVERAGE(G30:H30)</f>
        <v>6.86061307113943</v>
      </c>
      <c r="K30" s="72" t="n">
        <f aca="false">I30*$B$4</f>
        <v>23.3883747831119</v>
      </c>
      <c r="L30" s="72" t="n">
        <f aca="false">J30*$B$4</f>
        <v>6.86061307113943</v>
      </c>
      <c r="M30" s="72" t="n">
        <f aca="false">K30*$B$5</f>
        <v>4232.17319375366</v>
      </c>
      <c r="N30" s="72" t="n">
        <f aca="false">L30*$B$6</f>
        <v>1197.88362406016</v>
      </c>
      <c r="O30" s="72" t="n">
        <f aca="false">M30-N30</f>
        <v>3034.2895696935</v>
      </c>
      <c r="P30" s="88" t="n">
        <v>0.0831439159975293</v>
      </c>
      <c r="Q30" s="70" t="n">
        <f aca="false">(O30/P30)/1000</f>
        <v>36.4944269618436</v>
      </c>
      <c r="R30" s="146"/>
      <c r="U30" s="65" t="n">
        <v>0.35</v>
      </c>
      <c r="V30" s="56" t="n">
        <v>16</v>
      </c>
    </row>
    <row r="31" customFormat="false" ht="12.75" hidden="false" customHeight="false" outlineLevel="0" collapsed="false">
      <c r="A31" s="53"/>
      <c r="B31" s="54" t="s">
        <v>48</v>
      </c>
      <c r="C31" s="64"/>
      <c r="D31" s="56" t="n">
        <v>17</v>
      </c>
      <c r="E31" s="12"/>
      <c r="F31" s="12" t="n">
        <v>24.1908617698091</v>
      </c>
      <c r="G31" s="12" t="n">
        <v>3.40080971659925</v>
      </c>
      <c r="H31" s="12"/>
      <c r="I31" s="72" t="n">
        <f aca="false">AVERAGE(E31:F31)</f>
        <v>24.1908617698091</v>
      </c>
      <c r="J31" s="72" t="n">
        <f aca="false">AVERAGE(G31:H31)</f>
        <v>3.40080971659925</v>
      </c>
      <c r="K31" s="72" t="n">
        <f aca="false">I31*$B$4</f>
        <v>24.1908617698091</v>
      </c>
      <c r="L31" s="72" t="n">
        <f aca="false">J31*$B$4</f>
        <v>3.40080971659925</v>
      </c>
      <c r="M31" s="72" t="n">
        <f aca="false">K31*$B$5</f>
        <v>4377.3848189705</v>
      </c>
      <c r="N31" s="72" t="n">
        <f aca="false">L31*$B$6</f>
        <v>593.791578947379</v>
      </c>
      <c r="O31" s="72" t="n">
        <f aca="false">M31-N31</f>
        <v>3783.59324002312</v>
      </c>
      <c r="P31" s="88" t="n">
        <v>0.0979678814082767</v>
      </c>
      <c r="Q31" s="70" t="n">
        <f aca="false">(O31/P31)/1000</f>
        <v>38.6207518794365</v>
      </c>
      <c r="R31" s="82"/>
      <c r="U31" s="64"/>
      <c r="V31" s="56" t="n">
        <v>17</v>
      </c>
    </row>
    <row r="32" customFormat="false" ht="12.75" hidden="false" customHeight="false" outlineLevel="0" collapsed="false">
      <c r="A32" s="12"/>
      <c r="B32" s="54" t="s">
        <v>48</v>
      </c>
      <c r="C32" s="64"/>
      <c r="D32" s="56" t="n">
        <v>18</v>
      </c>
      <c r="E32" s="12" t="n">
        <v>29.3580104106421</v>
      </c>
      <c r="F32" s="12" t="n">
        <v>29.4898785425102</v>
      </c>
      <c r="G32" s="12" t="n">
        <v>5.31983805668024</v>
      </c>
      <c r="H32" s="12" t="n">
        <v>4.96761133603273</v>
      </c>
      <c r="I32" s="72" t="n">
        <f aca="false">AVERAGE(E32:F32)</f>
        <v>29.4239444765762</v>
      </c>
      <c r="J32" s="72" t="n">
        <f aca="false">AVERAGE(G32:H32)</f>
        <v>5.14372469635649</v>
      </c>
      <c r="K32" s="72" t="n">
        <f aca="false">I32*$B$4</f>
        <v>29.4239444765762</v>
      </c>
      <c r="L32" s="72" t="n">
        <f aca="false">J32*$B$4</f>
        <v>5.14372469635649</v>
      </c>
      <c r="M32" s="72" t="n">
        <f aca="false">K32*$B$5</f>
        <v>5324.32160092541</v>
      </c>
      <c r="N32" s="72" t="n">
        <f aca="false">L32*$B$6</f>
        <v>898.109763157931</v>
      </c>
      <c r="O32" s="72" t="n">
        <f aca="false">M32-N32</f>
        <v>4426.21183776748</v>
      </c>
      <c r="P32" s="88" t="n">
        <v>0.0985237801111798</v>
      </c>
      <c r="Q32" s="70" t="n">
        <f aca="false">(O32/P32)/1000</f>
        <v>44.9253148100153</v>
      </c>
      <c r="R32" s="82"/>
      <c r="U32" s="64"/>
      <c r="V32" s="56" t="n">
        <v>18</v>
      </c>
    </row>
    <row r="33" customFormat="false" ht="12.75" hidden="false" customHeight="false" outlineLevel="0" collapsed="false">
      <c r="A33" s="12"/>
      <c r="B33" s="54" t="s">
        <v>48</v>
      </c>
      <c r="C33" s="66"/>
      <c r="D33" s="56" t="n">
        <v>19</v>
      </c>
      <c r="E33" s="12" t="n">
        <v>31.467900520532</v>
      </c>
      <c r="F33" s="12" t="n">
        <v>29.2122614227879</v>
      </c>
      <c r="G33" s="12" t="n">
        <v>10.873915558126</v>
      </c>
      <c r="H33" s="12" t="n">
        <v>10.0150375939848</v>
      </c>
      <c r="I33" s="72" t="n">
        <f aca="false">AVERAGE(E33:F33)</f>
        <v>30.34008097166</v>
      </c>
      <c r="J33" s="72" t="n">
        <f aca="false">AVERAGE(G33:H33)</f>
        <v>10.4444765760554</v>
      </c>
      <c r="K33" s="72" t="n">
        <f aca="false">I33*$B$4</f>
        <v>30.34008097166</v>
      </c>
      <c r="L33" s="72" t="n">
        <f aca="false">J33*$B$4</f>
        <v>10.4444765760554</v>
      </c>
      <c r="M33" s="72" t="n">
        <f aca="false">K33*$B$5</f>
        <v>5490.09833198381</v>
      </c>
      <c r="N33" s="72" t="n">
        <f aca="false">L33*$B$6</f>
        <v>1823.636943609</v>
      </c>
      <c r="O33" s="72" t="n">
        <f aca="false">M33-N33</f>
        <v>3666.46138837481</v>
      </c>
      <c r="P33" s="88" t="n">
        <v>0.174867201976529</v>
      </c>
      <c r="Q33" s="70" t="n">
        <f aca="false">(O33/P33)/1000</f>
        <v>20.9671187445827</v>
      </c>
      <c r="R33" s="82"/>
      <c r="U33" s="66"/>
      <c r="V33" s="56" t="n">
        <v>19</v>
      </c>
    </row>
    <row r="34" customFormat="false" ht="12.75" hidden="false" customHeight="false" outlineLevel="0" collapsed="false">
      <c r="A34" s="12"/>
      <c r="B34" s="54" t="s">
        <v>48</v>
      </c>
      <c r="C34" s="66"/>
      <c r="D34" s="56" t="n">
        <v>20</v>
      </c>
      <c r="E34" s="12" t="n">
        <v>37.31000578369</v>
      </c>
      <c r="F34" s="12" t="n">
        <v>31.0219780219782</v>
      </c>
      <c r="G34" s="12" t="n">
        <v>6.90919606709066</v>
      </c>
      <c r="H34" s="12" t="n">
        <v>6.15789473684212</v>
      </c>
      <c r="I34" s="72" t="n">
        <f aca="false">AVERAGE(E34:F34)</f>
        <v>34.1659919028341</v>
      </c>
      <c r="J34" s="72" t="n">
        <f aca="false">AVERAGE(G34:H34)</f>
        <v>6.53354540196639</v>
      </c>
      <c r="K34" s="72" t="n">
        <f aca="false">I34*$B$4</f>
        <v>34.1659919028341</v>
      </c>
      <c r="L34" s="72" t="n">
        <f aca="false">J34*$B$4</f>
        <v>6.53354540196639</v>
      </c>
      <c r="M34" s="72" t="n">
        <f aca="false">K34*$B$5</f>
        <v>6182.40456680164</v>
      </c>
      <c r="N34" s="72" t="n">
        <f aca="false">L34*$B$6</f>
        <v>1140.77662781954</v>
      </c>
      <c r="O34" s="72" t="n">
        <f aca="false">M34-N34</f>
        <v>5041.6279389821</v>
      </c>
      <c r="P34" s="88" t="n">
        <v>0.121315626930204</v>
      </c>
      <c r="Q34" s="70" t="n">
        <f aca="false">(O34/P34)/1000</f>
        <v>41.55794324735</v>
      </c>
      <c r="R34" s="117" t="n">
        <f aca="false">AVERAGE(Q33:Q38)</f>
        <v>37.8461799571563</v>
      </c>
      <c r="S34" s="118" t="n">
        <f aca="false">STDEV(Q33:Q38)</f>
        <v>10.5401968466679</v>
      </c>
      <c r="T34" s="118" t="n">
        <f aca="false">S34/SQRT(6)</f>
        <v>4.30301734380476</v>
      </c>
      <c r="U34" s="66"/>
      <c r="V34" s="56" t="n">
        <v>20</v>
      </c>
    </row>
    <row r="35" customFormat="false" ht="12.75" hidden="false" customHeight="false" outlineLevel="0" collapsed="false">
      <c r="A35" s="12"/>
      <c r="B35" s="54" t="s">
        <v>48</v>
      </c>
      <c r="C35" s="66" t="s">
        <v>49</v>
      </c>
      <c r="D35" s="56" t="n">
        <v>21</v>
      </c>
      <c r="E35" s="12" t="n">
        <v>26.0023134759977</v>
      </c>
      <c r="F35" s="12" t="n">
        <v>16.5598611914405</v>
      </c>
      <c r="G35" s="12" t="n">
        <v>5.28340080971651</v>
      </c>
      <c r="H35" s="12" t="n">
        <v>6.1162521688837</v>
      </c>
      <c r="I35" s="72" t="n">
        <f aca="false">AVERAGE(E35:F35)</f>
        <v>21.2810873337191</v>
      </c>
      <c r="J35" s="72" t="n">
        <f aca="false">AVERAGE(G35:H35)</f>
        <v>5.69982648930011</v>
      </c>
      <c r="K35" s="72" t="n">
        <f aca="false">I35*$B$4</f>
        <v>21.2810873337191</v>
      </c>
      <c r="L35" s="72" t="n">
        <f aca="false">J35*$B$4</f>
        <v>5.69982648930011</v>
      </c>
      <c r="M35" s="72" t="n">
        <f aca="false">K35*$B$5</f>
        <v>3850.85531521114</v>
      </c>
      <c r="N35" s="72" t="n">
        <f aca="false">L35*$B$6</f>
        <v>995.206804511266</v>
      </c>
      <c r="O35" s="72" t="n">
        <f aca="false">M35-N35</f>
        <v>2855.64851069987</v>
      </c>
      <c r="P35" s="88" t="n">
        <v>0.0838851142680667</v>
      </c>
      <c r="Q35" s="70" t="n">
        <f aca="false">(O35/P35)/1000</f>
        <v>34.0423749269059</v>
      </c>
      <c r="R35" s="82"/>
      <c r="U35" s="66" t="s">
        <v>49</v>
      </c>
      <c r="V35" s="56" t="n">
        <v>21</v>
      </c>
    </row>
    <row r="36" customFormat="false" ht="12.75" hidden="false" customHeight="false" outlineLevel="0" collapsed="false">
      <c r="A36" s="12"/>
      <c r="B36" s="54" t="s">
        <v>48</v>
      </c>
      <c r="C36" s="66"/>
      <c r="D36" s="56" t="n">
        <v>22</v>
      </c>
      <c r="E36" s="12"/>
      <c r="F36" s="12" t="n">
        <v>37.7524580682478</v>
      </c>
      <c r="G36" s="12" t="n">
        <v>9.12666281087321</v>
      </c>
      <c r="H36" s="12" t="n">
        <v>9.26373626373647</v>
      </c>
      <c r="I36" s="72" t="n">
        <f aca="false">AVERAGE(E36:F36)</f>
        <v>37.7524580682478</v>
      </c>
      <c r="J36" s="72" t="n">
        <f aca="false">AVERAGE(G36:H36)</f>
        <v>9.19519953730484</v>
      </c>
      <c r="K36" s="72" t="n">
        <f aca="false">I36*$B$4</f>
        <v>37.7524580682478</v>
      </c>
      <c r="L36" s="72" t="n">
        <f aca="false">J36*$B$4</f>
        <v>9.19519953730484</v>
      </c>
      <c r="M36" s="72" t="n">
        <f aca="false">K36*$B$5</f>
        <v>6831.38279236558</v>
      </c>
      <c r="N36" s="72" t="n">
        <f aca="false">L36*$B$6</f>
        <v>1605.50942481204</v>
      </c>
      <c r="O36" s="72" t="n">
        <f aca="false">M36-N36</f>
        <v>5225.87336755354</v>
      </c>
      <c r="P36" s="88" t="n">
        <v>0.0979678814082767</v>
      </c>
      <c r="Q36" s="70" t="n">
        <f aca="false">(O36/P36)/1000</f>
        <v>53.3427210268531</v>
      </c>
      <c r="R36" s="82"/>
      <c r="U36" s="66"/>
      <c r="V36" s="56" t="n">
        <v>22</v>
      </c>
    </row>
    <row r="37" customFormat="false" ht="12.75" hidden="false" customHeight="false" outlineLevel="0" collapsed="false">
      <c r="A37" s="12"/>
      <c r="B37" s="54" t="s">
        <v>48</v>
      </c>
      <c r="C37" s="66"/>
      <c r="D37" s="56" t="n">
        <v>23</v>
      </c>
      <c r="E37" s="12" t="n">
        <v>45.2168883747833</v>
      </c>
      <c r="F37" s="12" t="n">
        <v>50.1532677848467</v>
      </c>
      <c r="G37" s="12" t="n">
        <v>10.7056101792943</v>
      </c>
      <c r="H37" s="12" t="n">
        <v>11.6113360323886</v>
      </c>
      <c r="I37" s="72" t="n">
        <f aca="false">AVERAGE(E37:F37)</f>
        <v>47.685078079815</v>
      </c>
      <c r="J37" s="72" t="n">
        <f aca="false">AVERAGE(G37:H37)</f>
        <v>11.1584731058415</v>
      </c>
      <c r="K37" s="72" t="n">
        <f aca="false">I37*$B$4</f>
        <v>47.685078079815</v>
      </c>
      <c r="L37" s="72" t="n">
        <f aca="false">J37*$B$4</f>
        <v>11.1584731058415</v>
      </c>
      <c r="M37" s="72" t="n">
        <f aca="false">K37*$B$5</f>
        <v>8628.71024869868</v>
      </c>
      <c r="N37" s="72" t="n">
        <f aca="false">L37*$B$6</f>
        <v>1948.30287969923</v>
      </c>
      <c r="O37" s="72" t="n">
        <f aca="false">M37-N37</f>
        <v>6680.40736899945</v>
      </c>
      <c r="P37" s="88" t="n">
        <v>0.176534898085238</v>
      </c>
      <c r="Q37" s="70" t="n">
        <f aca="false">(O37/P37)/1000</f>
        <v>37.8418513362377</v>
      </c>
      <c r="R37" s="82"/>
      <c r="U37" s="66"/>
      <c r="V37" s="56" t="n">
        <v>23</v>
      </c>
    </row>
    <row r="38" customFormat="false" ht="12.75" hidden="false" customHeight="false" outlineLevel="0" collapsed="false">
      <c r="A38" s="12"/>
      <c r="B38" s="54" t="s">
        <v>48</v>
      </c>
      <c r="C38" s="66"/>
      <c r="D38" s="56" t="n">
        <v>24</v>
      </c>
      <c r="E38" s="12" t="n">
        <v>49.8860613071141</v>
      </c>
      <c r="F38" s="12" t="n">
        <v>49.4800462695199</v>
      </c>
      <c r="G38" s="12" t="n">
        <v>10.1885482938116</v>
      </c>
      <c r="H38" s="12" t="n">
        <v>10.7663389242337</v>
      </c>
      <c r="I38" s="72" t="n">
        <f aca="false">AVERAGE(E38:F38)</f>
        <v>49.683053788317</v>
      </c>
      <c r="J38" s="72" t="n">
        <f aca="false">AVERAGE(G38:H38)</f>
        <v>10.4774436090227</v>
      </c>
      <c r="K38" s="72" t="n">
        <f aca="false">I38*$B$4</f>
        <v>49.683053788317</v>
      </c>
      <c r="L38" s="72" t="n">
        <f aca="false">J38*$B$4</f>
        <v>10.4774436090227</v>
      </c>
      <c r="M38" s="72" t="n">
        <f aca="false">K38*$B$5</f>
        <v>8990.24794910354</v>
      </c>
      <c r="N38" s="72" t="n">
        <f aca="false">L38*$B$6</f>
        <v>1829.39308646618</v>
      </c>
      <c r="O38" s="72" t="n">
        <f aca="false">M38-N38</f>
        <v>7160.85486263736</v>
      </c>
      <c r="P38" s="88" t="n">
        <v>0.182093885114268</v>
      </c>
      <c r="Q38" s="70" t="n">
        <f aca="false">(O38/P38)/1000</f>
        <v>39.3250704610084</v>
      </c>
      <c r="R38" s="82"/>
      <c r="U38" s="66"/>
      <c r="V38" s="56" t="n">
        <v>24</v>
      </c>
    </row>
    <row r="39" customFormat="false" ht="12.75" hidden="false" customHeight="false" outlineLevel="0" collapsed="false">
      <c r="A39" s="12"/>
      <c r="B39" s="54"/>
      <c r="C39" s="54"/>
      <c r="D39" s="44"/>
      <c r="E39" s="147"/>
      <c r="F39" s="147"/>
      <c r="G39" s="148"/>
      <c r="H39" s="148"/>
      <c r="I39" s="72"/>
      <c r="J39" s="72"/>
      <c r="K39" s="72"/>
      <c r="L39" s="72"/>
      <c r="M39" s="72"/>
      <c r="N39" s="72"/>
      <c r="O39" s="72"/>
      <c r="P39" s="88"/>
      <c r="Q39" s="70"/>
      <c r="R39" s="82"/>
      <c r="U39" s="54"/>
      <c r="V39" s="44"/>
    </row>
    <row r="40" customFormat="false" ht="12.75" hidden="false" customHeight="false" outlineLevel="0" collapsed="false">
      <c r="B40" s="54"/>
      <c r="C40" s="54"/>
      <c r="D40" s="44"/>
      <c r="E40" s="98"/>
      <c r="F40" s="98"/>
      <c r="G40" s="98"/>
      <c r="H40" s="98"/>
      <c r="I40" s="72"/>
      <c r="J40" s="72"/>
      <c r="K40" s="72"/>
      <c r="L40" s="72"/>
      <c r="M40" s="72"/>
      <c r="N40" s="72"/>
      <c r="O40" s="72"/>
      <c r="P40" s="88"/>
      <c r="Q40" s="70"/>
      <c r="R40" s="82"/>
      <c r="S40" s="149"/>
      <c r="T40" s="149"/>
      <c r="U40" s="44"/>
    </row>
    <row r="41" customFormat="false" ht="12.75" hidden="false" customHeight="false" outlineLevel="0" collapsed="false">
      <c r="B41" s="54"/>
      <c r="C41" s="54"/>
      <c r="D41" s="44"/>
      <c r="E41" s="98"/>
      <c r="F41" s="98"/>
      <c r="G41" s="98"/>
      <c r="H41" s="98"/>
      <c r="I41" s="72"/>
      <c r="J41" s="72"/>
      <c r="K41" s="72"/>
      <c r="L41" s="72"/>
      <c r="M41" s="72"/>
      <c r="N41" s="72"/>
      <c r="O41" s="72"/>
      <c r="P41" s="88"/>
      <c r="Q41" s="70"/>
      <c r="R41" s="82"/>
      <c r="S41" s="149"/>
      <c r="T41" s="149"/>
      <c r="U41" s="44"/>
    </row>
    <row r="42" customFormat="false" ht="12.75" hidden="false" customHeight="false" outlineLevel="0" collapsed="false">
      <c r="A42" s="53" t="s">
        <v>63</v>
      </c>
      <c r="B42" s="54" t="s">
        <v>48</v>
      </c>
      <c r="C42" s="55"/>
      <c r="D42" s="56" t="n">
        <v>1</v>
      </c>
      <c r="E42" s="12" t="n">
        <v>-13.7142857142859</v>
      </c>
      <c r="F42" s="12" t="n">
        <v>-7.78021978022025</v>
      </c>
      <c r="G42" s="12" t="n">
        <v>-25.5164835164833</v>
      </c>
      <c r="H42" s="12" t="n">
        <v>-25.1208791208788</v>
      </c>
      <c r="I42" s="72" t="n">
        <f aca="false">AVERAGE(E42:F42)</f>
        <v>-10.7472527472531</v>
      </c>
      <c r="J42" s="72" t="n">
        <f aca="false">AVERAGE(G42:H42)</f>
        <v>-25.3186813186811</v>
      </c>
      <c r="K42" s="72" t="n">
        <f aca="false">I42*$B$3</f>
        <v>-537.362637362654</v>
      </c>
      <c r="L42" s="72" t="n">
        <f aca="false">J42*$B$3</f>
        <v>-1265.93406593405</v>
      </c>
      <c r="M42" s="72" t="n">
        <f aca="false">K42*$B$5</f>
        <v>-97236.843956047</v>
      </c>
      <c r="N42" s="72" t="n">
        <f aca="false">L42*$B$6</f>
        <v>-221035.885714283</v>
      </c>
      <c r="O42" s="72" t="n">
        <f aca="false">M42-N42</f>
        <v>123799.041758236</v>
      </c>
      <c r="P42" s="88" t="n">
        <v>0.34127547869055</v>
      </c>
      <c r="Q42" s="70" t="n">
        <f aca="false">(O42/P42)/1000</f>
        <v>362.753990510085</v>
      </c>
      <c r="R42" s="82"/>
      <c r="U42" s="55"/>
      <c r="V42" s="56" t="n">
        <v>1</v>
      </c>
    </row>
    <row r="43" customFormat="false" ht="12.75" hidden="false" customHeight="false" outlineLevel="0" collapsed="false">
      <c r="A43" s="53"/>
      <c r="B43" s="54" t="s">
        <v>48</v>
      </c>
      <c r="C43" s="55"/>
      <c r="D43" s="56" t="n">
        <v>2</v>
      </c>
      <c r="E43" s="12" t="n">
        <v>-15.4285714285719</v>
      </c>
      <c r="F43" s="12" t="n">
        <v>-13.5824175824179</v>
      </c>
      <c r="G43" s="12" t="n">
        <v>5.86813186813218</v>
      </c>
      <c r="H43" s="12" t="n">
        <v>-27.8901098901097</v>
      </c>
      <c r="I43" s="72" t="n">
        <f aca="false">AVERAGE(E43:F43)</f>
        <v>-14.5054945054949</v>
      </c>
      <c r="J43" s="72" t="n">
        <f aca="false">AVERAGE(G43:H43)</f>
        <v>-11.0109890109887</v>
      </c>
      <c r="K43" s="72" t="n">
        <f aca="false">I43*$B$3</f>
        <v>-725.274725274747</v>
      </c>
      <c r="L43" s="72" t="n">
        <f aca="false">J43*$B$3</f>
        <v>-550.549450549437</v>
      </c>
      <c r="M43" s="72" t="n">
        <f aca="false">K43*$B$5</f>
        <v>-131239.912087916</v>
      </c>
      <c r="N43" s="72" t="n">
        <f aca="false">L43*$B$6</f>
        <v>-96127.5857142833</v>
      </c>
      <c r="O43" s="72" t="n">
        <f aca="false">M43-N43</f>
        <v>-35112.3263736326</v>
      </c>
      <c r="P43" s="88" t="n">
        <v>0.236349598517603</v>
      </c>
      <c r="Q43" s="70"/>
      <c r="R43" s="83" t="n">
        <f aca="false">AVERAGE(Q42:Q47)</f>
        <v>394.223818433727</v>
      </c>
      <c r="S43" s="118" t="n">
        <f aca="false">STDEV(Q42:Q47)</f>
        <v>167.74511797627</v>
      </c>
      <c r="T43" s="118" t="n">
        <f aca="false">S43/SQRT(5)</f>
        <v>75.0178973377323</v>
      </c>
      <c r="U43" s="55"/>
      <c r="V43" s="56" t="n">
        <v>2</v>
      </c>
    </row>
    <row r="44" customFormat="false" ht="12.75" hidden="false" customHeight="false" outlineLevel="0" collapsed="false">
      <c r="A44" s="53"/>
      <c r="B44" s="54" t="s">
        <v>48</v>
      </c>
      <c r="C44" s="55"/>
      <c r="D44" s="56" t="n">
        <v>3</v>
      </c>
      <c r="E44" s="12" t="n">
        <v>-2.63736263736272</v>
      </c>
      <c r="F44" s="12" t="n">
        <v>-12.9890109890108</v>
      </c>
      <c r="G44" s="12" t="n">
        <v>-27.4945054945061</v>
      </c>
      <c r="H44" s="12" t="n">
        <v>-26.9010989010991</v>
      </c>
      <c r="I44" s="72" t="n">
        <f aca="false">AVERAGE(E44:F44)</f>
        <v>-7.81318681318674</v>
      </c>
      <c r="J44" s="72" t="n">
        <f aca="false">AVERAGE(G44:H44)</f>
        <v>-27.1978021978026</v>
      </c>
      <c r="K44" s="72" t="n">
        <f aca="false">I44*$B$3</f>
        <v>-390.659340659337</v>
      </c>
      <c r="L44" s="72" t="n">
        <f aca="false">J44*$B$3</f>
        <v>-1359.89010989013</v>
      </c>
      <c r="M44" s="72" t="n">
        <f aca="false">K44*$B$5</f>
        <v>-70690.5890109884</v>
      </c>
      <c r="N44" s="72" t="n">
        <f aca="false">L44*$B$6</f>
        <v>-237440.892857146</v>
      </c>
      <c r="O44" s="72" t="n">
        <f aca="false">M44-N44</f>
        <v>166750.303846158</v>
      </c>
      <c r="P44" s="88" t="n">
        <v>0.416321803582458</v>
      </c>
      <c r="Q44" s="70" t="n">
        <f aca="false">(O44/P44)/1000</f>
        <v>400.532238310047</v>
      </c>
      <c r="R44" s="82"/>
      <c r="U44" s="55"/>
      <c r="V44" s="56" t="n">
        <v>3</v>
      </c>
    </row>
    <row r="45" customFormat="false" ht="12.75" hidden="false" customHeight="false" outlineLevel="0" collapsed="false">
      <c r="A45" s="53"/>
      <c r="B45" s="54" t="s">
        <v>48</v>
      </c>
      <c r="C45" s="61" t="n">
        <v>0.06</v>
      </c>
      <c r="D45" s="56" t="n">
        <v>4</v>
      </c>
      <c r="E45" s="12" t="n">
        <v>-18.7252747252745</v>
      </c>
      <c r="F45" s="12" t="n">
        <v>-13.4505494505499</v>
      </c>
      <c r="G45" s="12" t="n">
        <v>-30.7912087912094</v>
      </c>
      <c r="H45" s="12" t="n">
        <v>-30.0000000000003</v>
      </c>
      <c r="I45" s="72" t="n">
        <f aca="false">AVERAGE(E45:F45)</f>
        <v>-16.0879120879122</v>
      </c>
      <c r="J45" s="72" t="n">
        <f aca="false">AVERAGE(G45:H45)</f>
        <v>-30.3956043956049</v>
      </c>
      <c r="K45" s="72" t="n">
        <f aca="false">I45*$B$3</f>
        <v>-804.395604395611</v>
      </c>
      <c r="L45" s="72" t="n">
        <f aca="false">J45*$B$3</f>
        <v>-1519.78021978024</v>
      </c>
      <c r="M45" s="72" t="n">
        <f aca="false">K45*$B$5</f>
        <v>-145556.993406595</v>
      </c>
      <c r="N45" s="72" t="n">
        <f aca="false">L45*$B$6</f>
        <v>-265358.18571429</v>
      </c>
      <c r="O45" s="72" t="n">
        <f aca="false">M45-N45</f>
        <v>119801.192307695</v>
      </c>
      <c r="P45" s="88" t="n">
        <v>0.177748610253243</v>
      </c>
      <c r="Q45" s="70" t="n">
        <f aca="false">(O45/P45)/1000</f>
        <v>673.992286842704</v>
      </c>
      <c r="R45" s="82"/>
      <c r="U45" s="61" t="n">
        <v>0.06</v>
      </c>
      <c r="V45" s="56" t="n">
        <v>4</v>
      </c>
    </row>
    <row r="46" customFormat="false" ht="12.75" hidden="false" customHeight="false" outlineLevel="0" collapsed="false">
      <c r="A46" s="53"/>
      <c r="B46" s="54" t="s">
        <v>48</v>
      </c>
      <c r="C46" s="55"/>
      <c r="D46" s="56" t="n">
        <v>5</v>
      </c>
      <c r="E46" s="12" t="n">
        <v>-17.8021978021984</v>
      </c>
      <c r="F46" s="12" t="n">
        <v>-13.4505494505496</v>
      </c>
      <c r="G46" s="12" t="n">
        <v>-27.6263736263739</v>
      </c>
      <c r="H46" s="12" t="n">
        <v>-21.3626373626373</v>
      </c>
      <c r="I46" s="72" t="n">
        <f aca="false">AVERAGE(E46:F46)</f>
        <v>-15.626373626374</v>
      </c>
      <c r="J46" s="72" t="n">
        <f aca="false">AVERAGE(G46:H46)</f>
        <v>-24.4945054945056</v>
      </c>
      <c r="K46" s="72" t="n">
        <f aca="false">I46*$B$3</f>
        <v>-781.3186813187</v>
      </c>
      <c r="L46" s="72" t="n">
        <f aca="false">J46*$B$3</f>
        <v>-1224.72527472528</v>
      </c>
      <c r="M46" s="72" t="n">
        <f aca="false">K46*$B$5</f>
        <v>-141381.178021981</v>
      </c>
      <c r="N46" s="72" t="n">
        <f aca="false">L46*$B$6</f>
        <v>-213840.707142858</v>
      </c>
      <c r="O46" s="72" t="n">
        <f aca="false">M46-N46</f>
        <v>72459.5291208767</v>
      </c>
      <c r="P46" s="88" t="n">
        <v>0.252100061766523</v>
      </c>
      <c r="Q46" s="70" t="n">
        <f aca="false">(O46/P46)/1000</f>
        <v>287.423686504225</v>
      </c>
      <c r="R46" s="82"/>
      <c r="U46" s="55"/>
      <c r="V46" s="56" t="n">
        <v>5</v>
      </c>
    </row>
    <row r="47" customFormat="false" ht="12.75" hidden="false" customHeight="false" outlineLevel="0" collapsed="false">
      <c r="A47" s="53"/>
      <c r="B47" s="54" t="s">
        <v>48</v>
      </c>
      <c r="C47" s="55"/>
      <c r="D47" s="56" t="n">
        <v>6</v>
      </c>
      <c r="E47" s="12" t="n">
        <v>-13.3846153846155</v>
      </c>
      <c r="F47" s="12" t="n">
        <v>-7.7142857142858</v>
      </c>
      <c r="G47" s="12" t="n">
        <v>-23.2087912087911</v>
      </c>
      <c r="H47" s="12" t="n">
        <v>-13.5164835164831</v>
      </c>
      <c r="I47" s="72" t="n">
        <f aca="false">AVERAGE(E47:F47)</f>
        <v>-10.5494505494506</v>
      </c>
      <c r="J47" s="72" t="n">
        <f aca="false">AVERAGE(G47:H47)</f>
        <v>-18.3626373626371</v>
      </c>
      <c r="K47" s="72" t="n">
        <f aca="false">I47*$B$3</f>
        <v>-527.472527472532</v>
      </c>
      <c r="L47" s="72" t="n">
        <f aca="false">J47*$B$3</f>
        <v>-918.131868131855</v>
      </c>
      <c r="M47" s="72" t="n">
        <f aca="false">K47*$B$5</f>
        <v>-95447.2087912096</v>
      </c>
      <c r="N47" s="72" t="n">
        <f aca="false">L47*$B$6</f>
        <v>-160308.578571426</v>
      </c>
      <c r="O47" s="72" t="n">
        <f aca="false">M47-N47</f>
        <v>64861.3697802167</v>
      </c>
      <c r="P47" s="88" t="n">
        <v>0.263218035824583</v>
      </c>
      <c r="Q47" s="70" t="n">
        <f aca="false">(O47/P47)/1000</f>
        <v>246.416890001574</v>
      </c>
      <c r="R47" s="82"/>
      <c r="U47" s="55"/>
      <c r="V47" s="56" t="n">
        <v>6</v>
      </c>
    </row>
    <row r="48" customFormat="false" ht="12.75" hidden="false" customHeight="false" outlineLevel="0" collapsed="false">
      <c r="A48" s="53"/>
      <c r="B48" s="54" t="s">
        <v>48</v>
      </c>
      <c r="C48" s="62"/>
      <c r="D48" s="56" t="n">
        <v>7</v>
      </c>
      <c r="E48" s="12" t="n">
        <v>-9.42857142857176</v>
      </c>
      <c r="F48" s="12" t="n">
        <v>-9.23076923076946</v>
      </c>
      <c r="G48" s="12" t="n">
        <v>-10.8131868131867</v>
      </c>
      <c r="H48" s="12" t="n">
        <v>-22.6153846153846</v>
      </c>
      <c r="I48" s="72" t="n">
        <f aca="false">AVERAGE(E48:F48)</f>
        <v>-9.32967032967061</v>
      </c>
      <c r="J48" s="72" t="n">
        <f aca="false">AVERAGE(G48:H48)</f>
        <v>-16.7142857142856</v>
      </c>
      <c r="K48" s="72" t="n">
        <f aca="false">I48*$B$3</f>
        <v>-466.483516483531</v>
      </c>
      <c r="L48" s="72" t="n">
        <f aca="false">J48*$B$3</f>
        <v>-835.714285714281</v>
      </c>
      <c r="M48" s="72" t="n">
        <f aca="false">K48*$B$5</f>
        <v>-84411.1252747278</v>
      </c>
      <c r="N48" s="72" t="n">
        <f aca="false">L48*$B$6</f>
        <v>-145918.221428571</v>
      </c>
      <c r="O48" s="72" t="n">
        <f aca="false">M48-N48</f>
        <v>61507.0961538428</v>
      </c>
      <c r="P48" s="88" t="n">
        <v>0.281747992588017</v>
      </c>
      <c r="Q48" s="70" t="n">
        <f aca="false">(O48/P48)/1000</f>
        <v>218.305357169947</v>
      </c>
      <c r="R48" s="82"/>
      <c r="U48" s="62"/>
      <c r="V48" s="56" t="n">
        <v>7</v>
      </c>
    </row>
    <row r="49" customFormat="false" ht="12.75" hidden="false" customHeight="false" outlineLevel="0" collapsed="false">
      <c r="A49" s="53"/>
      <c r="B49" s="54" t="s">
        <v>48</v>
      </c>
      <c r="C49" s="62"/>
      <c r="D49" s="56" t="n">
        <v>8</v>
      </c>
      <c r="E49" s="12" t="n">
        <v>-12.8571428571435</v>
      </c>
      <c r="F49" s="12" t="n">
        <v>-12.725274725275</v>
      </c>
      <c r="G49" s="12" t="n">
        <v>-30.857142857143</v>
      </c>
      <c r="H49" s="12" t="n">
        <v>-22.8131868131873</v>
      </c>
      <c r="I49" s="72" t="n">
        <f aca="false">AVERAGE(E49:F49)</f>
        <v>-12.7912087912092</v>
      </c>
      <c r="J49" s="72" t="n">
        <f aca="false">AVERAGE(G49:H49)</f>
        <v>-26.8351648351651</v>
      </c>
      <c r="K49" s="72" t="n">
        <f aca="false">I49*$B$3</f>
        <v>-639.560439560461</v>
      </c>
      <c r="L49" s="72" t="n">
        <f aca="false">J49*$B$3</f>
        <v>-1341.75824175826</v>
      </c>
      <c r="M49" s="72" t="n">
        <f aca="false">K49*$B$5</f>
        <v>-115729.740659345</v>
      </c>
      <c r="N49" s="72" t="n">
        <f aca="false">L49*$B$6</f>
        <v>-234275.014285717</v>
      </c>
      <c r="O49" s="72" t="n">
        <f aca="false">M49-N49</f>
        <v>118545.273626372</v>
      </c>
      <c r="P49" s="88" t="n">
        <v>0.216893143915998</v>
      </c>
      <c r="Q49" s="70" t="n">
        <f aca="false">(O49/P49)/1000</f>
        <v>546.560723340729</v>
      </c>
      <c r="R49" s="83" t="n">
        <f aca="false">AVERAGE(Q48:Q53)</f>
        <v>434.002883086747</v>
      </c>
      <c r="S49" s="118" t="n">
        <f aca="false">STDEV(Q48:Q53)</f>
        <v>121.389389493547</v>
      </c>
      <c r="T49" s="118" t="n">
        <f aca="false">S49/SQRT(6)</f>
        <v>49.5570107411927</v>
      </c>
      <c r="U49" s="62"/>
      <c r="V49" s="56" t="n">
        <v>8</v>
      </c>
    </row>
    <row r="50" customFormat="false" ht="12.75" hidden="false" customHeight="false" outlineLevel="0" collapsed="false">
      <c r="A50" s="53"/>
      <c r="B50" s="54" t="s">
        <v>48</v>
      </c>
      <c r="C50" s="62"/>
      <c r="D50" s="56" t="n">
        <v>9</v>
      </c>
      <c r="E50" s="12" t="n">
        <v>-6.98901098901097</v>
      </c>
      <c r="F50" s="12" t="n">
        <v>-14.3076923076921</v>
      </c>
      <c r="G50" s="12" t="n">
        <v>-27.0989010989011</v>
      </c>
      <c r="H50" s="12" t="n">
        <v>-27.8241758241762</v>
      </c>
      <c r="I50" s="72" t="n">
        <f aca="false">AVERAGE(E50:F50)</f>
        <v>-10.6483516483515</v>
      </c>
      <c r="J50" s="72" t="n">
        <f aca="false">AVERAGE(G50:H50)</f>
        <v>-27.4615384615387</v>
      </c>
      <c r="K50" s="72" t="n">
        <f aca="false">I50*$B$3</f>
        <v>-532.417582417576</v>
      </c>
      <c r="L50" s="72" t="n">
        <f aca="false">J50*$B$3</f>
        <v>-1373.07692307693</v>
      </c>
      <c r="M50" s="72" t="n">
        <f aca="false">K50*$B$5</f>
        <v>-96342.0263736252</v>
      </c>
      <c r="N50" s="72" t="n">
        <f aca="false">L50*$B$6</f>
        <v>-239743.350000002</v>
      </c>
      <c r="O50" s="72" t="n">
        <f aca="false">M50-N50</f>
        <v>143401.323626377</v>
      </c>
      <c r="P50" s="88" t="n">
        <v>0.303752316244596</v>
      </c>
      <c r="Q50" s="70" t="n">
        <f aca="false">(O50/P50)/1000</f>
        <v>472.099523056486</v>
      </c>
      <c r="R50" s="82"/>
      <c r="U50" s="62"/>
      <c r="V50" s="56" t="n">
        <v>9</v>
      </c>
    </row>
    <row r="51" customFormat="false" ht="12.75" hidden="false" customHeight="false" outlineLevel="0" collapsed="false">
      <c r="A51" s="53"/>
      <c r="B51" s="54" t="s">
        <v>48</v>
      </c>
      <c r="C51" s="63" t="n">
        <v>0.2</v>
      </c>
      <c r="D51" s="56" t="n">
        <v>10</v>
      </c>
      <c r="E51" s="12" t="n">
        <v>-16.351648351648</v>
      </c>
      <c r="F51" s="12" t="n">
        <v>-8.30769230769266</v>
      </c>
      <c r="G51" s="12" t="n">
        <v>-35.9340659340664</v>
      </c>
      <c r="H51" s="12" t="n">
        <v>-31.7142857142856</v>
      </c>
      <c r="I51" s="72" t="n">
        <f aca="false">AVERAGE(E51:F51)</f>
        <v>-12.3296703296703</v>
      </c>
      <c r="J51" s="72" t="n">
        <f aca="false">AVERAGE(G51:H51)</f>
        <v>-33.824175824176</v>
      </c>
      <c r="K51" s="72" t="n">
        <f aca="false">I51*$B$3</f>
        <v>-616.483516483517</v>
      </c>
      <c r="L51" s="72" t="n">
        <f aca="false">J51*$B$3</f>
        <v>-1691.2087912088</v>
      </c>
      <c r="M51" s="72" t="n">
        <f aca="false">K51*$B$5</f>
        <v>-111553.925274725</v>
      </c>
      <c r="N51" s="72" t="n">
        <f aca="false">L51*$B$6</f>
        <v>-295290.12857143</v>
      </c>
      <c r="O51" s="150" t="n">
        <f aca="false">M51-N51</f>
        <v>183736.203296705</v>
      </c>
      <c r="P51" s="88" t="n">
        <v>0.397328597899938</v>
      </c>
      <c r="Q51" s="70" t="n">
        <f aca="false">(O51/P51)/1000</f>
        <v>462.428841688803</v>
      </c>
      <c r="R51" s="82"/>
      <c r="U51" s="63" t="n">
        <v>0.2</v>
      </c>
      <c r="V51" s="56" t="n">
        <v>10</v>
      </c>
    </row>
    <row r="52" customFormat="false" ht="12.75" hidden="false" customHeight="false" outlineLevel="0" collapsed="false">
      <c r="A52" s="53"/>
      <c r="B52" s="54" t="s">
        <v>48</v>
      </c>
      <c r="C52" s="62"/>
      <c r="D52" s="56" t="n">
        <v>11</v>
      </c>
      <c r="E52" s="12" t="n">
        <v>-8.4395604395603</v>
      </c>
      <c r="F52" s="12" t="n">
        <v>-20.3736263736262</v>
      </c>
      <c r="G52" s="12" t="n">
        <v>-27.0329670329674</v>
      </c>
      <c r="H52" s="12" t="n">
        <v>-20.9670329670332</v>
      </c>
      <c r="I52" s="72" t="n">
        <f aca="false">AVERAGE(E52:F52)</f>
        <v>-14.4065934065932</v>
      </c>
      <c r="J52" s="72" t="n">
        <f aca="false">AVERAGE(G52:H52)</f>
        <v>-24.0000000000003</v>
      </c>
      <c r="K52" s="72" t="n">
        <f aca="false">I52*$B$3</f>
        <v>-720.329670329662</v>
      </c>
      <c r="L52" s="72" t="n">
        <f aca="false">J52*$B$3</f>
        <v>-1200.00000000001</v>
      </c>
      <c r="M52" s="72" t="n">
        <f aca="false">K52*$B$5</f>
        <v>-130345.094505493</v>
      </c>
      <c r="N52" s="72" t="n">
        <f aca="false">L52*$B$6</f>
        <v>-209523.600000002</v>
      </c>
      <c r="O52" s="72" t="n">
        <f aca="false">M52-N52</f>
        <v>79178.5054945095</v>
      </c>
      <c r="P52" s="88" t="n">
        <v>0.210407659048796</v>
      </c>
      <c r="Q52" s="70" t="n">
        <f aca="false">(O52/P52)/1000</f>
        <v>376.309996757995</v>
      </c>
      <c r="R52" s="82"/>
      <c r="U52" s="62"/>
      <c r="V52" s="56" t="n">
        <v>11</v>
      </c>
    </row>
    <row r="53" customFormat="false" ht="12.75" hidden="false" customHeight="false" outlineLevel="0" collapsed="false">
      <c r="A53" s="53"/>
      <c r="B53" s="54" t="s">
        <v>48</v>
      </c>
      <c r="C53" s="62"/>
      <c r="D53" s="56" t="n">
        <v>12</v>
      </c>
      <c r="E53" s="12" t="n">
        <v>-1.91208791208821</v>
      </c>
      <c r="F53" s="12" t="n">
        <v>-14.835164835165</v>
      </c>
      <c r="G53" s="12" t="n">
        <v>-19.2527472527474</v>
      </c>
      <c r="H53" s="12" t="n">
        <v>-20.3736263736263</v>
      </c>
      <c r="I53" s="72" t="n">
        <f aca="false">AVERAGE(E53:F53)</f>
        <v>-8.37362637362659</v>
      </c>
      <c r="J53" s="72" t="n">
        <f aca="false">AVERAGE(G53:H53)</f>
        <v>-19.8131868131868</v>
      </c>
      <c r="K53" s="72" t="n">
        <f aca="false">I53*$B$3</f>
        <v>-418.681318681329</v>
      </c>
      <c r="L53" s="72" t="n">
        <f aca="false">J53*$B$3</f>
        <v>-990.659340659341</v>
      </c>
      <c r="M53" s="72" t="n">
        <f aca="false">K53*$B$5</f>
        <v>-75761.2219780239</v>
      </c>
      <c r="N53" s="72" t="n">
        <f aca="false">L53*$B$6</f>
        <v>-172972.092857143</v>
      </c>
      <c r="O53" s="72" t="n">
        <f aca="false">M53-N53</f>
        <v>97210.870879119</v>
      </c>
      <c r="P53" s="88" t="n">
        <v>0.184002470660902</v>
      </c>
      <c r="Q53" s="70" t="n">
        <f aca="false">(O53/P53)/1000</f>
        <v>528.312856506525</v>
      </c>
      <c r="R53" s="82"/>
      <c r="U53" s="62"/>
      <c r="V53" s="56" t="n">
        <v>12</v>
      </c>
    </row>
    <row r="54" customFormat="false" ht="12.75" hidden="false" customHeight="false" outlineLevel="0" collapsed="false">
      <c r="A54" s="53"/>
      <c r="B54" s="54" t="s">
        <v>48</v>
      </c>
      <c r="C54" s="64"/>
      <c r="D54" s="56" t="n">
        <v>13</v>
      </c>
      <c r="E54" s="12" t="n">
        <v>-6.59340659340674</v>
      </c>
      <c r="F54" s="12" t="n">
        <v>-0.461538461538396</v>
      </c>
      <c r="G54" s="12" t="n">
        <v>-6.19780219780284</v>
      </c>
      <c r="H54" s="12" t="n">
        <v>-7.25274725274761</v>
      </c>
      <c r="I54" s="72" t="n">
        <f aca="false">AVERAGE(E54:F54)</f>
        <v>-3.52747252747257</v>
      </c>
      <c r="J54" s="72" t="n">
        <f aca="false">AVERAGE(G54:H54)</f>
        <v>-6.72527472527522</v>
      </c>
      <c r="K54" s="72" t="n">
        <f aca="false">I54*$B$3</f>
        <v>-176.373626373628</v>
      </c>
      <c r="L54" s="72" t="n">
        <f aca="false">J54*$B$3</f>
        <v>-336.263736263761</v>
      </c>
      <c r="M54" s="72" t="n">
        <f aca="false">K54*$B$5</f>
        <v>-31915.1604395608</v>
      </c>
      <c r="N54" s="72" t="n">
        <f aca="false">L54*$B$6</f>
        <v>-58712.6571428615</v>
      </c>
      <c r="O54" s="150" t="n">
        <f aca="false">M54-N54</f>
        <v>26797.4967033007</v>
      </c>
      <c r="P54" s="88" t="n">
        <v>0.196046942557134</v>
      </c>
      <c r="Q54" s="70" t="n">
        <f aca="false">(O54/P54)/1000</f>
        <v>136.689184507384</v>
      </c>
      <c r="R54" s="82"/>
      <c r="U54" s="64"/>
      <c r="V54" s="56" t="n">
        <v>13</v>
      </c>
    </row>
    <row r="55" customFormat="false" ht="12.75" hidden="false" customHeight="false" outlineLevel="0" collapsed="false">
      <c r="A55" s="53"/>
      <c r="B55" s="54" t="s">
        <v>48</v>
      </c>
      <c r="C55" s="64"/>
      <c r="D55" s="56" t="n">
        <v>14</v>
      </c>
      <c r="E55" s="12" t="n">
        <v>-6.26373626373625</v>
      </c>
      <c r="F55" s="12" t="n">
        <v>-0.989010989010816</v>
      </c>
      <c r="G55" s="12" t="n">
        <v>-14.3076923076925</v>
      </c>
      <c r="H55" s="12" t="n">
        <v>-4.81318681318712</v>
      </c>
      <c r="I55" s="72" t="n">
        <f aca="false">AVERAGE(E55:F55)</f>
        <v>-3.62637362637353</v>
      </c>
      <c r="J55" s="72" t="n">
        <f aca="false">AVERAGE(G55:H55)</f>
        <v>-9.56043956043982</v>
      </c>
      <c r="K55" s="72" t="n">
        <f aca="false">I55*$B$3</f>
        <v>-181.318681318677</v>
      </c>
      <c r="L55" s="72" t="n">
        <f aca="false">J55*$B$3</f>
        <v>-478.021978021991</v>
      </c>
      <c r="M55" s="72" t="n">
        <f aca="false">K55*$B$5</f>
        <v>-32809.9780219772</v>
      </c>
      <c r="N55" s="72" t="n">
        <f aca="false">L55*$B$6</f>
        <v>-83464.0714285737</v>
      </c>
      <c r="O55" s="150" t="n">
        <f aca="false">M55-N55</f>
        <v>50654.0934065966</v>
      </c>
      <c r="P55" s="88" t="n">
        <v>0.414468807906115</v>
      </c>
      <c r="Q55" s="70" t="n">
        <f aca="false">(O55/P55)/1000</f>
        <v>122.214488618576</v>
      </c>
      <c r="R55" s="83" t="n">
        <f aca="false">AVERAGE(Q54:Q59)</f>
        <v>174.569818815282</v>
      </c>
      <c r="S55" s="118" t="n">
        <f aca="false">STDEV(Q54:Q59)</f>
        <v>96.5254114819426</v>
      </c>
      <c r="T55" s="118" t="n">
        <f aca="false">S55/SQRT(6)</f>
        <v>39.406334223824</v>
      </c>
      <c r="U55" s="64"/>
      <c r="V55" s="56" t="n">
        <v>14</v>
      </c>
    </row>
    <row r="56" customFormat="false" ht="12.75" hidden="false" customHeight="false" outlineLevel="0" collapsed="false">
      <c r="A56" s="53"/>
      <c r="B56" s="54" t="s">
        <v>48</v>
      </c>
      <c r="C56" s="64"/>
      <c r="D56" s="56" t="n">
        <v>15</v>
      </c>
      <c r="E56" s="12" t="n">
        <v>0.0659340659339956</v>
      </c>
      <c r="F56" s="12" t="n">
        <v>-0.39560439560448</v>
      </c>
      <c r="G56" s="12" t="n">
        <v>-8.57142857142874</v>
      </c>
      <c r="H56" s="12" t="n">
        <v>-2.04395604395622</v>
      </c>
      <c r="I56" s="72" t="n">
        <f aca="false">AVERAGE(E56:F56)</f>
        <v>-0.164835164835242</v>
      </c>
      <c r="J56" s="72" t="n">
        <f aca="false">AVERAGE(G56:H56)</f>
        <v>-5.30769230769248</v>
      </c>
      <c r="K56" s="72" t="n">
        <f aca="false">I56*$B$3</f>
        <v>-8.2417582417621</v>
      </c>
      <c r="L56" s="72" t="n">
        <f aca="false">J56*$B$3</f>
        <v>-265.384615384624</v>
      </c>
      <c r="M56" s="72" t="n">
        <f aca="false">K56*$B$5</f>
        <v>-1491.36263736334</v>
      </c>
      <c r="N56" s="72" t="n">
        <f aca="false">L56*$B$6</f>
        <v>-46336.9500000015</v>
      </c>
      <c r="O56" s="72" t="n">
        <f aca="false">M56-N56</f>
        <v>44845.5873626382</v>
      </c>
      <c r="P56" s="88" t="n">
        <v>0.248857319332922</v>
      </c>
      <c r="Q56" s="70" t="n">
        <f aca="false">(O56/P56)/1000</f>
        <v>180.206021196603</v>
      </c>
      <c r="R56" s="82"/>
      <c r="U56" s="64"/>
      <c r="V56" s="56" t="n">
        <v>15</v>
      </c>
    </row>
    <row r="57" customFormat="false" ht="12.75" hidden="false" customHeight="false" outlineLevel="0" collapsed="false">
      <c r="A57" s="53"/>
      <c r="B57" s="54" t="s">
        <v>48</v>
      </c>
      <c r="C57" s="65" t="n">
        <v>0.35</v>
      </c>
      <c r="D57" s="56" t="n">
        <v>16</v>
      </c>
      <c r="E57" s="12" t="n">
        <v>-0.395604395604143</v>
      </c>
      <c r="F57" s="12" t="n">
        <v>-0.923076923076708</v>
      </c>
      <c r="G57" s="12" t="n">
        <v>-1.58241758241733</v>
      </c>
      <c r="H57" s="12" t="n">
        <v>-3.36263736263736</v>
      </c>
      <c r="I57" s="72" t="n">
        <f aca="false">AVERAGE(E57:F57)</f>
        <v>-0.659340659340425</v>
      </c>
      <c r="J57" s="72" t="n">
        <f aca="false">AVERAGE(G57:H57)</f>
        <v>-2.47252747252734</v>
      </c>
      <c r="K57" s="72" t="n">
        <f aca="false">I57*$B$3</f>
        <v>-32.9670329670213</v>
      </c>
      <c r="L57" s="72" t="n">
        <f aca="false">J57*$B$3</f>
        <v>-123.626373626367</v>
      </c>
      <c r="M57" s="72" t="n">
        <f aca="false">K57*$B$5</f>
        <v>-5965.45054944843</v>
      </c>
      <c r="N57" s="72" t="n">
        <f aca="false">L57*$B$6</f>
        <v>-21585.5357142846</v>
      </c>
      <c r="O57" s="150" t="n">
        <f aca="false">M57-N57</f>
        <v>15620.0851648362</v>
      </c>
      <c r="P57" s="88" t="n">
        <v>0.29541383570105</v>
      </c>
      <c r="Q57" s="70" t="n">
        <f aca="false">(O57/P57)/1000</f>
        <v>52.8752660746845</v>
      </c>
      <c r="R57" s="146"/>
      <c r="U57" s="65" t="n">
        <v>0.35</v>
      </c>
      <c r="V57" s="56" t="n">
        <v>16</v>
      </c>
    </row>
    <row r="58" customFormat="false" ht="12.75" hidden="false" customHeight="false" outlineLevel="0" collapsed="false">
      <c r="A58" s="53"/>
      <c r="B58" s="54" t="s">
        <v>48</v>
      </c>
      <c r="C58" s="64"/>
      <c r="D58" s="56" t="n">
        <v>17</v>
      </c>
      <c r="E58" s="12" t="n">
        <v>-8.90109890109938</v>
      </c>
      <c r="F58" s="12" t="n">
        <v>-10.1538461538461</v>
      </c>
      <c r="G58" s="12" t="n">
        <v>-25.5164835164835</v>
      </c>
      <c r="H58" s="12" t="n">
        <v>-7.38461538461549</v>
      </c>
      <c r="I58" s="72" t="n">
        <f aca="false">AVERAGE(E58:F58)</f>
        <v>-9.52747252747274</v>
      </c>
      <c r="J58" s="72" t="n">
        <f aca="false">AVERAGE(G58:H58)</f>
        <v>-16.4505494505495</v>
      </c>
      <c r="K58" s="72" t="n">
        <f aca="false">I58*$B$3</f>
        <v>-476.373626373637</v>
      </c>
      <c r="L58" s="72" t="n">
        <f aca="false">J58*$B$3</f>
        <v>-822.527472527474</v>
      </c>
      <c r="M58" s="72" t="n">
        <f aca="false">K58*$B$5</f>
        <v>-86200.7604395624</v>
      </c>
      <c r="N58" s="72" t="n">
        <f aca="false">L58*$B$6</f>
        <v>-143615.764285715</v>
      </c>
      <c r="O58" s="150" t="n">
        <f aca="false">M58-N58</f>
        <v>57415.0038461522</v>
      </c>
      <c r="P58" s="88" t="n">
        <v>0.25904879555281</v>
      </c>
      <c r="Q58" s="70" t="n">
        <f aca="false">(O58/P58)/1000</f>
        <v>221.637795009348</v>
      </c>
      <c r="R58" s="82"/>
      <c r="U58" s="64"/>
      <c r="V58" s="56" t="n">
        <v>17</v>
      </c>
    </row>
    <row r="59" customFormat="false" ht="12.75" hidden="false" customHeight="false" outlineLevel="0" collapsed="false">
      <c r="B59" s="54" t="s">
        <v>48</v>
      </c>
      <c r="C59" s="64"/>
      <c r="D59" s="56" t="n">
        <v>18</v>
      </c>
      <c r="E59" s="12" t="n">
        <v>1.7142857142853</v>
      </c>
      <c r="F59" s="12" t="n">
        <v>-1.58241758241787</v>
      </c>
      <c r="G59" s="12" t="n">
        <v>-18.197802197802</v>
      </c>
      <c r="H59" s="12" t="n">
        <v>-11.3406593406592</v>
      </c>
      <c r="I59" s="72" t="n">
        <f aca="false">AVERAGE(E59:F59)</f>
        <v>0.0659340659337171</v>
      </c>
      <c r="J59" s="72" t="n">
        <f aca="false">AVERAGE(G59:H59)</f>
        <v>-14.7692307692306</v>
      </c>
      <c r="K59" s="72" t="n">
        <f aca="false">I59*$B$3</f>
        <v>3.29670329668585</v>
      </c>
      <c r="L59" s="72" t="n">
        <f aca="false">J59*$B$3</f>
        <v>-738.461538461532</v>
      </c>
      <c r="M59" s="72" t="n">
        <f aca="false">K59*$B$5</f>
        <v>596.545054941899</v>
      </c>
      <c r="N59" s="72" t="n">
        <f aca="false">L59*$B$6</f>
        <v>-128937.599999999</v>
      </c>
      <c r="O59" s="150" t="n">
        <f aca="false">M59-N59</f>
        <v>129534.145054941</v>
      </c>
      <c r="P59" s="88" t="n">
        <v>0.388063619518221</v>
      </c>
      <c r="Q59" s="70" t="n">
        <f aca="false">(O59/P59)/1000</f>
        <v>333.796157485097</v>
      </c>
      <c r="R59" s="82"/>
      <c r="S59" s="149"/>
      <c r="T59" s="149"/>
      <c r="U59" s="64"/>
      <c r="V59" s="56" t="n">
        <v>18</v>
      </c>
    </row>
    <row r="60" customFormat="false" ht="12.75" hidden="false" customHeight="false" outlineLevel="0" collapsed="false">
      <c r="B60" s="54" t="s">
        <v>48</v>
      </c>
      <c r="C60" s="66"/>
      <c r="D60" s="56" t="n">
        <v>19</v>
      </c>
      <c r="E60" s="12" t="n">
        <v>-6.6593406593408</v>
      </c>
      <c r="F60" s="12" t="n">
        <v>-4.15384615384588</v>
      </c>
      <c r="G60" s="12" t="n">
        <v>-24.3956043956046</v>
      </c>
      <c r="H60" s="12" t="n">
        <v>-28.6813186813189</v>
      </c>
      <c r="I60" s="72" t="n">
        <f aca="false">AVERAGE(E60:F60)</f>
        <v>-5.40659340659334</v>
      </c>
      <c r="J60" s="72" t="n">
        <f aca="false">AVERAGE(G60:H60)</f>
        <v>-26.5384615384617</v>
      </c>
      <c r="K60" s="72" t="n">
        <f aca="false">I60*$B$3</f>
        <v>-270.329670329667</v>
      </c>
      <c r="L60" s="72" t="n">
        <f aca="false">J60*$B$3</f>
        <v>-1326.92307692309</v>
      </c>
      <c r="M60" s="72" t="n">
        <f aca="false">K60*$B$5</f>
        <v>-48916.6945054939</v>
      </c>
      <c r="N60" s="72" t="n">
        <f aca="false">L60*$B$6</f>
        <v>-231684.750000002</v>
      </c>
      <c r="O60" s="150" t="n">
        <f aca="false">M60-N60</f>
        <v>182768.055494508</v>
      </c>
      <c r="P60" s="88" t="n">
        <v>0.178906732550957</v>
      </c>
      <c r="Q60" s="70"/>
      <c r="R60" s="82"/>
      <c r="S60" s="149"/>
      <c r="T60" s="149"/>
      <c r="U60" s="66"/>
      <c r="V60" s="56" t="n">
        <v>19</v>
      </c>
    </row>
    <row r="61" customFormat="false" ht="12.75" hidden="false" customHeight="false" outlineLevel="0" collapsed="false">
      <c r="B61" s="54" t="s">
        <v>48</v>
      </c>
      <c r="C61" s="66"/>
      <c r="D61" s="56" t="n">
        <v>20</v>
      </c>
      <c r="E61" s="12" t="n">
        <v>-12.6593406593406</v>
      </c>
      <c r="F61" s="12" t="n">
        <v>-6.59340659340631</v>
      </c>
      <c r="G61" s="12" t="n">
        <v>-24.593406593407</v>
      </c>
      <c r="I61" s="72" t="n">
        <f aca="false">AVERAGE(E61:F61)</f>
        <v>-9.62637362637344</v>
      </c>
      <c r="J61" s="72" t="n">
        <f aca="false">AVERAGE(G61:H61)</f>
        <v>-24.593406593407</v>
      </c>
      <c r="K61" s="72" t="n">
        <f aca="false">I61*$B$3</f>
        <v>-481.318681318672</v>
      </c>
      <c r="L61" s="72" t="n">
        <f aca="false">J61*$B$3</f>
        <v>-1229.67032967035</v>
      </c>
      <c r="M61" s="72" t="n">
        <f aca="false">K61*$B$5</f>
        <v>-87095.5780219763</v>
      </c>
      <c r="N61" s="72" t="n">
        <f aca="false">L61*$B$6</f>
        <v>-214704.128571432</v>
      </c>
      <c r="O61" s="150" t="n">
        <f aca="false">M61-N61</f>
        <v>127608.550549455</v>
      </c>
      <c r="P61" s="88" t="n">
        <v>0.186318715256331</v>
      </c>
      <c r="Q61" s="70" t="n">
        <f aca="false">(O61/P61)/1000</f>
        <v>684.893894710984</v>
      </c>
      <c r="R61" s="83" t="n">
        <f aca="false">AVERAGE(Q60:Q65)</f>
        <v>466.313953162782</v>
      </c>
      <c r="S61" s="118" t="n">
        <f aca="false">STDEV(Q60:Q65)</f>
        <v>200.086055844265</v>
      </c>
      <c r="T61" s="118" t="n">
        <f aca="false">S61/SQRT(4)</f>
        <v>100.043027922133</v>
      </c>
      <c r="U61" s="66"/>
      <c r="V61" s="56" t="n">
        <v>20</v>
      </c>
    </row>
    <row r="62" customFormat="false" ht="12.75" hidden="false" customHeight="false" outlineLevel="0" collapsed="false">
      <c r="B62" s="54" t="s">
        <v>48</v>
      </c>
      <c r="C62" s="66" t="s">
        <v>49</v>
      </c>
      <c r="D62" s="56" t="n">
        <v>21</v>
      </c>
      <c r="E62" s="12" t="n">
        <v>1.25274725274759</v>
      </c>
      <c r="F62" s="12" t="n">
        <v>-2.57142857142903</v>
      </c>
      <c r="G62" s="12" t="n">
        <v>-1.45054945054935</v>
      </c>
      <c r="H62" s="12" t="n">
        <v>-18.8571428571435</v>
      </c>
      <c r="I62" s="72" t="n">
        <f aca="false">AVERAGE(E62:F62)</f>
        <v>-0.65934065934072</v>
      </c>
      <c r="J62" s="72" t="n">
        <f aca="false">AVERAGE(G62:H62)</f>
        <v>-10.1538461538464</v>
      </c>
      <c r="K62" s="72" t="n">
        <f aca="false">I62*$B$3</f>
        <v>-32.967032967036</v>
      </c>
      <c r="L62" s="72" t="n">
        <f aca="false">J62*$B$3</f>
        <v>-507.692307692321</v>
      </c>
      <c r="M62" s="72" t="n">
        <f aca="false">K62*$B$5</f>
        <v>-5965.4505494511</v>
      </c>
      <c r="N62" s="72" t="n">
        <f aca="false">L62*$B$6</f>
        <v>-88644.6000000024</v>
      </c>
      <c r="O62" s="150" t="n">
        <f aca="false">M62-N62</f>
        <v>82679.1494505513</v>
      </c>
      <c r="P62" s="88" t="n">
        <v>0.371155033971587</v>
      </c>
      <c r="Q62" s="70" t="n">
        <f aca="false">(O62/P62)/1000</f>
        <v>222.761762290635</v>
      </c>
      <c r="R62" s="82"/>
      <c r="S62" s="144"/>
      <c r="T62" s="144"/>
      <c r="U62" s="66"/>
      <c r="V62" s="56" t="n">
        <v>21</v>
      </c>
    </row>
    <row r="63" customFormat="false" ht="12.75" hidden="false" customHeight="false" outlineLevel="0" collapsed="false">
      <c r="B63" s="54" t="s">
        <v>48</v>
      </c>
      <c r="C63" s="66"/>
      <c r="D63" s="56" t="n">
        <v>22</v>
      </c>
      <c r="E63" s="12" t="n">
        <v>-8.50549450549432</v>
      </c>
      <c r="F63" s="12" t="n">
        <v>-5.01098901098943</v>
      </c>
      <c r="G63" s="12" t="n">
        <v>-47.010989010989</v>
      </c>
      <c r="H63" s="12" t="n">
        <v>-28.2197802197799</v>
      </c>
      <c r="I63" s="72" t="n">
        <f aca="false">AVERAGE(E63:F63)</f>
        <v>-6.75824175824187</v>
      </c>
      <c r="J63" s="72" t="n">
        <f aca="false">AVERAGE(G63:H63)</f>
        <v>-37.6153846153845</v>
      </c>
      <c r="K63" s="72" t="n">
        <f aca="false">I63*$B$3</f>
        <v>-337.912087912094</v>
      </c>
      <c r="L63" s="72" t="n">
        <f aca="false">J63*$B$3</f>
        <v>-1880.76923076922</v>
      </c>
      <c r="M63" s="72" t="n">
        <f aca="false">K63*$B$5</f>
        <v>-61145.8681318692</v>
      </c>
      <c r="N63" s="72" t="n">
        <f aca="false">L63*$B$6</f>
        <v>-328387.949999999</v>
      </c>
      <c r="O63" s="150" t="n">
        <f aca="false">M63-N63</f>
        <v>267242.08186813</v>
      </c>
      <c r="P63" s="72" t="n">
        <v>0.120305744286597</v>
      </c>
      <c r="Q63" s="70"/>
      <c r="R63" s="151"/>
      <c r="S63" s="152"/>
      <c r="T63" s="152"/>
      <c r="U63" s="66"/>
      <c r="V63" s="56" t="n">
        <v>22</v>
      </c>
    </row>
    <row r="64" customFormat="false" ht="12.75" hidden="false" customHeight="false" outlineLevel="0" collapsed="false">
      <c r="B64" s="54" t="s">
        <v>48</v>
      </c>
      <c r="C64" s="66"/>
      <c r="D64" s="56" t="n">
        <v>23</v>
      </c>
      <c r="E64" s="12" t="n">
        <v>-5.0769230769232</v>
      </c>
      <c r="F64" s="12" t="n">
        <v>-8.90109890109903</v>
      </c>
      <c r="G64" s="12" t="n">
        <v>-51.2307692307688</v>
      </c>
      <c r="H64" s="12" t="n">
        <v>1.91208791208828</v>
      </c>
      <c r="I64" s="72" t="n">
        <f aca="false">AVERAGE(E64:F64)</f>
        <v>-6.98901098901112</v>
      </c>
      <c r="J64" s="72" t="n">
        <f aca="false">AVERAGE(G64:H64)</f>
        <v>-24.6593406593403</v>
      </c>
      <c r="K64" s="72" t="n">
        <f aca="false">I64*$B$3</f>
        <v>-349.450549450556</v>
      </c>
      <c r="L64" s="72" t="n">
        <f aca="false">J64*$B$3</f>
        <v>-1232.96703296701</v>
      </c>
      <c r="M64" s="72" t="n">
        <f aca="false">K64*$B$5</f>
        <v>-63233.775824177</v>
      </c>
      <c r="N64" s="72" t="n">
        <f aca="false">L64*$B$6</f>
        <v>-215279.74285714</v>
      </c>
      <c r="O64" s="150" t="n">
        <f aca="false">M64-N64</f>
        <v>152045.967032963</v>
      </c>
      <c r="P64" s="72" t="n">
        <v>0.272251389746757</v>
      </c>
      <c r="Q64" s="70" t="n">
        <f aca="false">(O64/P64)/1000</f>
        <v>558.476366913655</v>
      </c>
      <c r="R64" s="151"/>
      <c r="S64" s="152"/>
      <c r="T64" s="152"/>
      <c r="U64" s="66"/>
      <c r="V64" s="56" t="n">
        <v>23</v>
      </c>
    </row>
    <row r="65" customFormat="false" ht="12.75" hidden="false" customHeight="false" outlineLevel="0" collapsed="false">
      <c r="B65" s="54" t="s">
        <v>48</v>
      </c>
      <c r="C65" s="66"/>
      <c r="D65" s="56" t="n">
        <v>24</v>
      </c>
      <c r="E65" s="12" t="n">
        <v>-4.54945054945062</v>
      </c>
      <c r="F65" s="12" t="n">
        <v>-6.79120879120881</v>
      </c>
      <c r="G65" s="12" t="n">
        <v>-10.3516483516484</v>
      </c>
      <c r="H65" s="12" t="n">
        <v>-21.2967032967033</v>
      </c>
      <c r="I65" s="72" t="n">
        <f aca="false">AVERAGE(E65:F65)</f>
        <v>-5.67032967032971</v>
      </c>
      <c r="J65" s="72" t="n">
        <f aca="false">AVERAGE(G65:H65)</f>
        <v>-15.8241758241759</v>
      </c>
      <c r="K65" s="72" t="n">
        <f aca="false">I65*$B$3</f>
        <v>-283.516483516486</v>
      </c>
      <c r="L65" s="72" t="n">
        <f aca="false">J65*$B$3</f>
        <v>-791.208791208793</v>
      </c>
      <c r="M65" s="72" t="n">
        <f aca="false">K65*$B$5</f>
        <v>-51302.8747252751</v>
      </c>
      <c r="N65" s="72" t="n">
        <f aca="false">L65*$B$6</f>
        <v>-138147.428571429</v>
      </c>
      <c r="O65" s="150" t="n">
        <f aca="false">M65-N65</f>
        <v>86844.5538461537</v>
      </c>
      <c r="P65" s="72" t="n">
        <v>0.217588017294626</v>
      </c>
      <c r="Q65" s="70" t="n">
        <f aca="false">(O65/P65)/1000</f>
        <v>399.123788735854</v>
      </c>
      <c r="R65" s="151"/>
      <c r="S65" s="152"/>
      <c r="T65" s="152"/>
      <c r="U65" s="66"/>
      <c r="V65" s="56" t="n">
        <v>24</v>
      </c>
    </row>
    <row r="66" customFormat="false" ht="12.75" hidden="false" customHeight="false" outlineLevel="0" collapsed="false">
      <c r="B66" s="95"/>
      <c r="C66" s="96"/>
      <c r="D66" s="6"/>
      <c r="E66" s="6"/>
      <c r="F66" s="6"/>
      <c r="G66" s="6"/>
      <c r="H66" s="6"/>
      <c r="I66" s="72"/>
      <c r="J66" s="72"/>
      <c r="K66" s="72"/>
      <c r="L66" s="72"/>
      <c r="M66" s="72"/>
      <c r="N66" s="72"/>
      <c r="O66" s="72"/>
      <c r="P66" s="72"/>
      <c r="Q66" s="72"/>
      <c r="R66" s="151"/>
      <c r="S66" s="152"/>
      <c r="T66" s="152"/>
      <c r="U66" s="20"/>
    </row>
    <row r="67" customFormat="false" ht="12.75" hidden="false" customHeight="false" outlineLevel="0" collapsed="false">
      <c r="B67" s="95"/>
      <c r="C67" s="96"/>
      <c r="D67" s="6"/>
      <c r="E67" s="6"/>
      <c r="F67" s="6"/>
      <c r="G67" s="6"/>
      <c r="H67" s="6"/>
      <c r="I67" s="72"/>
      <c r="J67" s="72"/>
      <c r="K67" s="72"/>
      <c r="L67" s="72"/>
      <c r="M67" s="72"/>
      <c r="N67" s="72"/>
      <c r="O67" s="72"/>
      <c r="P67" s="72"/>
      <c r="Q67" s="72"/>
      <c r="R67" s="151"/>
      <c r="S67" s="152"/>
      <c r="T67" s="152"/>
      <c r="U67" s="20"/>
    </row>
    <row r="68" customFormat="false" ht="12.75" hidden="false" customHeight="false" outlineLevel="0" collapsed="false">
      <c r="B68" s="95"/>
      <c r="C68" s="96"/>
      <c r="D68" s="6"/>
      <c r="E68" s="6"/>
      <c r="F68" s="6"/>
      <c r="H68" s="12"/>
      <c r="I68" s="72"/>
      <c r="J68" s="72"/>
      <c r="K68" s="72"/>
      <c r="L68" s="72"/>
      <c r="M68" s="72"/>
      <c r="N68" s="72"/>
      <c r="O68" s="72"/>
      <c r="P68" s="72"/>
      <c r="Q68" s="72"/>
      <c r="R68" s="151"/>
      <c r="S68" s="152"/>
      <c r="T68" s="152"/>
      <c r="U68" s="20"/>
    </row>
    <row r="69" customFormat="false" ht="12.75" hidden="false" customHeight="false" outlineLevel="0" collapsed="false">
      <c r="B69" s="95"/>
      <c r="C69" s="96"/>
      <c r="D69" s="6"/>
      <c r="E69" s="6"/>
      <c r="F69" s="6"/>
      <c r="G69" s="6"/>
      <c r="H69" s="6"/>
      <c r="I69" s="72"/>
      <c r="J69" s="72"/>
      <c r="K69" s="72"/>
      <c r="L69" s="72"/>
      <c r="M69" s="72"/>
      <c r="N69" s="72"/>
      <c r="O69" s="72"/>
      <c r="P69" s="72"/>
      <c r="Q69" s="72"/>
      <c r="R69" s="151"/>
      <c r="S69" s="152"/>
      <c r="T69" s="152"/>
      <c r="U69" s="20"/>
    </row>
    <row r="70" customFormat="false" ht="12.75" hidden="false" customHeight="false" outlineLevel="0" collapsed="false">
      <c r="B70" s="95"/>
      <c r="C70" s="96"/>
      <c r="D70" s="6"/>
      <c r="E70" s="6"/>
      <c r="F70" s="6"/>
      <c r="G70" s="6"/>
      <c r="H70" s="6"/>
      <c r="I70" s="72"/>
      <c r="J70" s="72"/>
      <c r="K70" s="72"/>
      <c r="L70" s="72"/>
      <c r="M70" s="72"/>
      <c r="N70" s="72"/>
      <c r="O70" s="72"/>
      <c r="P70" s="72"/>
      <c r="Q70" s="72"/>
      <c r="R70" s="151"/>
      <c r="S70" s="152"/>
      <c r="T70" s="152"/>
      <c r="U70" s="20"/>
    </row>
    <row r="71" customFormat="false" ht="12.75" hidden="false" customHeight="false" outlineLevel="0" collapsed="false">
      <c r="B71" s="95"/>
      <c r="C71" s="96"/>
      <c r="D71" s="6"/>
      <c r="E71" s="6"/>
      <c r="F71" s="6"/>
      <c r="G71" s="6"/>
      <c r="H71" s="6"/>
      <c r="I71" s="72"/>
      <c r="J71" s="72"/>
      <c r="K71" s="72"/>
      <c r="L71" s="72"/>
      <c r="M71" s="72"/>
      <c r="N71" s="72"/>
      <c r="O71" s="72"/>
      <c r="P71" s="72"/>
      <c r="Q71" s="72"/>
      <c r="R71" s="151"/>
      <c r="S71" s="152"/>
      <c r="T71" s="152"/>
      <c r="U71" s="20"/>
    </row>
    <row r="72" customFormat="false" ht="12.75" hidden="false" customHeight="false" outlineLevel="0" collapsed="false">
      <c r="B72" s="95"/>
      <c r="C72" s="96"/>
      <c r="D72" s="6"/>
      <c r="E72" s="6"/>
      <c r="F72" s="6"/>
      <c r="G72" s="6"/>
      <c r="H72" s="6"/>
      <c r="I72" s="72"/>
      <c r="J72" s="72"/>
      <c r="K72" s="72"/>
      <c r="L72" s="72"/>
      <c r="M72" s="72"/>
      <c r="N72" s="72"/>
      <c r="O72" s="72"/>
      <c r="P72" s="72"/>
      <c r="Q72" s="72"/>
      <c r="R72" s="151"/>
      <c r="S72" s="152"/>
      <c r="T72" s="152"/>
      <c r="U72" s="20"/>
    </row>
    <row r="73" customFormat="false" ht="12.75" hidden="false" customHeight="false" outlineLevel="0" collapsed="false">
      <c r="B73" s="95"/>
      <c r="C73" s="96"/>
      <c r="D73" s="6"/>
      <c r="E73" s="6"/>
      <c r="F73" s="6"/>
      <c r="G73" s="6"/>
      <c r="H73" s="6"/>
      <c r="I73" s="72"/>
      <c r="J73" s="72"/>
      <c r="K73" s="72"/>
      <c r="L73" s="72"/>
      <c r="M73" s="72"/>
      <c r="N73" s="72"/>
      <c r="O73" s="72"/>
      <c r="P73" s="72"/>
      <c r="Q73" s="72"/>
      <c r="R73" s="151"/>
      <c r="S73" s="152"/>
      <c r="T73" s="152"/>
      <c r="U73" s="20"/>
    </row>
    <row r="74" customFormat="false" ht="12.75" hidden="false" customHeight="false" outlineLevel="0" collapsed="false">
      <c r="B74" s="95"/>
      <c r="C74" s="96"/>
      <c r="D74" s="6"/>
      <c r="E74" s="6"/>
      <c r="F74" s="6"/>
      <c r="G74" s="6"/>
      <c r="H74" s="6"/>
      <c r="I74" s="72"/>
      <c r="J74" s="72"/>
      <c r="K74" s="72"/>
      <c r="L74" s="72"/>
      <c r="M74" s="72"/>
      <c r="N74" s="72"/>
      <c r="O74" s="72"/>
      <c r="P74" s="72"/>
      <c r="Q74" s="72"/>
      <c r="R74" s="151"/>
      <c r="S74" s="152"/>
      <c r="T74" s="152"/>
      <c r="U74" s="20"/>
    </row>
    <row r="75" customFormat="false" ht="12.75" hidden="false" customHeight="false" outlineLevel="0" collapsed="false">
      <c r="B75" s="95"/>
      <c r="C75" s="96"/>
      <c r="D75" s="6"/>
      <c r="E75" s="6"/>
      <c r="F75" s="6"/>
      <c r="G75" s="6"/>
      <c r="H75" s="6"/>
      <c r="I75" s="72"/>
      <c r="J75" s="72"/>
      <c r="K75" s="72"/>
      <c r="L75" s="72"/>
      <c r="M75" s="72"/>
      <c r="N75" s="72"/>
      <c r="O75" s="72"/>
      <c r="P75" s="72"/>
      <c r="Q75" s="72"/>
      <c r="R75" s="151"/>
      <c r="S75" s="152"/>
      <c r="T75" s="152"/>
      <c r="U75" s="20"/>
    </row>
    <row r="76" customFormat="false" ht="12.75" hidden="false" customHeight="false" outlineLevel="0" collapsed="false">
      <c r="B76" s="95"/>
      <c r="C76" s="96"/>
      <c r="D76" s="6"/>
      <c r="E76" s="6"/>
      <c r="F76" s="6"/>
      <c r="G76" s="6"/>
      <c r="H76" s="6"/>
      <c r="I76" s="72"/>
      <c r="J76" s="72"/>
      <c r="K76" s="72"/>
      <c r="L76" s="72"/>
      <c r="M76" s="72"/>
      <c r="N76" s="72"/>
      <c r="O76" s="72"/>
      <c r="P76" s="72"/>
      <c r="Q76" s="72"/>
      <c r="R76" s="151"/>
      <c r="S76" s="152"/>
      <c r="T76" s="152"/>
      <c r="U76" s="20"/>
    </row>
    <row r="77" customFormat="false" ht="12.75" hidden="false" customHeight="false" outlineLevel="0" collapsed="false">
      <c r="B77" s="95"/>
      <c r="C77" s="96"/>
      <c r="D77" s="6"/>
      <c r="E77" s="6"/>
      <c r="F77" s="6"/>
      <c r="G77" s="6"/>
      <c r="H77" s="6"/>
      <c r="I77" s="72"/>
      <c r="J77" s="72"/>
      <c r="K77" s="72"/>
      <c r="L77" s="72"/>
      <c r="M77" s="72"/>
      <c r="N77" s="72"/>
      <c r="O77" s="72"/>
      <c r="P77" s="72"/>
      <c r="Q77" s="72"/>
      <c r="R77" s="151"/>
    </row>
    <row r="78" customFormat="false" ht="12.75" hidden="false" customHeight="false" outlineLevel="0" collapsed="false">
      <c r="B78" s="95"/>
      <c r="C78" s="96"/>
      <c r="D78" s="6"/>
      <c r="E78" s="6"/>
      <c r="F78" s="6"/>
      <c r="G78" s="6"/>
      <c r="H78" s="6"/>
      <c r="I78" s="72"/>
      <c r="J78" s="72"/>
      <c r="K78" s="72"/>
      <c r="L78" s="72"/>
      <c r="M78" s="72"/>
      <c r="N78" s="72"/>
      <c r="O78" s="72"/>
      <c r="P78" s="72"/>
      <c r="Q78" s="72"/>
      <c r="R78" s="151"/>
    </row>
  </sheetData>
  <mergeCells count="2">
    <mergeCell ref="A15:A31"/>
    <mergeCell ref="A42:A5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27T10:00:04Z</dcterms:created>
  <dc:creator>Microsoft Corporation</dc:creator>
  <dc:description/>
  <dc:language>en-US</dc:language>
  <cp:lastModifiedBy>Erick Perera</cp:lastModifiedBy>
  <dcterms:modified xsi:type="dcterms:W3CDTF">2017-08-27T15:09:43Z</dcterms:modified>
  <cp:revision>0</cp:revision>
  <dc:subject/>
  <dc:title/>
</cp:coreProperties>
</file>